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9"/>
  <workbookPr/>
  <mc:AlternateContent xmlns:mc="http://schemas.openxmlformats.org/markup-compatibility/2006">
    <mc:Choice Requires="x15">
      <x15ac:absPath xmlns:x15ac="http://schemas.microsoft.com/office/spreadsheetml/2010/11/ac" url="E:\Users\stefania.sarno2\OneDrive - Alma Mater Studiorum Università di Bologna\00-DOCUMENTI\CALABRIA\BOZZA_NEW\SciRep\01 - Initial Quality Check\Revision\DEF\"/>
    </mc:Choice>
  </mc:AlternateContent>
  <xr:revisionPtr revIDLastSave="0" documentId="11_1715288AB6D51A556EDFF2C13B20FA816791B51F" xr6:coauthVersionLast="36" xr6:coauthVersionMax="36" xr10:uidLastSave="{00000000-0000-0000-0000-000000000000}"/>
  <bookViews>
    <workbookView xWindow="0" yWindow="0" windowWidth="20730" windowHeight="11760" tabRatio="685" xr2:uid="{00000000-000D-0000-FFFF-FFFF00000000}"/>
  </bookViews>
  <sheets>
    <sheet name="Foglio1" sheetId="11" r:id="rId1"/>
    <sheet name="Table S1" sheetId="1" r:id="rId2"/>
    <sheet name=" Table S2" sheetId="8" r:id="rId3"/>
    <sheet name=" Table S3" sheetId="3" r:id="rId4"/>
    <sheet name=" Table S4" sheetId="4" r:id="rId5"/>
    <sheet name=" Table S5" sheetId="6" r:id="rId6"/>
    <sheet name=" Table S6" sheetId="7" r:id="rId7"/>
    <sheet name=" Table S7" sheetId="2" r:id="rId8"/>
    <sheet name="Table S8" sheetId="10" r:id="rId9"/>
  </sheets>
  <definedNames>
    <definedName name="_xlnm._FilterDatabase" localSheetId="7" hidden="1">' Table S7'!$A$3:$B$26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3" i="1" l="1"/>
</calcChain>
</file>

<file path=xl/sharedStrings.xml><?xml version="1.0" encoding="utf-8"?>
<sst xmlns="http://schemas.openxmlformats.org/spreadsheetml/2006/main" count="3885" uniqueCount="2311">
  <si>
    <t>Population</t>
  </si>
  <si>
    <t>Region</t>
  </si>
  <si>
    <t>N*</t>
  </si>
  <si>
    <t>Reggio Calabria</t>
  </si>
  <si>
    <t>Calabria</t>
  </si>
  <si>
    <t>Cosenza</t>
  </si>
  <si>
    <t>* Number of individuals successfully analyzed after genotyping and quality filtering check</t>
  </si>
  <si>
    <t>Total</t>
  </si>
  <si>
    <t>Province</t>
  </si>
  <si>
    <t>Benevento</t>
  </si>
  <si>
    <t>Campania</t>
  </si>
  <si>
    <t>Castrovillari</t>
  </si>
  <si>
    <t>Pentone</t>
  </si>
  <si>
    <t>Tiriolo</t>
  </si>
  <si>
    <t>Jacurso</t>
  </si>
  <si>
    <t>Girifalco</t>
  </si>
  <si>
    <t>San Luca</t>
  </si>
  <si>
    <t>Samo</t>
  </si>
  <si>
    <t>Cardeto</t>
  </si>
  <si>
    <t>San Lorenzo</t>
  </si>
  <si>
    <t>Amendolea</t>
  </si>
  <si>
    <t>Africo</t>
  </si>
  <si>
    <t>Bova</t>
  </si>
  <si>
    <t>Condofuri</t>
  </si>
  <si>
    <t>Roccaforte del Greco</t>
  </si>
  <si>
    <t>Gallicianò</t>
  </si>
  <si>
    <t>Roghudi</t>
  </si>
  <si>
    <t>Comparison populations</t>
  </si>
  <si>
    <t>Sardinia</t>
  </si>
  <si>
    <t>French</t>
  </si>
  <si>
    <t>Russia</t>
  </si>
  <si>
    <t>Adygei</t>
  </si>
  <si>
    <t>Druze</t>
  </si>
  <si>
    <t>Palestinians</t>
  </si>
  <si>
    <t>North Italy</t>
  </si>
  <si>
    <t>Tuscan</t>
  </si>
  <si>
    <t>Orcadian</t>
  </si>
  <si>
    <t>Ancient reference ID</t>
  </si>
  <si>
    <t>CHG</t>
  </si>
  <si>
    <t>MA1</t>
  </si>
  <si>
    <t>Kostenki14</t>
  </si>
  <si>
    <t>Ust_Ishim</t>
  </si>
  <si>
    <t>I0066.damage</t>
  </si>
  <si>
    <t>I0065.damage</t>
  </si>
  <si>
    <t>I0869.damage</t>
  </si>
  <si>
    <t>I0080.damage</t>
  </si>
  <si>
    <t>I1577</t>
  </si>
  <si>
    <t>I0062</t>
  </si>
  <si>
    <t>I0004.damage</t>
  </si>
  <si>
    <t>GA252snp</t>
  </si>
  <si>
    <t>I0907.damage</t>
  </si>
  <si>
    <t>HF49</t>
  </si>
  <si>
    <t>Hohle_Fels</t>
  </si>
  <si>
    <t>BUR_d</t>
  </si>
  <si>
    <t>Rigney2</t>
  </si>
  <si>
    <t>Q2</t>
  </si>
  <si>
    <t>LCX-13.damage</t>
  </si>
  <si>
    <t>CRC-1_d</t>
  </si>
  <si>
    <t>Rochedane</t>
  </si>
  <si>
    <t>I9030</t>
  </si>
  <si>
    <t>Ranchot.damage</t>
  </si>
  <si>
    <t>Bichon</t>
  </si>
  <si>
    <t>WHG</t>
  </si>
  <si>
    <t>I1507</t>
  </si>
  <si>
    <t>Loschbour</t>
  </si>
  <si>
    <t>I0013</t>
  </si>
  <si>
    <t>I0011</t>
  </si>
  <si>
    <t>I0015</t>
  </si>
  <si>
    <t>I0012</t>
  </si>
  <si>
    <t>I0014</t>
  </si>
  <si>
    <t>I0124</t>
  </si>
  <si>
    <t>EHG</t>
  </si>
  <si>
    <t>I0211</t>
  </si>
  <si>
    <t>I0061</t>
  </si>
  <si>
    <t>I0434</t>
  </si>
  <si>
    <t>Samara_Eneolithic</t>
  </si>
  <si>
    <t>I0433</t>
  </si>
  <si>
    <t>I0122</t>
  </si>
  <si>
    <t>RISE240</t>
  </si>
  <si>
    <t>RISE546</t>
  </si>
  <si>
    <t>RISE547</t>
  </si>
  <si>
    <t>RISE548</t>
  </si>
  <si>
    <t>RISE550</t>
  </si>
  <si>
    <t>RISE552</t>
  </si>
  <si>
    <t>I0231</t>
  </si>
  <si>
    <t>I0370</t>
  </si>
  <si>
    <t>I0441</t>
  </si>
  <si>
    <t>I0444</t>
  </si>
  <si>
    <t>I0439</t>
  </si>
  <si>
    <t>I0357</t>
  </si>
  <si>
    <t>I0429</t>
  </si>
  <si>
    <t>I0438</t>
  </si>
  <si>
    <t>I0443</t>
  </si>
  <si>
    <t>RISE507</t>
  </si>
  <si>
    <t>RISE508</t>
  </si>
  <si>
    <t>RISE509</t>
  </si>
  <si>
    <t>RISE510</t>
  </si>
  <si>
    <t>RISE511</t>
  </si>
  <si>
    <t>I0371</t>
  </si>
  <si>
    <t>I0126</t>
  </si>
  <si>
    <t>I0440</t>
  </si>
  <si>
    <t>I0374</t>
  </si>
  <si>
    <t>I0418</t>
  </si>
  <si>
    <t>I0419</t>
  </si>
  <si>
    <t>I0246</t>
  </si>
  <si>
    <t>I0235</t>
  </si>
  <si>
    <t>I0234</t>
  </si>
  <si>
    <t>I0431</t>
  </si>
  <si>
    <t>I0430</t>
  </si>
  <si>
    <t>I0424</t>
  </si>
  <si>
    <t>I0232</t>
  </si>
  <si>
    <t>I0358</t>
  </si>
  <si>
    <t>I0361</t>
  </si>
  <si>
    <t>I0359</t>
  </si>
  <si>
    <t>I0422</t>
  </si>
  <si>
    <t>RISE386</t>
  </si>
  <si>
    <t>RISE391</t>
  </si>
  <si>
    <t>RISE392</t>
  </si>
  <si>
    <t>RISE394</t>
  </si>
  <si>
    <t>RISE395</t>
  </si>
  <si>
    <t>RISE500</t>
  </si>
  <si>
    <t>RISE503</t>
  </si>
  <si>
    <t>RISE505</t>
  </si>
  <si>
    <t>I1542</t>
  </si>
  <si>
    <t>I1536</t>
  </si>
  <si>
    <t>I1544</t>
  </si>
  <si>
    <t>I1538</t>
  </si>
  <si>
    <t>I1539</t>
  </si>
  <si>
    <t>I1534</t>
  </si>
  <si>
    <t>I0106</t>
  </si>
  <si>
    <t>I1540</t>
  </si>
  <si>
    <t>I1532</t>
  </si>
  <si>
    <t>I0049</t>
  </si>
  <si>
    <t>I0115</t>
  </si>
  <si>
    <t>I0117</t>
  </si>
  <si>
    <t>I0804</t>
  </si>
  <si>
    <t>I0803</t>
  </si>
  <si>
    <t>I0047</t>
  </si>
  <si>
    <t>I0164</t>
  </si>
  <si>
    <t>RISE109</t>
  </si>
  <si>
    <t>RISE150</t>
  </si>
  <si>
    <t>RISE154</t>
  </si>
  <si>
    <t>RISE434</t>
  </si>
  <si>
    <t>RISE435</t>
  </si>
  <si>
    <t>RISE436</t>
  </si>
  <si>
    <t>RISE446</t>
  </si>
  <si>
    <t>RISE577</t>
  </si>
  <si>
    <t>I0103</t>
  </si>
  <si>
    <t>I0104</t>
  </si>
  <si>
    <t>I0116</t>
  </si>
  <si>
    <t>RISE471</t>
  </si>
  <si>
    <t>I1546</t>
  </si>
  <si>
    <t>I0806</t>
  </si>
  <si>
    <t>I0805</t>
  </si>
  <si>
    <t>I0113</t>
  </si>
  <si>
    <t>I0112</t>
  </si>
  <si>
    <t>I0060</t>
  </si>
  <si>
    <t>I0111</t>
  </si>
  <si>
    <t>I0108</t>
  </si>
  <si>
    <t>RISE563</t>
  </si>
  <si>
    <t>RISE564</t>
  </si>
  <si>
    <t>RISE566</t>
  </si>
  <si>
    <t>RISE568</t>
  </si>
  <si>
    <t>RISE569</t>
  </si>
  <si>
    <t>I1549</t>
  </si>
  <si>
    <t>RISE47</t>
  </si>
  <si>
    <t>Northern_LNBA</t>
  </si>
  <si>
    <t>RISE61</t>
  </si>
  <si>
    <t>RISE71</t>
  </si>
  <si>
    <t>RISE97</t>
  </si>
  <si>
    <t>RISE98</t>
  </si>
  <si>
    <t>RISE175</t>
  </si>
  <si>
    <t>RISE179</t>
  </si>
  <si>
    <t>RISE210</t>
  </si>
  <si>
    <t>RISE276</t>
  </si>
  <si>
    <t>I1502</t>
  </si>
  <si>
    <t>Hungary_BA</t>
  </si>
  <si>
    <t>I1504</t>
  </si>
  <si>
    <t>RISE247</t>
  </si>
  <si>
    <t>RISE254</t>
  </si>
  <si>
    <t>RISE349</t>
  </si>
  <si>
    <t>RISE371</t>
  </si>
  <si>
    <t>RISE373</t>
  </si>
  <si>
    <t>RISE374</t>
  </si>
  <si>
    <t>RISE479</t>
  </si>
  <si>
    <t>RISE480</t>
  </si>
  <si>
    <t>RISE483</t>
  </si>
  <si>
    <t>RISE484</t>
  </si>
  <si>
    <t>I0247</t>
  </si>
  <si>
    <t>I1100</t>
  </si>
  <si>
    <t>I1102</t>
  </si>
  <si>
    <t>I1099</t>
  </si>
  <si>
    <t>I1103</t>
  </si>
  <si>
    <t>I1101</t>
  </si>
  <si>
    <t>I1097</t>
  </si>
  <si>
    <t>I0744</t>
  </si>
  <si>
    <t>I1579</t>
  </si>
  <si>
    <t>I1581</t>
  </si>
  <si>
    <t>I1096</t>
  </si>
  <si>
    <t>I1580</t>
  </si>
  <si>
    <t>I1098</t>
  </si>
  <si>
    <t>I1585</t>
  </si>
  <si>
    <t>I0708</t>
  </si>
  <si>
    <t>I0745</t>
  </si>
  <si>
    <t>I0746</t>
  </si>
  <si>
    <t>I1583</t>
  </si>
  <si>
    <t>I0707</t>
  </si>
  <si>
    <t>I0709</t>
  </si>
  <si>
    <t>I0727</t>
  </si>
  <si>
    <t>I0724</t>
  </si>
  <si>
    <t>I0736</t>
  </si>
  <si>
    <t>I0723</t>
  </si>
  <si>
    <t>I0726</t>
  </si>
  <si>
    <t>I0821</t>
  </si>
  <si>
    <t>I0057</t>
  </si>
  <si>
    <t>I0048</t>
  </si>
  <si>
    <t>I0659</t>
  </si>
  <si>
    <t>I0046</t>
  </si>
  <si>
    <t>I0797</t>
  </si>
  <si>
    <t>I0795</t>
  </si>
  <si>
    <t>I0022</t>
  </si>
  <si>
    <t>I0026</t>
  </si>
  <si>
    <t>Stuttgart</t>
  </si>
  <si>
    <t>I1550</t>
  </si>
  <si>
    <t>I0100</t>
  </si>
  <si>
    <t>I0025</t>
  </si>
  <si>
    <t>I0054</t>
  </si>
  <si>
    <t>I0176</t>
  </si>
  <si>
    <t>Hungary_EN</t>
  </si>
  <si>
    <t>I0174</t>
  </si>
  <si>
    <t>I1508</t>
  </si>
  <si>
    <t>I1500</t>
  </si>
  <si>
    <t>I1499</t>
  </si>
  <si>
    <t>I1495</t>
  </si>
  <si>
    <t>I1498</t>
  </si>
  <si>
    <t>I1506</t>
  </si>
  <si>
    <t>I1496</t>
  </si>
  <si>
    <t>I1505</t>
  </si>
  <si>
    <t>Iceman</t>
  </si>
  <si>
    <t>RISE486</t>
  </si>
  <si>
    <t>Remedello</t>
  </si>
  <si>
    <t>RISE487</t>
  </si>
  <si>
    <t>RISE489</t>
  </si>
  <si>
    <t>I0409</t>
  </si>
  <si>
    <t>Iberia_EN</t>
  </si>
  <si>
    <t>I0412</t>
  </si>
  <si>
    <t>I0410</t>
  </si>
  <si>
    <t>I0413</t>
  </si>
  <si>
    <t>I1497</t>
  </si>
  <si>
    <t>I0405</t>
  </si>
  <si>
    <t>Iberia_MN</t>
  </si>
  <si>
    <t>I0407</t>
  </si>
  <si>
    <t>I0408</t>
  </si>
  <si>
    <t>I0406</t>
  </si>
  <si>
    <t>I1282</t>
  </si>
  <si>
    <t>I1276</t>
  </si>
  <si>
    <t>I1284</t>
  </si>
  <si>
    <t>I1280</t>
  </si>
  <si>
    <t>I1314</t>
  </si>
  <si>
    <t>I1277</t>
  </si>
  <si>
    <t>I1272</t>
  </si>
  <si>
    <t>I1281</t>
  </si>
  <si>
    <t>I1300</t>
  </si>
  <si>
    <t>I1271</t>
  </si>
  <si>
    <t>I1303</t>
  </si>
  <si>
    <t>I0876</t>
  </si>
  <si>
    <t>Vestonice_Cluster</t>
  </si>
  <si>
    <t>ElMiron_Cluster</t>
  </si>
  <si>
    <t>KK1</t>
  </si>
  <si>
    <t>SATP</t>
  </si>
  <si>
    <t>I4081</t>
  </si>
  <si>
    <t>I4655</t>
  </si>
  <si>
    <t>I4657</t>
  </si>
  <si>
    <t>I4871</t>
  </si>
  <si>
    <t>I4872</t>
  </si>
  <si>
    <t>I4873</t>
  </si>
  <si>
    <t>I4874</t>
  </si>
  <si>
    <t>I4875</t>
  </si>
  <si>
    <t>I4876</t>
  </si>
  <si>
    <t>I4877</t>
  </si>
  <si>
    <t>I4878</t>
  </si>
  <si>
    <t>I4880</t>
  </si>
  <si>
    <t>I4881</t>
  </si>
  <si>
    <t>I4914</t>
  </si>
  <si>
    <t>I4915</t>
  </si>
  <si>
    <t>I4916</t>
  </si>
  <si>
    <t>I4917</t>
  </si>
  <si>
    <t>I5233</t>
  </si>
  <si>
    <t>I5234</t>
  </si>
  <si>
    <t>I5235</t>
  </si>
  <si>
    <t>I5236</t>
  </si>
  <si>
    <t>I5237</t>
  </si>
  <si>
    <t>I5238</t>
  </si>
  <si>
    <t>I5239</t>
  </si>
  <si>
    <t>I5240</t>
  </si>
  <si>
    <t>I5242</t>
  </si>
  <si>
    <t>I5244</t>
  </si>
  <si>
    <t>I5771</t>
  </si>
  <si>
    <t>I5772</t>
  </si>
  <si>
    <t>I5773</t>
  </si>
  <si>
    <t>I5401</t>
  </si>
  <si>
    <t>I5402</t>
  </si>
  <si>
    <t>I5408</t>
  </si>
  <si>
    <t>I5409</t>
  </si>
  <si>
    <t>I5411</t>
  </si>
  <si>
    <t>I5436</t>
  </si>
  <si>
    <t>I4582</t>
  </si>
  <si>
    <t>I4607</t>
  </si>
  <si>
    <t>I4660</t>
  </si>
  <si>
    <t>I4870</t>
  </si>
  <si>
    <t>Iron_Gates_HG</t>
  </si>
  <si>
    <t>I2534</t>
  </si>
  <si>
    <t>Romania_HG</t>
  </si>
  <si>
    <t>Analysis Label</t>
  </si>
  <si>
    <t>Falkenstein</t>
  </si>
  <si>
    <t>BerryAuBac</t>
  </si>
  <si>
    <t>Villabruna_Cluster</t>
  </si>
  <si>
    <t>LaBrana1</t>
  </si>
  <si>
    <t>I2158</t>
  </si>
  <si>
    <t>I1875</t>
  </si>
  <si>
    <t>Motala12</t>
  </si>
  <si>
    <t>SHG</t>
  </si>
  <si>
    <t>I4432</t>
  </si>
  <si>
    <t>I4434</t>
  </si>
  <si>
    <t>I4438</t>
  </si>
  <si>
    <t>I4439</t>
  </si>
  <si>
    <t>I4440</t>
  </si>
  <si>
    <t>I4441</t>
  </si>
  <si>
    <t>I4550</t>
  </si>
  <si>
    <t>I4551</t>
  </si>
  <si>
    <t>I4552</t>
  </si>
  <si>
    <t>I4553</t>
  </si>
  <si>
    <t>I4595</t>
  </si>
  <si>
    <t>I4596</t>
  </si>
  <si>
    <t>I4630</t>
  </si>
  <si>
    <t>I4632</t>
  </si>
  <si>
    <t>Latvia_HG</t>
  </si>
  <si>
    <t>I4665</t>
  </si>
  <si>
    <t>I4666</t>
  </si>
  <si>
    <t>I5405</t>
  </si>
  <si>
    <t>I5407</t>
  </si>
  <si>
    <t>I4435</t>
  </si>
  <si>
    <t>I4627</t>
  </si>
  <si>
    <t>I4629</t>
  </si>
  <si>
    <t>I1734</t>
  </si>
  <si>
    <t>I1763</t>
  </si>
  <si>
    <t>I1819</t>
  </si>
  <si>
    <t>I1733</t>
  </si>
  <si>
    <t>I1737</t>
  </si>
  <si>
    <t>I5876</t>
  </si>
  <si>
    <t>I1736</t>
  </si>
  <si>
    <t>I1738</t>
  </si>
  <si>
    <t>I1732</t>
  </si>
  <si>
    <t>I3714</t>
  </si>
  <si>
    <t>I3715</t>
  </si>
  <si>
    <t>I3717</t>
  </si>
  <si>
    <t>I4111</t>
  </si>
  <si>
    <t>I4112</t>
  </si>
  <si>
    <t>I4114</t>
  </si>
  <si>
    <t>I3712</t>
  </si>
  <si>
    <t>I3713</t>
  </si>
  <si>
    <t>I3716</t>
  </si>
  <si>
    <t>I5868</t>
  </si>
  <si>
    <t>I5870</t>
  </si>
  <si>
    <t>I5872</t>
  </si>
  <si>
    <t>I5873</t>
  </si>
  <si>
    <t>I5875</t>
  </si>
  <si>
    <t>I5881</t>
  </si>
  <si>
    <t>I5883</t>
  </si>
  <si>
    <t>I5886</t>
  </si>
  <si>
    <t>I5889</t>
  </si>
  <si>
    <t>I5890</t>
  </si>
  <si>
    <t>I5891</t>
  </si>
  <si>
    <t>I5892</t>
  </si>
  <si>
    <t>I5893</t>
  </si>
  <si>
    <t>I5957</t>
  </si>
  <si>
    <t>I6133</t>
  </si>
  <si>
    <t>I3718</t>
  </si>
  <si>
    <t>I1926</t>
  </si>
  <si>
    <t>I2110</t>
  </si>
  <si>
    <t>I2111</t>
  </si>
  <si>
    <t>I3151</t>
  </si>
  <si>
    <t>I4110</t>
  </si>
  <si>
    <t>I5882</t>
  </si>
  <si>
    <t>I5884</t>
  </si>
  <si>
    <t>I6561</t>
  </si>
  <si>
    <t>I7554</t>
  </si>
  <si>
    <t>I2634</t>
  </si>
  <si>
    <t>I2636</t>
  </si>
  <si>
    <t>I2980</t>
  </si>
  <si>
    <t>I2988</t>
  </si>
  <si>
    <t>I3136</t>
  </si>
  <si>
    <t>I3137</t>
  </si>
  <si>
    <t>I3138</t>
  </si>
  <si>
    <t>I2977</t>
  </si>
  <si>
    <t>I2978</t>
  </si>
  <si>
    <t>I3133</t>
  </si>
  <si>
    <t>I2979</t>
  </si>
  <si>
    <t>I3134</t>
  </si>
  <si>
    <t>I3135</t>
  </si>
  <si>
    <t>I3068</t>
  </si>
  <si>
    <t>I2605</t>
  </si>
  <si>
    <t>I2629</t>
  </si>
  <si>
    <t>I2630</t>
  </si>
  <si>
    <t>I2631</t>
  </si>
  <si>
    <t>I2633</t>
  </si>
  <si>
    <t>I2635</t>
  </si>
  <si>
    <t>I2637</t>
  </si>
  <si>
    <t>I2650</t>
  </si>
  <si>
    <t>I2651</t>
  </si>
  <si>
    <t>I2659</t>
  </si>
  <si>
    <t>I2660</t>
  </si>
  <si>
    <t>I2691</t>
  </si>
  <si>
    <t>I2796</t>
  </si>
  <si>
    <t>I2932</t>
  </si>
  <si>
    <t>I2933</t>
  </si>
  <si>
    <t>I2934</t>
  </si>
  <si>
    <t>I2935</t>
  </si>
  <si>
    <t>I3041</t>
  </si>
  <si>
    <t>I3085</t>
  </si>
  <si>
    <t>I2657</t>
  </si>
  <si>
    <t>I4949</t>
  </si>
  <si>
    <t>I5358</t>
  </si>
  <si>
    <t>I5359</t>
  </si>
  <si>
    <t>I5366</t>
  </si>
  <si>
    <t>I5370</t>
  </si>
  <si>
    <t>I5371</t>
  </si>
  <si>
    <t>I5374</t>
  </si>
  <si>
    <t>I6750</t>
  </si>
  <si>
    <t>I6751</t>
  </si>
  <si>
    <t>I6759</t>
  </si>
  <si>
    <t>I6761</t>
  </si>
  <si>
    <t>I6762</t>
  </si>
  <si>
    <t>I2606</t>
  </si>
  <si>
    <t>I0519</t>
  </si>
  <si>
    <t>I0520</t>
  </si>
  <si>
    <t>I0518</t>
  </si>
  <si>
    <t>I2418</t>
  </si>
  <si>
    <t>I2459</t>
  </si>
  <si>
    <t>I2445</t>
  </si>
  <si>
    <t>I2452</t>
  </si>
  <si>
    <t>I2453</t>
  </si>
  <si>
    <t>I2454</t>
  </si>
  <si>
    <t>I2455</t>
  </si>
  <si>
    <t>I3255</t>
  </si>
  <si>
    <t>I3256</t>
  </si>
  <si>
    <t>I1767</t>
  </si>
  <si>
    <t>I1770</t>
  </si>
  <si>
    <t>I2565</t>
  </si>
  <si>
    <t>I2566</t>
  </si>
  <si>
    <t>I2568</t>
  </si>
  <si>
    <t>I2598</t>
  </si>
  <si>
    <t>I1765_d</t>
  </si>
  <si>
    <t>I4950</t>
  </si>
  <si>
    <t>I4951</t>
  </si>
  <si>
    <t>I5512</t>
  </si>
  <si>
    <t>I5513</t>
  </si>
  <si>
    <t>I2417</t>
  </si>
  <si>
    <t>I2443</t>
  </si>
  <si>
    <t>I2446</t>
  </si>
  <si>
    <t>I2447</t>
  </si>
  <si>
    <t>I2450</t>
  </si>
  <si>
    <t>I5367</t>
  </si>
  <si>
    <t>I5376</t>
  </si>
  <si>
    <t>I5379</t>
  </si>
  <si>
    <t>I5382</t>
  </si>
  <si>
    <t>I5385</t>
  </si>
  <si>
    <t>I5471</t>
  </si>
  <si>
    <t>I6774</t>
  </si>
  <si>
    <t>I6775</t>
  </si>
  <si>
    <t>I6777</t>
  </si>
  <si>
    <t>I6778</t>
  </si>
  <si>
    <t>I6679</t>
  </si>
  <si>
    <t>I7630</t>
  </si>
  <si>
    <t>I7635</t>
  </si>
  <si>
    <t>I7638</t>
  </si>
  <si>
    <t>I7639</t>
  </si>
  <si>
    <t>I2421</t>
  </si>
  <si>
    <t>I2457</t>
  </si>
  <si>
    <t>I2460</t>
  </si>
  <si>
    <t>I2463</t>
  </si>
  <si>
    <t>I2981</t>
  </si>
  <si>
    <t>I3132</t>
  </si>
  <si>
    <t>I1775</t>
  </si>
  <si>
    <t>I2464</t>
  </si>
  <si>
    <t>I2567</t>
  </si>
  <si>
    <t>I2569</t>
  </si>
  <si>
    <t>I2596</t>
  </si>
  <si>
    <t>I2600</t>
  </si>
  <si>
    <t>I2601</t>
  </si>
  <si>
    <t>I2602</t>
  </si>
  <si>
    <t>I2609</t>
  </si>
  <si>
    <t>I2610</t>
  </si>
  <si>
    <t>I2612</t>
  </si>
  <si>
    <t>I2618</t>
  </si>
  <si>
    <t>I5515</t>
  </si>
  <si>
    <t>I5516</t>
  </si>
  <si>
    <t>I2461</t>
  </si>
  <si>
    <t>I2462</t>
  </si>
  <si>
    <t>I5373</t>
  </si>
  <si>
    <t>I5441</t>
  </si>
  <si>
    <t>I5469</t>
  </si>
  <si>
    <t>I5470</t>
  </si>
  <si>
    <t>I5473</t>
  </si>
  <si>
    <t>I2597</t>
  </si>
  <si>
    <t>I2604</t>
  </si>
  <si>
    <t>I5377</t>
  </si>
  <si>
    <t>I6680</t>
  </si>
  <si>
    <t>I7579</t>
  </si>
  <si>
    <t>I7580</t>
  </si>
  <si>
    <t>I7568</t>
  </si>
  <si>
    <t>I7569</t>
  </si>
  <si>
    <t>I7570</t>
  </si>
  <si>
    <t>I7571</t>
  </si>
  <si>
    <t>I7572</t>
  </si>
  <si>
    <t>I7573</t>
  </si>
  <si>
    <t>I7574</t>
  </si>
  <si>
    <t>I7575</t>
  </si>
  <si>
    <t>I7576</t>
  </si>
  <si>
    <t>I7577</t>
  </si>
  <si>
    <t>I7578</t>
  </si>
  <si>
    <t>I7626</t>
  </si>
  <si>
    <t>I7627</t>
  </si>
  <si>
    <t>I7628</t>
  </si>
  <si>
    <t>I7640</t>
  </si>
  <si>
    <t>I2573</t>
  </si>
  <si>
    <t>I2574</t>
  </si>
  <si>
    <t>I2639</t>
  </si>
  <si>
    <t>I2653</t>
  </si>
  <si>
    <t>I2654</t>
  </si>
  <si>
    <t>I2655</t>
  </si>
  <si>
    <t>I2458</t>
  </si>
  <si>
    <t>I5364</t>
  </si>
  <si>
    <t>I3082</t>
  </si>
  <si>
    <t>I2859</t>
  </si>
  <si>
    <t>I2860</t>
  </si>
  <si>
    <t>I2861</t>
  </si>
  <si>
    <t>I3130</t>
  </si>
  <si>
    <t>I2656_d</t>
  </si>
  <si>
    <t>I5383</t>
  </si>
  <si>
    <t>I0156.SG</t>
  </si>
  <si>
    <t>I0157.SG</t>
  </si>
  <si>
    <t>I0159.SG</t>
  </si>
  <si>
    <t>I0160.SG</t>
  </si>
  <si>
    <t>I0161.SG</t>
  </si>
  <si>
    <t>I0769.SG</t>
  </si>
  <si>
    <t>I0773.SG</t>
  </si>
  <si>
    <t>I0774.SG</t>
  </si>
  <si>
    <t>I0777.SG</t>
  </si>
  <si>
    <t>I0789.SG</t>
  </si>
  <si>
    <t>3DT16.SG</t>
  </si>
  <si>
    <t>6DT18.SG</t>
  </si>
  <si>
    <t>6DT21.SG</t>
  </si>
  <si>
    <t>6DT22.SG</t>
  </si>
  <si>
    <t>6DT23.SG</t>
  </si>
  <si>
    <t>6DT3.SG</t>
  </si>
  <si>
    <t>M1489.SG</t>
  </si>
  <si>
    <t>NO3423.SG</t>
  </si>
  <si>
    <t>bally.SG</t>
  </si>
  <si>
    <t>rath1.SG</t>
  </si>
  <si>
    <t>rath2.SG</t>
  </si>
  <si>
    <t>rath3.SG</t>
  </si>
  <si>
    <t>I5068</t>
  </si>
  <si>
    <t>I5069</t>
  </si>
  <si>
    <t>I5070</t>
  </si>
  <si>
    <t>I5204</t>
  </si>
  <si>
    <t>I5205</t>
  </si>
  <si>
    <t>I5206</t>
  </si>
  <si>
    <t>I5207</t>
  </si>
  <si>
    <t>I5208</t>
  </si>
  <si>
    <t>I0018</t>
  </si>
  <si>
    <t>I0056</t>
  </si>
  <si>
    <t>I2005</t>
  </si>
  <si>
    <t>I2008</t>
  </si>
  <si>
    <t>I2016</t>
  </si>
  <si>
    <t>I2017</t>
  </si>
  <si>
    <t>I2021</t>
  </si>
  <si>
    <t>I2026</t>
  </si>
  <si>
    <t>I2029</t>
  </si>
  <si>
    <t>I2030</t>
  </si>
  <si>
    <t>I2032</t>
  </si>
  <si>
    <t>I2036</t>
  </si>
  <si>
    <t>I2037</t>
  </si>
  <si>
    <t>I2038</t>
  </si>
  <si>
    <t>I2014</t>
  </si>
  <si>
    <t>I2020</t>
  </si>
  <si>
    <t>I2022</t>
  </si>
  <si>
    <t>I4893</t>
  </si>
  <si>
    <t>I4894</t>
  </si>
  <si>
    <t>I4303</t>
  </si>
  <si>
    <t>I4304</t>
  </si>
  <si>
    <t>I4305</t>
  </si>
  <si>
    <t>I4308</t>
  </si>
  <si>
    <t>I2405</t>
  </si>
  <si>
    <t>I2433</t>
  </si>
  <si>
    <t>I2434</t>
  </si>
  <si>
    <t>I2440</t>
  </si>
  <si>
    <t>I2441</t>
  </si>
  <si>
    <t>I2403</t>
  </si>
  <si>
    <t>ILK001</t>
  </si>
  <si>
    <t>ILK002</t>
  </si>
  <si>
    <t>ILK003</t>
  </si>
  <si>
    <t>I4067</t>
  </si>
  <si>
    <t>I4068</t>
  </si>
  <si>
    <t>I4069</t>
  </si>
  <si>
    <t>I4073</t>
  </si>
  <si>
    <t>I4075</t>
  </si>
  <si>
    <t>I4076</t>
  </si>
  <si>
    <t>I4074</t>
  </si>
  <si>
    <t>I5748</t>
  </si>
  <si>
    <t>I5750</t>
  </si>
  <si>
    <t>I7271</t>
  </si>
  <si>
    <t>I7283</t>
  </si>
  <si>
    <t>I7212</t>
  </si>
  <si>
    <t>I7214</t>
  </si>
  <si>
    <t>I1389</t>
  </si>
  <si>
    <t>I3599</t>
  </si>
  <si>
    <t>I3587</t>
  </si>
  <si>
    <t>I4248</t>
  </si>
  <si>
    <t>I3593</t>
  </si>
  <si>
    <t>I3596</t>
  </si>
  <si>
    <t>I3597</t>
  </si>
  <si>
    <t>I4947</t>
  </si>
  <si>
    <t>I4887</t>
  </si>
  <si>
    <t>I5522</t>
  </si>
  <si>
    <t>I5526</t>
  </si>
  <si>
    <t>I5530</t>
  </si>
  <si>
    <t>I5835</t>
  </si>
  <si>
    <t>I5656</t>
  </si>
  <si>
    <t>I5657</t>
  </si>
  <si>
    <t>I5660</t>
  </si>
  <si>
    <t>I6481</t>
  </si>
  <si>
    <t>I6535</t>
  </si>
  <si>
    <t>I6581</t>
  </si>
  <si>
    <t>I4132</t>
  </si>
  <si>
    <t>E09538</t>
  </si>
  <si>
    <t>E09569</t>
  </si>
  <si>
    <t>E09537_d</t>
  </si>
  <si>
    <t>E09568_d</t>
  </si>
  <si>
    <t>E09613_d</t>
  </si>
  <si>
    <t>E09614_d</t>
  </si>
  <si>
    <t>I3600</t>
  </si>
  <si>
    <t>I3601</t>
  </si>
  <si>
    <t>I3602</t>
  </si>
  <si>
    <t>I3604</t>
  </si>
  <si>
    <t>I3607</t>
  </si>
  <si>
    <t>I3588</t>
  </si>
  <si>
    <t>I3589</t>
  </si>
  <si>
    <t>I3590</t>
  </si>
  <si>
    <t>I3594</t>
  </si>
  <si>
    <t>I4249</t>
  </si>
  <si>
    <t>I4250</t>
  </si>
  <si>
    <t>I3592</t>
  </si>
  <si>
    <t>I5014</t>
  </si>
  <si>
    <t>I5017</t>
  </si>
  <si>
    <t>I5019</t>
  </si>
  <si>
    <t>I5020</t>
  </si>
  <si>
    <t>I5021</t>
  </si>
  <si>
    <t>I5022</t>
  </si>
  <si>
    <t>I5023</t>
  </si>
  <si>
    <t>I5519</t>
  </si>
  <si>
    <t>I5520</t>
  </si>
  <si>
    <t>I5521</t>
  </si>
  <si>
    <t>I5523</t>
  </si>
  <si>
    <t>I5524</t>
  </si>
  <si>
    <t>I5525</t>
  </si>
  <si>
    <t>I5527</t>
  </si>
  <si>
    <t>I5529</t>
  </si>
  <si>
    <t>I5531</t>
  </si>
  <si>
    <t>I5833</t>
  </si>
  <si>
    <t>I5834</t>
  </si>
  <si>
    <t>I5836</t>
  </si>
  <si>
    <t>I5655</t>
  </si>
  <si>
    <t>I5658</t>
  </si>
  <si>
    <t>I5659</t>
  </si>
  <si>
    <t>I5661</t>
  </si>
  <si>
    <t>I5663</t>
  </si>
  <si>
    <t>I6482</t>
  </si>
  <si>
    <t>I6590</t>
  </si>
  <si>
    <t>I6591</t>
  </si>
  <si>
    <t>I6624</t>
  </si>
  <si>
    <t>I7278</t>
  </si>
  <si>
    <t>I7282</t>
  </si>
  <si>
    <t>I7289</t>
  </si>
  <si>
    <t>I7210</t>
  </si>
  <si>
    <t>I7205</t>
  </si>
  <si>
    <t>I7211</t>
  </si>
  <si>
    <t>I7213</t>
  </si>
  <si>
    <t>I7249</t>
  </si>
  <si>
    <t>I7251</t>
  </si>
  <si>
    <t>I7250</t>
  </si>
  <si>
    <t>I7269</t>
  </si>
  <si>
    <t>I7270</t>
  </si>
  <si>
    <t>I7275</t>
  </si>
  <si>
    <t>I7276</t>
  </si>
  <si>
    <t>I7281</t>
  </si>
  <si>
    <t>I7286</t>
  </si>
  <si>
    <t>I7287</t>
  </si>
  <si>
    <t>I7288</t>
  </si>
  <si>
    <t>I7290</t>
  </si>
  <si>
    <t>I5024</t>
  </si>
  <si>
    <t>I5025</t>
  </si>
  <si>
    <t>I4945</t>
  </si>
  <si>
    <t>I4946</t>
  </si>
  <si>
    <t>I4885</t>
  </si>
  <si>
    <t>I4886</t>
  </si>
  <si>
    <t>I4888</t>
  </si>
  <si>
    <t>I4889</t>
  </si>
  <si>
    <t>I4890</t>
  </si>
  <si>
    <t>I4891</t>
  </si>
  <si>
    <t>I4895</t>
  </si>
  <si>
    <t>I4896</t>
  </si>
  <si>
    <t>I5514</t>
  </si>
  <si>
    <t>I5666</t>
  </si>
  <si>
    <t>I6468</t>
  </si>
  <si>
    <t>I6476</t>
  </si>
  <si>
    <t>I6480</t>
  </si>
  <si>
    <t>I4251</t>
  </si>
  <si>
    <t>I4252</t>
  </si>
  <si>
    <t>I4253</t>
  </si>
  <si>
    <t>I6534</t>
  </si>
  <si>
    <t>I6538</t>
  </si>
  <si>
    <t>I6580</t>
  </si>
  <si>
    <t>I6582</t>
  </si>
  <si>
    <t>I6583</t>
  </si>
  <si>
    <t>I5755</t>
  </si>
  <si>
    <t>I5757</t>
  </si>
  <si>
    <t>I5759</t>
  </si>
  <si>
    <t>I1382</t>
  </si>
  <si>
    <t>I1381</t>
  </si>
  <si>
    <t>I1391</t>
  </si>
  <si>
    <t>I1390</t>
  </si>
  <si>
    <t>I1392</t>
  </si>
  <si>
    <t>I1388</t>
  </si>
  <si>
    <t>I3874</t>
  </si>
  <si>
    <t>I3875</t>
  </si>
  <si>
    <t>I2575</t>
  </si>
  <si>
    <t>I2478</t>
  </si>
  <si>
    <t>I2477</t>
  </si>
  <si>
    <t>I1979</t>
  </si>
  <si>
    <t>I4930</t>
  </si>
  <si>
    <t>I4933</t>
  </si>
  <si>
    <t>I4936</t>
  </si>
  <si>
    <t>I7044</t>
  </si>
  <si>
    <t>I7045</t>
  </si>
  <si>
    <t>I2364</t>
  </si>
  <si>
    <t>I3528</t>
  </si>
  <si>
    <t>I3529</t>
  </si>
  <si>
    <t>I2365</t>
  </si>
  <si>
    <t>I4178</t>
  </si>
  <si>
    <t>I2741</t>
  </si>
  <si>
    <t>I2787</t>
  </si>
  <si>
    <t>I5015</t>
  </si>
  <si>
    <t>I2786</t>
  </si>
  <si>
    <t>I7272</t>
  </si>
  <si>
    <t>I7279</t>
  </si>
  <si>
    <t>I7280</t>
  </si>
  <si>
    <t>I7195</t>
  </si>
  <si>
    <t>I7196</t>
  </si>
  <si>
    <t>I7197</t>
  </si>
  <si>
    <t>I7198</t>
  </si>
  <si>
    <t>I7199</t>
  </si>
  <si>
    <t>I7200</t>
  </si>
  <si>
    <t>I7201</t>
  </si>
  <si>
    <t>I7202</t>
  </si>
  <si>
    <t>I7203</t>
  </si>
  <si>
    <t>I5035</t>
  </si>
  <si>
    <t>I5037</t>
  </si>
  <si>
    <t>I5042</t>
  </si>
  <si>
    <t>I5043</t>
  </si>
  <si>
    <t>I5044</t>
  </si>
  <si>
    <t>I4884</t>
  </si>
  <si>
    <t>I4892</t>
  </si>
  <si>
    <t>I4070</t>
  </si>
  <si>
    <t>I4071</t>
  </si>
  <si>
    <t>I6531</t>
  </si>
  <si>
    <t>I6537</t>
  </si>
  <si>
    <t>I6579</t>
  </si>
  <si>
    <t>CB13</t>
  </si>
  <si>
    <t>I2199</t>
  </si>
  <si>
    <t>I1972</t>
  </si>
  <si>
    <t>I0839</t>
  </si>
  <si>
    <t>I0840</t>
  </si>
  <si>
    <t>I0462</t>
  </si>
  <si>
    <t>I0460</t>
  </si>
  <si>
    <t>I0459</t>
  </si>
  <si>
    <t>I0263</t>
  </si>
  <si>
    <t>I1553</t>
  </si>
  <si>
    <t>I0825</t>
  </si>
  <si>
    <t>I0260</t>
  </si>
  <si>
    <t>I0261</t>
  </si>
  <si>
    <t>I0823</t>
  </si>
  <si>
    <t>I0258</t>
  </si>
  <si>
    <t>I0262</t>
  </si>
  <si>
    <t>I0257</t>
  </si>
  <si>
    <t>I0826</t>
  </si>
  <si>
    <t>I0458</t>
  </si>
  <si>
    <t>I0461</t>
  </si>
  <si>
    <t>I4247</t>
  </si>
  <si>
    <t>I5665</t>
  </si>
  <si>
    <t>I6466</t>
  </si>
  <si>
    <t>I6467</t>
  </si>
  <si>
    <t>I6471</t>
  </si>
  <si>
    <t>I6475</t>
  </si>
  <si>
    <t>I6539</t>
  </si>
  <si>
    <t>I6542</t>
  </si>
  <si>
    <t>I6584</t>
  </si>
  <si>
    <t>I6585</t>
  </si>
  <si>
    <t>I6587</t>
  </si>
  <si>
    <t>I6588</t>
  </si>
  <si>
    <t>I6589</t>
  </si>
  <si>
    <t>I6622</t>
  </si>
  <si>
    <t>I6623</t>
  </si>
  <si>
    <t>I4229</t>
  </si>
  <si>
    <t>I4245</t>
  </si>
  <si>
    <t>I6472</t>
  </si>
  <si>
    <t>I1970</t>
  </si>
  <si>
    <t>I6626</t>
  </si>
  <si>
    <t>ATP2</t>
  </si>
  <si>
    <t>ATP16</t>
  </si>
  <si>
    <t>Matojo</t>
  </si>
  <si>
    <t>I2467</t>
  </si>
  <si>
    <t>I2473</t>
  </si>
  <si>
    <t>I1838</t>
  </si>
  <si>
    <t>I1843</t>
  </si>
  <si>
    <t>I1975</t>
  </si>
  <si>
    <t>I1976</t>
  </si>
  <si>
    <t>I1981</t>
  </si>
  <si>
    <t>I3270</t>
  </si>
  <si>
    <t>I3271</t>
  </si>
  <si>
    <t>I3272</t>
  </si>
  <si>
    <t>I3273</t>
  </si>
  <si>
    <t>I3277</t>
  </si>
  <si>
    <t>I3269</t>
  </si>
  <si>
    <t>I3276</t>
  </si>
  <si>
    <t>I5838</t>
  </si>
  <si>
    <t>I0457</t>
  </si>
  <si>
    <t>I0456</t>
  </si>
  <si>
    <t>I0453</t>
  </si>
  <si>
    <t>I0455</t>
  </si>
  <si>
    <t>I6543</t>
  </si>
  <si>
    <t>I6596</t>
  </si>
  <si>
    <t>I6601</t>
  </si>
  <si>
    <t>I6604</t>
  </si>
  <si>
    <t>I6605</t>
  </si>
  <si>
    <t>I6608</t>
  </si>
  <si>
    <t>I6610</t>
  </si>
  <si>
    <t>I6612</t>
  </si>
  <si>
    <t>I6613</t>
  </si>
  <si>
    <t>I6617</t>
  </si>
  <si>
    <t>I6628</t>
  </si>
  <si>
    <t>I6629</t>
  </si>
  <si>
    <t>I6630</t>
  </si>
  <si>
    <t>I6609</t>
  </si>
  <si>
    <t>ATP9</t>
  </si>
  <si>
    <t>I1876</t>
  </si>
  <si>
    <t>I1878</t>
  </si>
  <si>
    <t>I2374</t>
  </si>
  <si>
    <t>I2373</t>
  </si>
  <si>
    <t>I1877</t>
  </si>
  <si>
    <t>I1880</t>
  </si>
  <si>
    <t>I4971</t>
  </si>
  <si>
    <t>I4972</t>
  </si>
  <si>
    <t>I2794</t>
  </si>
  <si>
    <t>I2739</t>
  </si>
  <si>
    <t>I2743</t>
  </si>
  <si>
    <t>I2744</t>
  </si>
  <si>
    <t>I2745</t>
  </si>
  <si>
    <t>I1887</t>
  </si>
  <si>
    <t>I1889</t>
  </si>
  <si>
    <t>I1894</t>
  </si>
  <si>
    <t>I1895</t>
  </si>
  <si>
    <t>I1896</t>
  </si>
  <si>
    <t>I1904</t>
  </si>
  <si>
    <t>I1882</t>
  </si>
  <si>
    <t>I1883</t>
  </si>
  <si>
    <t>I1885</t>
  </si>
  <si>
    <t>I2355</t>
  </si>
  <si>
    <t>I2357</t>
  </si>
  <si>
    <t>I2375</t>
  </si>
  <si>
    <t>I2376</t>
  </si>
  <si>
    <t>I2377</t>
  </si>
  <si>
    <t>I2378</t>
  </si>
  <si>
    <t>I2379</t>
  </si>
  <si>
    <t>I2380</t>
  </si>
  <si>
    <t>I2382</t>
  </si>
  <si>
    <t>I2383</t>
  </si>
  <si>
    <t>I2384</t>
  </si>
  <si>
    <t>I3535</t>
  </si>
  <si>
    <t>I3536</t>
  </si>
  <si>
    <t>I3537</t>
  </si>
  <si>
    <t>I4181</t>
  </si>
  <si>
    <t>I4186</t>
  </si>
  <si>
    <t>I4187</t>
  </si>
  <si>
    <t>I4188</t>
  </si>
  <si>
    <t>I4196</t>
  </si>
  <si>
    <t>I4199</t>
  </si>
  <si>
    <t>I2746</t>
  </si>
  <si>
    <t>I0447</t>
  </si>
  <si>
    <t>I0449</t>
  </si>
  <si>
    <t>I1890</t>
  </si>
  <si>
    <t>I1891</t>
  </si>
  <si>
    <t>I1899</t>
  </si>
  <si>
    <t>I1900</t>
  </si>
  <si>
    <t>I1901</t>
  </si>
  <si>
    <t>I1902</t>
  </si>
  <si>
    <t>I1903</t>
  </si>
  <si>
    <t>I1905</t>
  </si>
  <si>
    <t>I1906</t>
  </si>
  <si>
    <t>I1893</t>
  </si>
  <si>
    <t>I2352</t>
  </si>
  <si>
    <t>I2358</t>
  </si>
  <si>
    <t>I2359</t>
  </si>
  <si>
    <t>I2387</t>
  </si>
  <si>
    <t>I4183</t>
  </si>
  <si>
    <t>I4184</t>
  </si>
  <si>
    <t>I4185</t>
  </si>
  <si>
    <t>I2752</t>
  </si>
  <si>
    <t>I2753</t>
  </si>
  <si>
    <t>I2754</t>
  </si>
  <si>
    <t>I2755</t>
  </si>
  <si>
    <t>I2763</t>
  </si>
  <si>
    <t>I2783</t>
  </si>
  <si>
    <t>I2785</t>
  </si>
  <si>
    <t>I2788</t>
  </si>
  <si>
    <t>I2789</t>
  </si>
  <si>
    <t>I2790</t>
  </si>
  <si>
    <t>I2791</t>
  </si>
  <si>
    <t>I2793</t>
  </si>
  <si>
    <t>I1907</t>
  </si>
  <si>
    <t>I1908</t>
  </si>
  <si>
    <t>I1909</t>
  </si>
  <si>
    <t>I2351</t>
  </si>
  <si>
    <t>I2353</t>
  </si>
  <si>
    <t>I2354</t>
  </si>
  <si>
    <t>I2356</t>
  </si>
  <si>
    <t>I2366</t>
  </si>
  <si>
    <t>I2367</t>
  </si>
  <si>
    <t>I2368</t>
  </si>
  <si>
    <t>I2369</t>
  </si>
  <si>
    <t>I2370</t>
  </si>
  <si>
    <t>I2371</t>
  </si>
  <si>
    <t>I2394</t>
  </si>
  <si>
    <t>I2395</t>
  </si>
  <si>
    <t>I4189</t>
  </si>
  <si>
    <t>I5116</t>
  </si>
  <si>
    <t>I5117</t>
  </si>
  <si>
    <t>I5118</t>
  </si>
  <si>
    <t>I5119</t>
  </si>
  <si>
    <t>I7041</t>
  </si>
  <si>
    <t>I7043</t>
  </si>
  <si>
    <t>I7040</t>
  </si>
  <si>
    <t>I7042</t>
  </si>
  <si>
    <t>I0633</t>
  </si>
  <si>
    <t>I0634</t>
  </si>
  <si>
    <t>I1131</t>
  </si>
  <si>
    <t>I1298</t>
  </si>
  <si>
    <t>I0676</t>
  </si>
  <si>
    <t>I3433</t>
  </si>
  <si>
    <t>I3498</t>
  </si>
  <si>
    <t>I3947</t>
  </si>
  <si>
    <t>I3948</t>
  </si>
  <si>
    <t>I4167</t>
  </si>
  <si>
    <t>I4168</t>
  </si>
  <si>
    <t>I2532</t>
  </si>
  <si>
    <t>I2533</t>
  </si>
  <si>
    <t>I0704</t>
  </si>
  <si>
    <t>I0706</t>
  </si>
  <si>
    <t>I2526</t>
  </si>
  <si>
    <t>I4918</t>
  </si>
  <si>
    <t>I5071</t>
  </si>
  <si>
    <t>I5072</t>
  </si>
  <si>
    <t>I5077</t>
  </si>
  <si>
    <t>I5078</t>
  </si>
  <si>
    <t>I2521</t>
  </si>
  <si>
    <t>I2529</t>
  </si>
  <si>
    <t>I0698</t>
  </si>
  <si>
    <t>I3879</t>
  </si>
  <si>
    <t>I1108</t>
  </si>
  <si>
    <t>I1109</t>
  </si>
  <si>
    <t>I1113</t>
  </si>
  <si>
    <t>I1295</t>
  </si>
  <si>
    <t>I1296</t>
  </si>
  <si>
    <t>I1297</t>
  </si>
  <si>
    <t>I2215</t>
  </si>
  <si>
    <t>I2216</t>
  </si>
  <si>
    <t>I3499</t>
  </si>
  <si>
    <t>I4175</t>
  </si>
  <si>
    <t>I2792</t>
  </si>
  <si>
    <t>I2427</t>
  </si>
  <si>
    <t>I2431</t>
  </si>
  <si>
    <t>I0785</t>
  </si>
  <si>
    <t>I0781</t>
  </si>
  <si>
    <t>I4088</t>
  </si>
  <si>
    <t>I4089</t>
  </si>
  <si>
    <t>I2519</t>
  </si>
  <si>
    <t>I2423</t>
  </si>
  <si>
    <t>I2424</t>
  </si>
  <si>
    <t>I2425</t>
  </si>
  <si>
    <t>I2426</t>
  </si>
  <si>
    <t>I2430</t>
  </si>
  <si>
    <t>I5079</t>
  </si>
  <si>
    <t>ANI152</t>
  </si>
  <si>
    <t>ANI153</t>
  </si>
  <si>
    <t>ANI160</t>
  </si>
  <si>
    <t>ANI159-ANI181</t>
  </si>
  <si>
    <t>Bul10</t>
  </si>
  <si>
    <t>Bul6</t>
  </si>
  <si>
    <t>Bul8</t>
  </si>
  <si>
    <t>I2163</t>
  </si>
  <si>
    <t>I2165</t>
  </si>
  <si>
    <t>I3313</t>
  </si>
  <si>
    <t>I2510</t>
  </si>
  <si>
    <t>I2520</t>
  </si>
  <si>
    <t>I4331</t>
  </si>
  <si>
    <t>I4332</t>
  </si>
  <si>
    <t>I2175</t>
  </si>
  <si>
    <t>I2176</t>
  </si>
  <si>
    <t>I5769</t>
  </si>
  <si>
    <t>Klei10.SG</t>
  </si>
  <si>
    <t>Pal7.SG</t>
  </si>
  <si>
    <t>Rev5.SG</t>
  </si>
  <si>
    <t>I2937</t>
  </si>
  <si>
    <t>I5427</t>
  </si>
  <si>
    <t>I3708</t>
  </si>
  <si>
    <t>I3709</t>
  </si>
  <si>
    <t>I2318</t>
  </si>
  <si>
    <t>I3920</t>
  </si>
  <si>
    <t>I9010</t>
  </si>
  <si>
    <t>I9006</t>
  </si>
  <si>
    <t>I9033</t>
  </si>
  <si>
    <t>I9041</t>
  </si>
  <si>
    <t>I0070</t>
  </si>
  <si>
    <t>I0071</t>
  </si>
  <si>
    <t>I0073</t>
  </si>
  <si>
    <t>I0074</t>
  </si>
  <si>
    <t>I9005</t>
  </si>
  <si>
    <t>I9127</t>
  </si>
  <si>
    <t>I9128</t>
  </si>
  <si>
    <t>I9129</t>
  </si>
  <si>
    <t>I9130</t>
  </si>
  <si>
    <t>I9131</t>
  </si>
  <si>
    <t>I9123</t>
  </si>
  <si>
    <t>Bar31.SG</t>
  </si>
  <si>
    <t>Bar8.SG</t>
  </si>
  <si>
    <t>Bon001</t>
  </si>
  <si>
    <t>Bon002</t>
  </si>
  <si>
    <t>Bon004</t>
  </si>
  <si>
    <t>Bon005</t>
  </si>
  <si>
    <t>Tep002</t>
  </si>
  <si>
    <t>Tep003</t>
  </si>
  <si>
    <t>Tep004</t>
  </si>
  <si>
    <t>Tep006</t>
  </si>
  <si>
    <t>kum4.SG</t>
  </si>
  <si>
    <t>kum6.SG</t>
  </si>
  <si>
    <t>I1584</t>
  </si>
  <si>
    <t>I2683</t>
  </si>
  <si>
    <t>I2495</t>
  </si>
  <si>
    <t>I2499</t>
  </si>
  <si>
    <t>I1072</t>
  </si>
  <si>
    <t>I1069</t>
  </si>
  <si>
    <t>I1687</t>
  </si>
  <si>
    <t>I1690</t>
  </si>
  <si>
    <t>I1685</t>
  </si>
  <si>
    <t>I0861</t>
  </si>
  <si>
    <t>I1679</t>
  </si>
  <si>
    <t>I1416</t>
  </si>
  <si>
    <t>I1415</t>
  </si>
  <si>
    <t>I1414</t>
  </si>
  <si>
    <t>I1701</t>
  </si>
  <si>
    <t>I1709</t>
  </si>
  <si>
    <t>I1727</t>
  </si>
  <si>
    <t>I1710</t>
  </si>
  <si>
    <t>I1707</t>
  </si>
  <si>
    <t>I1704</t>
  </si>
  <si>
    <t>I1700</t>
  </si>
  <si>
    <t>I1699</t>
  </si>
  <si>
    <t>I0867</t>
  </si>
  <si>
    <t>I1705</t>
  </si>
  <si>
    <t>I1706</t>
  </si>
  <si>
    <t>I1730</t>
  </si>
  <si>
    <t>I1293</t>
  </si>
  <si>
    <t>AH1.SG</t>
  </si>
  <si>
    <t>AH2.SG</t>
  </si>
  <si>
    <t>AH4.SG</t>
  </si>
  <si>
    <t>WC1.SG</t>
  </si>
  <si>
    <t>I1290</t>
  </si>
  <si>
    <t>I1944</t>
  </si>
  <si>
    <t>I1945</t>
  </si>
  <si>
    <t>I1949</t>
  </si>
  <si>
    <t>I1951</t>
  </si>
  <si>
    <t>I1671</t>
  </si>
  <si>
    <t>I1661</t>
  </si>
  <si>
    <t>I1670</t>
  </si>
  <si>
    <t>I1662</t>
  </si>
  <si>
    <t>I1674</t>
  </si>
  <si>
    <t>I1665</t>
  </si>
  <si>
    <t>F38.SG</t>
  </si>
  <si>
    <t>I1955</t>
  </si>
  <si>
    <t>I1635</t>
  </si>
  <si>
    <t>I1633</t>
  </si>
  <si>
    <t>I1658</t>
  </si>
  <si>
    <t>I1656</t>
  </si>
  <si>
    <t>RISE396</t>
  </si>
  <si>
    <t>RISE397</t>
  </si>
  <si>
    <t>RISE407</t>
  </si>
  <si>
    <t>RISE408</t>
  </si>
  <si>
    <t>RISE412</t>
  </si>
  <si>
    <t>RISE413</t>
  </si>
  <si>
    <t>RISE416</t>
  </si>
  <si>
    <t>RISE423</t>
  </si>
  <si>
    <t>I1634</t>
  </si>
  <si>
    <t>I1632</t>
  </si>
  <si>
    <t>I1631</t>
  </si>
  <si>
    <t>I1409</t>
  </si>
  <si>
    <t>I1407</t>
  </si>
  <si>
    <t>Lepenski_Vir</t>
  </si>
  <si>
    <t>Latvia_MN</t>
  </si>
  <si>
    <t>Latvia_LN</t>
  </si>
  <si>
    <t>Ukraine_Mesolithic</t>
  </si>
  <si>
    <t>Ukraine_Neolithic</t>
  </si>
  <si>
    <t>Ukraine_Trypillia</t>
  </si>
  <si>
    <t>Ukraine_Eneolithic</t>
  </si>
  <si>
    <t>Steppe_EMBA</t>
  </si>
  <si>
    <t>Steppe_MLBA</t>
  </si>
  <si>
    <t>Steppe_IA</t>
  </si>
  <si>
    <t>Britain_N</t>
  </si>
  <si>
    <t>BB_Britain</t>
  </si>
  <si>
    <t>Britain_CA_EBA</t>
  </si>
  <si>
    <t>Britain_MBA</t>
  </si>
  <si>
    <t>Britain_LBA</t>
  </si>
  <si>
    <t>England_ancient</t>
  </si>
  <si>
    <t>Ireland_MN</t>
  </si>
  <si>
    <t>Ireland_BA</t>
  </si>
  <si>
    <t>Stuttgart_EN</t>
  </si>
  <si>
    <t>LBK_Austria</t>
  </si>
  <si>
    <t>LBK_Germany</t>
  </si>
  <si>
    <t>Czech_MN</t>
  </si>
  <si>
    <t>France_MLN</t>
  </si>
  <si>
    <t>Globular_Amphora</t>
  </si>
  <si>
    <t>BB_Netherlands</t>
  </si>
  <si>
    <t>BB_Central_Europe</t>
  </si>
  <si>
    <t>BB_Germany</t>
  </si>
  <si>
    <t>BB_Czech</t>
  </si>
  <si>
    <t>BB_Poland</t>
  </si>
  <si>
    <t>BB_Switzerland</t>
  </si>
  <si>
    <t>BB_Northern_France</t>
  </si>
  <si>
    <t>BB_Southern_France</t>
  </si>
  <si>
    <t>BB_Northern_Italy</t>
  </si>
  <si>
    <t>BB_Sicily</t>
  </si>
  <si>
    <t>BB_Hungary</t>
  </si>
  <si>
    <t>CW_Czech</t>
  </si>
  <si>
    <t>CW_Germany</t>
  </si>
  <si>
    <t>Unetice_EBA</t>
  </si>
  <si>
    <t>Czech_EBA</t>
  </si>
  <si>
    <t>Netherlands_BA</t>
  </si>
  <si>
    <t>Poland_BA</t>
  </si>
  <si>
    <t>Germany_BA</t>
  </si>
  <si>
    <t>BB_Iberia</t>
  </si>
  <si>
    <t>Iberia_CA</t>
  </si>
  <si>
    <t>Iberia_BA</t>
  </si>
  <si>
    <t>Hungary_MN</t>
  </si>
  <si>
    <t>Hungary_LN</t>
  </si>
  <si>
    <t>Hungary_CA</t>
  </si>
  <si>
    <t>Balkans_Neolithic</t>
  </si>
  <si>
    <t>Malak_Preslavets</t>
  </si>
  <si>
    <t>Vucedol_Eneolithic</t>
  </si>
  <si>
    <t>Balkans_Chalcolithic</t>
  </si>
  <si>
    <t>Bulgaria_Varna</t>
  </si>
  <si>
    <t>Balkans_BronzeAge</t>
  </si>
  <si>
    <t>Balkans_IronAge</t>
  </si>
  <si>
    <t>Greece_N</t>
  </si>
  <si>
    <t>Peloponnese_Neolithic</t>
  </si>
  <si>
    <t>Mycenaean</t>
  </si>
  <si>
    <t>Minoan_Lasithi</t>
  </si>
  <si>
    <t>Minoan_Odigitria</t>
  </si>
  <si>
    <t>Crete_Armenoi</t>
  </si>
  <si>
    <t>Anatolia_N</t>
  </si>
  <si>
    <t>Anatolia_Boncuklu</t>
  </si>
  <si>
    <t>Anatolia_Tepecik_Ciftlik</t>
  </si>
  <si>
    <t>Anatolia_Kumtepe</t>
  </si>
  <si>
    <t>Anatolia_ChL</t>
  </si>
  <si>
    <t>Anatolia_BA</t>
  </si>
  <si>
    <t>Natufian</t>
  </si>
  <si>
    <t>Levant_N</t>
  </si>
  <si>
    <t>Levant_BA</t>
  </si>
  <si>
    <t>Iran_HotuIIIb</t>
  </si>
  <si>
    <t>Iran_N</t>
  </si>
  <si>
    <t>Iran_LN</t>
  </si>
  <si>
    <t>Iran_ChL</t>
  </si>
  <si>
    <t>Iran_IA</t>
  </si>
  <si>
    <t>Iran_recent</t>
  </si>
  <si>
    <t>Armenia_EBA</t>
  </si>
  <si>
    <t>Armenia_MLBA</t>
  </si>
  <si>
    <t>Armenia_ChL</t>
  </si>
  <si>
    <t>French Basque</t>
  </si>
  <si>
    <t>Fin</t>
  </si>
  <si>
    <t>Fhom</t>
  </si>
  <si>
    <t>±</t>
  </si>
  <si>
    <t>Catanzaro</t>
  </si>
  <si>
    <t>Aspromonte Area</t>
  </si>
  <si>
    <t>SNP</t>
  </si>
  <si>
    <t>CHR</t>
  </si>
  <si>
    <t>POS</t>
  </si>
  <si>
    <t>rs982510</t>
  </si>
  <si>
    <t>rs11578558</t>
  </si>
  <si>
    <t>rs3886437</t>
  </si>
  <si>
    <t>rs17556209</t>
  </si>
  <si>
    <t>rs6665159</t>
  </si>
  <si>
    <t>rs17579464</t>
  </si>
  <si>
    <t>rs7541833</t>
  </si>
  <si>
    <t>rs417181</t>
  </si>
  <si>
    <t>rs11161464</t>
  </si>
  <si>
    <t>rs1409215</t>
  </si>
  <si>
    <t>rs1325272</t>
  </si>
  <si>
    <t>rs11161574</t>
  </si>
  <si>
    <t>rs969788</t>
  </si>
  <si>
    <t>rs548649</t>
  </si>
  <si>
    <t>rs11577139</t>
  </si>
  <si>
    <t>rs992708</t>
  </si>
  <si>
    <t>rs11166108</t>
  </si>
  <si>
    <t>rs11166113</t>
  </si>
  <si>
    <t>rs10493914</t>
  </si>
  <si>
    <t>rs6577380</t>
  </si>
  <si>
    <t>rs12060427</t>
  </si>
  <si>
    <t>rs3806233</t>
  </si>
  <si>
    <t>rs7532286</t>
  </si>
  <si>
    <t>rs6426878</t>
  </si>
  <si>
    <t>rs10919325</t>
  </si>
  <si>
    <t>rs10919326</t>
  </si>
  <si>
    <t>rs10158534</t>
  </si>
  <si>
    <t>rs1330385</t>
  </si>
  <si>
    <t>rs4656206</t>
  </si>
  <si>
    <t>rs7545084</t>
  </si>
  <si>
    <t>rs6657002</t>
  </si>
  <si>
    <t>rs10913625</t>
  </si>
  <si>
    <t>rs500894</t>
  </si>
  <si>
    <t>rs17186722</t>
  </si>
  <si>
    <t>rs7413508</t>
  </si>
  <si>
    <t>rs10863850</t>
  </si>
  <si>
    <t>rs10494953</t>
  </si>
  <si>
    <t>rs6682064</t>
  </si>
  <si>
    <t>rs10746435</t>
  </si>
  <si>
    <t>rs7521489</t>
  </si>
  <si>
    <t>rs10779438</t>
  </si>
  <si>
    <t>rs10863628</t>
  </si>
  <si>
    <t>rs1858566</t>
  </si>
  <si>
    <t>rs10863632</t>
  </si>
  <si>
    <t>rs2889911</t>
  </si>
  <si>
    <t>rs1026514</t>
  </si>
  <si>
    <t>rs10799576</t>
  </si>
  <si>
    <t>rs4653939</t>
  </si>
  <si>
    <t>rs4653942</t>
  </si>
  <si>
    <t>rs728727</t>
  </si>
  <si>
    <t>rs3213495</t>
  </si>
  <si>
    <t>rs7541947</t>
  </si>
  <si>
    <t>rs2463198</t>
  </si>
  <si>
    <t>rs2066380</t>
  </si>
  <si>
    <t>rs1591217</t>
  </si>
  <si>
    <t>rs1320334</t>
  </si>
  <si>
    <t>rs11684944</t>
  </si>
  <si>
    <t>rs4849953</t>
  </si>
  <si>
    <t>rs13019382</t>
  </si>
  <si>
    <t>rs7558456</t>
  </si>
  <si>
    <t>rs2603148</t>
  </si>
  <si>
    <t>rs1465323</t>
  </si>
  <si>
    <t>rs4669783</t>
  </si>
  <si>
    <t>rs10181834</t>
  </si>
  <si>
    <t>rs2675899</t>
  </si>
  <si>
    <t>rs6734939</t>
  </si>
  <si>
    <t>rs13414125</t>
  </si>
  <si>
    <t>rs17348835</t>
  </si>
  <si>
    <t>rs13420936</t>
  </si>
  <si>
    <t>rs3769598</t>
  </si>
  <si>
    <t>rs3731579</t>
  </si>
  <si>
    <t>rs11683905</t>
  </si>
  <si>
    <t>rs12466713</t>
  </si>
  <si>
    <t>rs7587877</t>
  </si>
  <si>
    <t>rs7602835</t>
  </si>
  <si>
    <t>rs17490768</t>
  </si>
  <si>
    <t>rs7571216</t>
  </si>
  <si>
    <t>rs11683295</t>
  </si>
  <si>
    <t>rs17425376</t>
  </si>
  <si>
    <t>rs1947195</t>
  </si>
  <si>
    <t>rs12713280</t>
  </si>
  <si>
    <t>rs6758100</t>
  </si>
  <si>
    <t>rs2058563</t>
  </si>
  <si>
    <t>rs1362479</t>
  </si>
  <si>
    <t>rs4854502</t>
  </si>
  <si>
    <t>rs1558899</t>
  </si>
  <si>
    <t>rs6744843</t>
  </si>
  <si>
    <t>rs6546670</t>
  </si>
  <si>
    <t>rs7558412</t>
  </si>
  <si>
    <t>rs6746541</t>
  </si>
  <si>
    <t>rs1048084</t>
  </si>
  <si>
    <t>rs1356626</t>
  </si>
  <si>
    <t>rs1878902</t>
  </si>
  <si>
    <t>rs12621362</t>
  </si>
  <si>
    <t>rs4449134</t>
  </si>
  <si>
    <t>rs2889323</t>
  </si>
  <si>
    <t>rs6743263</t>
  </si>
  <si>
    <t>rs12620665</t>
  </si>
  <si>
    <t>rs1439671</t>
  </si>
  <si>
    <t>rs10192506</t>
  </si>
  <si>
    <t>rs10196438</t>
  </si>
  <si>
    <t>rs1025788</t>
  </si>
  <si>
    <t>rs12621600</t>
  </si>
  <si>
    <t>rs13419857</t>
  </si>
  <si>
    <t>rs1869543</t>
  </si>
  <si>
    <t>rs10205696</t>
  </si>
  <si>
    <t>rs2390732</t>
  </si>
  <si>
    <t>rs10210408</t>
  </si>
  <si>
    <t>rs2389589</t>
  </si>
  <si>
    <t>rs6433602</t>
  </si>
  <si>
    <t>rs6740315</t>
  </si>
  <si>
    <t>rs4893911</t>
  </si>
  <si>
    <t>rs1562611</t>
  </si>
  <si>
    <t>rs13019019</t>
  </si>
  <si>
    <t>rs1554011</t>
  </si>
  <si>
    <t>rs10490684</t>
  </si>
  <si>
    <t>rs833125</t>
  </si>
  <si>
    <t>rs288316</t>
  </si>
  <si>
    <t>rs17800281</t>
  </si>
  <si>
    <t>rs17626732</t>
  </si>
  <si>
    <t>rs7578216</t>
  </si>
  <si>
    <t>rs1304358</t>
  </si>
  <si>
    <t>rs13012540</t>
  </si>
  <si>
    <t>rs4675285</t>
  </si>
  <si>
    <t>rs6760289</t>
  </si>
  <si>
    <t>rs13007621</t>
  </si>
  <si>
    <t>rs13004168</t>
  </si>
  <si>
    <t>rs1558440</t>
  </si>
  <si>
    <t>rs4585026</t>
  </si>
  <si>
    <t>rs12472818</t>
  </si>
  <si>
    <t>rs2373067</t>
  </si>
  <si>
    <t>rs2373072</t>
  </si>
  <si>
    <t>rs12473089</t>
  </si>
  <si>
    <t>rs10193131</t>
  </si>
  <si>
    <t>rs1463991</t>
  </si>
  <si>
    <t>rs4663609</t>
  </si>
  <si>
    <t>rs12471077</t>
  </si>
  <si>
    <t>rs11124234</t>
  </si>
  <si>
    <t>rs2729139</t>
  </si>
  <si>
    <t>rs2729319</t>
  </si>
  <si>
    <t>rs13078449</t>
  </si>
  <si>
    <t>rs6781236</t>
  </si>
  <si>
    <t>rs7635873</t>
  </si>
  <si>
    <t>rs7647846</t>
  </si>
  <si>
    <t>rs11709636</t>
  </si>
  <si>
    <t>rs7640623</t>
  </si>
  <si>
    <t>rs4470447</t>
  </si>
  <si>
    <t>rs9310820</t>
  </si>
  <si>
    <t>rs12493245</t>
  </si>
  <si>
    <t>rs4680845</t>
  </si>
  <si>
    <t>rs17020288</t>
  </si>
  <si>
    <t>rs2371150</t>
  </si>
  <si>
    <t>rs9872426</t>
  </si>
  <si>
    <t>rs2371996</t>
  </si>
  <si>
    <t>rs17054246</t>
  </si>
  <si>
    <t>rs11914780</t>
  </si>
  <si>
    <t>rs1997463</t>
  </si>
  <si>
    <t>rs4679524</t>
  </si>
  <si>
    <t>rs12633258</t>
  </si>
  <si>
    <t>rs4688298</t>
  </si>
  <si>
    <t>rs12489309</t>
  </si>
  <si>
    <t>rs606028</t>
  </si>
  <si>
    <t>rs658595</t>
  </si>
  <si>
    <t>rs11710737</t>
  </si>
  <si>
    <t>rs12637512</t>
  </si>
  <si>
    <t>rs10804486</t>
  </si>
  <si>
    <t>rs1873105</t>
  </si>
  <si>
    <t>rs1552540</t>
  </si>
  <si>
    <t>rs7633973</t>
  </si>
  <si>
    <t>rs13072691</t>
  </si>
  <si>
    <t>rs323618</t>
  </si>
  <si>
    <t>rs17501198</t>
  </si>
  <si>
    <t>rs9878522</t>
  </si>
  <si>
    <t>rs5018958</t>
  </si>
  <si>
    <t>rs7610632</t>
  </si>
  <si>
    <t>rs9863476</t>
  </si>
  <si>
    <t>rs9290501</t>
  </si>
  <si>
    <t>rs16831521</t>
  </si>
  <si>
    <t>rs6771207</t>
  </si>
  <si>
    <t>rs35070271</t>
  </si>
  <si>
    <t>rs11708313</t>
  </si>
  <si>
    <t>rs17217776</t>
  </si>
  <si>
    <t>rs2886928</t>
  </si>
  <si>
    <t>rs9842842</t>
  </si>
  <si>
    <t>rs9837828</t>
  </si>
  <si>
    <t>rs4677758</t>
  </si>
  <si>
    <t>rs2857844</t>
  </si>
  <si>
    <t>rs7441080</t>
  </si>
  <si>
    <t>rs6847559</t>
  </si>
  <si>
    <t>rs7664033</t>
  </si>
  <si>
    <t>rs16885694</t>
  </si>
  <si>
    <t>rs12509470</t>
  </si>
  <si>
    <t>rs335286</t>
  </si>
  <si>
    <t>rs1542096</t>
  </si>
  <si>
    <t>rs6816852</t>
  </si>
  <si>
    <t>rs1442164</t>
  </si>
  <si>
    <t>rs7658584</t>
  </si>
  <si>
    <t>rs12641788</t>
  </si>
  <si>
    <t>rs10001661</t>
  </si>
  <si>
    <t>rs4699773</t>
  </si>
  <si>
    <t>rs6532939</t>
  </si>
  <si>
    <t>rs1863575</t>
  </si>
  <si>
    <t>rs7695470</t>
  </si>
  <si>
    <t>rs2522515</t>
  </si>
  <si>
    <t>rs2725762</t>
  </si>
  <si>
    <t>rs12108563</t>
  </si>
  <si>
    <t>rs1523504</t>
  </si>
  <si>
    <t>rs7655016</t>
  </si>
  <si>
    <t>rs11099001</t>
  </si>
  <si>
    <t>rs13132155</t>
  </si>
  <si>
    <t>rs11726808</t>
  </si>
  <si>
    <t>rs13109471</t>
  </si>
  <si>
    <t>rs17050881</t>
  </si>
  <si>
    <t>rs4610390</t>
  </si>
  <si>
    <t>rs4318703</t>
  </si>
  <si>
    <t>rs11723419</t>
  </si>
  <si>
    <t>rs11726692</t>
  </si>
  <si>
    <t>rs12643170</t>
  </si>
  <si>
    <t>rs156500</t>
  </si>
  <si>
    <t>rs6831272</t>
  </si>
  <si>
    <t>rs9993365</t>
  </si>
  <si>
    <t>rs10008950</t>
  </si>
  <si>
    <t>rs4475186</t>
  </si>
  <si>
    <t>rs10428456</t>
  </si>
  <si>
    <t>rs4691749</t>
  </si>
  <si>
    <t>rs7687480</t>
  </si>
  <si>
    <t>rs736591</t>
  </si>
  <si>
    <t>rs6815916</t>
  </si>
  <si>
    <t>rs17212276</t>
  </si>
  <si>
    <t>rs11727308</t>
  </si>
  <si>
    <t>rs12502711</t>
  </si>
  <si>
    <t>rs4862535</t>
  </si>
  <si>
    <t>rs4861680</t>
  </si>
  <si>
    <t>rs10155470</t>
  </si>
  <si>
    <t>rs4866550</t>
  </si>
  <si>
    <t>rs7722069</t>
  </si>
  <si>
    <t>rs6883836</t>
  </si>
  <si>
    <t>rs6889720</t>
  </si>
  <si>
    <t>rs1445815</t>
  </si>
  <si>
    <t>rs4547927</t>
  </si>
  <si>
    <t>rs17259353</t>
  </si>
  <si>
    <t>rs1879480</t>
  </si>
  <si>
    <t>rs4701393</t>
  </si>
  <si>
    <t>rs1520985</t>
  </si>
  <si>
    <t>rs6871540</t>
  </si>
  <si>
    <t>rs6862995</t>
  </si>
  <si>
    <t>rs10075707</t>
  </si>
  <si>
    <t>rs6890687</t>
  </si>
  <si>
    <t>rs12055267</t>
  </si>
  <si>
    <t>rs10038069</t>
  </si>
  <si>
    <t>rs4596398</t>
  </si>
  <si>
    <t>rs4866808</t>
  </si>
  <si>
    <t>rs7730004</t>
  </si>
  <si>
    <t>rs10074873</t>
  </si>
  <si>
    <t>rs1303763</t>
  </si>
  <si>
    <t>rs702531</t>
  </si>
  <si>
    <t>rs16894413</t>
  </si>
  <si>
    <t>rs7701312</t>
  </si>
  <si>
    <t>rs2406905</t>
  </si>
  <si>
    <t>rs2560266</t>
  </si>
  <si>
    <t>rs13155917</t>
  </si>
  <si>
    <t>rs4976524</t>
  </si>
  <si>
    <t>rs31746</t>
  </si>
  <si>
    <t>rs6887887</t>
  </si>
  <si>
    <t>rs2080085</t>
  </si>
  <si>
    <t>rs6882483</t>
  </si>
  <si>
    <t>rs11135102</t>
  </si>
  <si>
    <t>rs158851</t>
  </si>
  <si>
    <t>rs158854</t>
  </si>
  <si>
    <t>rs1422418</t>
  </si>
  <si>
    <t>rs1433021</t>
  </si>
  <si>
    <t>rs11966212</t>
  </si>
  <si>
    <t>rs2317906</t>
  </si>
  <si>
    <t>rs2765368</t>
  </si>
  <si>
    <t>rs1286005</t>
  </si>
  <si>
    <t>rs2294425</t>
  </si>
  <si>
    <t>rs12211506</t>
  </si>
  <si>
    <t>rs2235396</t>
  </si>
  <si>
    <t>rs10484363</t>
  </si>
  <si>
    <t>rs9477384</t>
  </si>
  <si>
    <t>rs12526082</t>
  </si>
  <si>
    <t>rs13197759</t>
  </si>
  <si>
    <t>rs6456825</t>
  </si>
  <si>
    <t>rs450630</t>
  </si>
  <si>
    <t>rs380914</t>
  </si>
  <si>
    <t>rs9501180</t>
  </si>
  <si>
    <t>rs732395</t>
  </si>
  <si>
    <t>rs422331</t>
  </si>
  <si>
    <t>rs377743</t>
  </si>
  <si>
    <t>rs6910071</t>
  </si>
  <si>
    <t>rs9277378</t>
  </si>
  <si>
    <t>rs9277386</t>
  </si>
  <si>
    <t>rs9277396</t>
  </si>
  <si>
    <t>rs9277426</t>
  </si>
  <si>
    <t>rs9277464</t>
  </si>
  <si>
    <t>rs9277469</t>
  </si>
  <si>
    <t>rs9277471</t>
  </si>
  <si>
    <t>rs9277489</t>
  </si>
  <si>
    <t>rs9277533</t>
  </si>
  <si>
    <t>rs9277546</t>
  </si>
  <si>
    <t>rs9277554</t>
  </si>
  <si>
    <t>rs9277555</t>
  </si>
  <si>
    <t>rs3117229</t>
  </si>
  <si>
    <t>rs3117228</t>
  </si>
  <si>
    <t>rs9277557</t>
  </si>
  <si>
    <t>rs9277565</t>
  </si>
  <si>
    <t>rs3130188</t>
  </si>
  <si>
    <t>rs3091282</t>
  </si>
  <si>
    <t>rs3117226</t>
  </si>
  <si>
    <t>rs3117225</t>
  </si>
  <si>
    <t>rs3097652</t>
  </si>
  <si>
    <t>rs1367730</t>
  </si>
  <si>
    <t>rs3128972</t>
  </si>
  <si>
    <t>rs2179919</t>
  </si>
  <si>
    <t>rs3128917</t>
  </si>
  <si>
    <t>rs3117222</t>
  </si>
  <si>
    <t>rs3130190</t>
  </si>
  <si>
    <t>rs3130191</t>
  </si>
  <si>
    <t>rs3130198</t>
  </si>
  <si>
    <t>rs3117213</t>
  </si>
  <si>
    <t>rs2395319</t>
  </si>
  <si>
    <t>rs3117239</t>
  </si>
  <si>
    <t>rs2064479</t>
  </si>
  <si>
    <t>rs2064478</t>
  </si>
  <si>
    <t>rs2064476</t>
  </si>
  <si>
    <t>rs3117234</t>
  </si>
  <si>
    <t>rs3128928</t>
  </si>
  <si>
    <t>rs3117231</t>
  </si>
  <si>
    <t>rs3117230</t>
  </si>
  <si>
    <t>rs3128930</t>
  </si>
  <si>
    <t>rs2295261</t>
  </si>
  <si>
    <t>rs11758366</t>
  </si>
  <si>
    <t>rs621387</t>
  </si>
  <si>
    <t>rs608383</t>
  </si>
  <si>
    <t>rs594008</t>
  </si>
  <si>
    <t>rs16900290</t>
  </si>
  <si>
    <t>rs2061578</t>
  </si>
  <si>
    <t>rs1037882</t>
  </si>
  <si>
    <t>rs6455065</t>
  </si>
  <si>
    <t>rs6455069</t>
  </si>
  <si>
    <t>rs6919455</t>
  </si>
  <si>
    <t>rs12198920</t>
  </si>
  <si>
    <t>rs6916197</t>
  </si>
  <si>
    <t>rs4421160</t>
  </si>
  <si>
    <t>rs7763484</t>
  </si>
  <si>
    <t>rs10806180</t>
  </si>
  <si>
    <t>rs10455125</t>
  </si>
  <si>
    <t>rs770898</t>
  </si>
  <si>
    <t>rs770911</t>
  </si>
  <si>
    <t>rs2875533</t>
  </si>
  <si>
    <t>rs9294379</t>
  </si>
  <si>
    <t>rs157695</t>
  </si>
  <si>
    <t>rs6454818</t>
  </si>
  <si>
    <t>rs9362761</t>
  </si>
  <si>
    <t>rs9372328</t>
  </si>
  <si>
    <t>rs7756462</t>
  </si>
  <si>
    <t>rs9487914</t>
  </si>
  <si>
    <t>rs1276639</t>
  </si>
  <si>
    <t>rs1276628</t>
  </si>
  <si>
    <t>rs6934797</t>
  </si>
  <si>
    <t>rs4256466</t>
  </si>
  <si>
    <t>rs4945516</t>
  </si>
  <si>
    <t>rs6568841</t>
  </si>
  <si>
    <t>rs5002415</t>
  </si>
  <si>
    <t>rs4946312</t>
  </si>
  <si>
    <t>rs9387532</t>
  </si>
  <si>
    <t>rs2327534</t>
  </si>
  <si>
    <t>rs4895561</t>
  </si>
  <si>
    <t>rs9495497</t>
  </si>
  <si>
    <t>rs661704</t>
  </si>
  <si>
    <t>rs365515</t>
  </si>
  <si>
    <t>rs398060</t>
  </si>
  <si>
    <t>rs9322447</t>
  </si>
  <si>
    <t>rs184074</t>
  </si>
  <si>
    <t>rs877676</t>
  </si>
  <si>
    <t>rs16900421</t>
  </si>
  <si>
    <t>rs6914575</t>
  </si>
  <si>
    <t>rs9346817</t>
  </si>
  <si>
    <t>rs9355803</t>
  </si>
  <si>
    <t>rs9355804</t>
  </si>
  <si>
    <t>rs10945673</t>
  </si>
  <si>
    <t>rs2322278</t>
  </si>
  <si>
    <t>rs526725</t>
  </si>
  <si>
    <t>rs544603</t>
  </si>
  <si>
    <t>rs12703010</t>
  </si>
  <si>
    <t>rs10271818</t>
  </si>
  <si>
    <t>rs10488475</t>
  </si>
  <si>
    <t>rs4291154</t>
  </si>
  <si>
    <t>rs1229680</t>
  </si>
  <si>
    <t>rs2525764</t>
  </si>
  <si>
    <t>rs2698727</t>
  </si>
  <si>
    <t>rs1561308</t>
  </si>
  <si>
    <t>rs2686817</t>
  </si>
  <si>
    <t>rs6955144</t>
  </si>
  <si>
    <t>rs7785025</t>
  </si>
  <si>
    <t>rs3801472</t>
  </si>
  <si>
    <t>rs6978677</t>
  </si>
  <si>
    <t>rs1104878</t>
  </si>
  <si>
    <t>rs10476</t>
  </si>
  <si>
    <t>rs6953665</t>
  </si>
  <si>
    <t>rs10952840</t>
  </si>
  <si>
    <t>rs10277259</t>
  </si>
  <si>
    <t>rs2009836</t>
  </si>
  <si>
    <t>rs3779320</t>
  </si>
  <si>
    <t>rs7458619</t>
  </si>
  <si>
    <t>rs2888556</t>
  </si>
  <si>
    <t>rs1990171</t>
  </si>
  <si>
    <t>rs1358064</t>
  </si>
  <si>
    <t>rs1527152</t>
  </si>
  <si>
    <t>rs10486026</t>
  </si>
  <si>
    <t>rs36929</t>
  </si>
  <si>
    <t>rs339092</t>
  </si>
  <si>
    <t>rs339072</t>
  </si>
  <si>
    <t>rs731770</t>
  </si>
  <si>
    <t>rs157925</t>
  </si>
  <si>
    <t>rs2774960</t>
  </si>
  <si>
    <t>rs975494</t>
  </si>
  <si>
    <t>rs2855918</t>
  </si>
  <si>
    <t>rs2855896</t>
  </si>
  <si>
    <t>rs1881902</t>
  </si>
  <si>
    <t>rs2961160</t>
  </si>
  <si>
    <t>rs2951324</t>
  </si>
  <si>
    <t>rs1208355</t>
  </si>
  <si>
    <t>rs1635884</t>
  </si>
  <si>
    <t>rs7804359</t>
  </si>
  <si>
    <t>rs2600487</t>
  </si>
  <si>
    <t>rs2627283</t>
  </si>
  <si>
    <t>rs7013590</t>
  </si>
  <si>
    <t>rs1946161</t>
  </si>
  <si>
    <t>rs10092857</t>
  </si>
  <si>
    <t>rs11985327</t>
  </si>
  <si>
    <t>rs6992382</t>
  </si>
  <si>
    <t>rs1895011</t>
  </si>
  <si>
    <t>rs7840725</t>
  </si>
  <si>
    <t>rs1592623</t>
  </si>
  <si>
    <t>rs4875157</t>
  </si>
  <si>
    <t>rs1420832</t>
  </si>
  <si>
    <t>rs1030080</t>
  </si>
  <si>
    <t>rs7845635</t>
  </si>
  <si>
    <t>rs7815392</t>
  </si>
  <si>
    <t>rs10104026</t>
  </si>
  <si>
    <t>rs7829940</t>
  </si>
  <si>
    <t>rs7843555</t>
  </si>
  <si>
    <t>rs11988885</t>
  </si>
  <si>
    <t>rs6559005</t>
  </si>
  <si>
    <t>rs11777077</t>
  </si>
  <si>
    <t>rs10107399</t>
  </si>
  <si>
    <t>rs10111616</t>
  </si>
  <si>
    <t>rs2816522</t>
  </si>
  <si>
    <t>rs1383412</t>
  </si>
  <si>
    <t>rs13256965</t>
  </si>
  <si>
    <t>rs11204099</t>
  </si>
  <si>
    <t>rs952149</t>
  </si>
  <si>
    <t>rs2198011</t>
  </si>
  <si>
    <t>rs3176300</t>
  </si>
  <si>
    <t>rs12549516</t>
  </si>
  <si>
    <t>rs4732844</t>
  </si>
  <si>
    <t>rs11996657</t>
  </si>
  <si>
    <t>rs4732986</t>
  </si>
  <si>
    <t>rs4732987</t>
  </si>
  <si>
    <t>rs12544701</t>
  </si>
  <si>
    <t>rs602382</t>
  </si>
  <si>
    <t>rs1413875</t>
  </si>
  <si>
    <t>rs17662607</t>
  </si>
  <si>
    <t>rs2385320</t>
  </si>
  <si>
    <t>rs1519835</t>
  </si>
  <si>
    <t>rs2919308</t>
  </si>
  <si>
    <t>rs2919303</t>
  </si>
  <si>
    <t>rs2978558</t>
  </si>
  <si>
    <t>rs10086214</t>
  </si>
  <si>
    <t>rs4738080</t>
  </si>
  <si>
    <t>rs2926702</t>
  </si>
  <si>
    <t>rs16936880</t>
  </si>
  <si>
    <t>rs16937001</t>
  </si>
  <si>
    <t>rs16937019</t>
  </si>
  <si>
    <t>rs13259607</t>
  </si>
  <si>
    <t>rs13259910</t>
  </si>
  <si>
    <t>rs2383902</t>
  </si>
  <si>
    <t>rs13269099</t>
  </si>
  <si>
    <t>rs7817382</t>
  </si>
  <si>
    <t>rs7835845</t>
  </si>
  <si>
    <t>rs1504801</t>
  </si>
  <si>
    <t>rs821109</t>
  </si>
  <si>
    <t>rs6469448</t>
  </si>
  <si>
    <t>rs16884419</t>
  </si>
  <si>
    <t>rs1076030</t>
  </si>
  <si>
    <t>rs2099408</t>
  </si>
  <si>
    <t>rs930266</t>
  </si>
  <si>
    <t>rs6981913</t>
  </si>
  <si>
    <t>rs17713284</t>
  </si>
  <si>
    <t>rs7822022</t>
  </si>
  <si>
    <t>rs6577842</t>
  </si>
  <si>
    <t>rs1511852</t>
  </si>
  <si>
    <t>rs12545671</t>
  </si>
  <si>
    <t>rs1551806</t>
  </si>
  <si>
    <t>rs6583595</t>
  </si>
  <si>
    <t>rs7010259</t>
  </si>
  <si>
    <t>rs10975792</t>
  </si>
  <si>
    <t>rs10975803</t>
  </si>
  <si>
    <t>rs10815984</t>
  </si>
  <si>
    <t>rs10815986</t>
  </si>
  <si>
    <t>rs10815989</t>
  </si>
  <si>
    <t>rs12235745</t>
  </si>
  <si>
    <t>rs10810127</t>
  </si>
  <si>
    <t>rs10961730</t>
  </si>
  <si>
    <t>rs10810584</t>
  </si>
  <si>
    <t>rs11794832</t>
  </si>
  <si>
    <t>rs11788139</t>
  </si>
  <si>
    <t>rs7846858</t>
  </si>
  <si>
    <t>rs7857348</t>
  </si>
  <si>
    <t>rs9969855</t>
  </si>
  <si>
    <t>rs996367</t>
  </si>
  <si>
    <t>rs10965520</t>
  </si>
  <si>
    <t>rs10965529</t>
  </si>
  <si>
    <t>rs10118162</t>
  </si>
  <si>
    <t>rs7864522</t>
  </si>
  <si>
    <t>rs9314845</t>
  </si>
  <si>
    <t>rs815845</t>
  </si>
  <si>
    <t>rs2780982</t>
  </si>
  <si>
    <t>rs1990422</t>
  </si>
  <si>
    <t>rs10491524</t>
  </si>
  <si>
    <t>rs7043386</t>
  </si>
  <si>
    <t>rs7025089</t>
  </si>
  <si>
    <t>rs4363310</t>
  </si>
  <si>
    <t>rs7851262</t>
  </si>
  <si>
    <t>rs28380074</t>
  </si>
  <si>
    <t>rs865289</t>
  </si>
  <si>
    <t>rs11814112</t>
  </si>
  <si>
    <t>rs9663489</t>
  </si>
  <si>
    <t>rs17158495</t>
  </si>
  <si>
    <t>rs9919456</t>
  </si>
  <si>
    <t>rs2501682</t>
  </si>
  <si>
    <t>rs2580894</t>
  </si>
  <si>
    <t>rs11258082</t>
  </si>
  <si>
    <t>rs10508452</t>
  </si>
  <si>
    <t>rs10906276</t>
  </si>
  <si>
    <t>rs7087980</t>
  </si>
  <si>
    <t>rs10740784</t>
  </si>
  <si>
    <t>rs7919947</t>
  </si>
  <si>
    <t>rs3121313</t>
  </si>
  <si>
    <t>rs3004255</t>
  </si>
  <si>
    <t>rs10824829</t>
  </si>
  <si>
    <t>rs6479995</t>
  </si>
  <si>
    <t>rs3858156</t>
  </si>
  <si>
    <t>rs4076957</t>
  </si>
  <si>
    <t>rs4746065</t>
  </si>
  <si>
    <t>rs749128</t>
  </si>
  <si>
    <t>rs1873465</t>
  </si>
  <si>
    <t>rs7076791</t>
  </si>
  <si>
    <t>rs1936216</t>
  </si>
  <si>
    <t>rs10882520</t>
  </si>
  <si>
    <t>rs12413444</t>
  </si>
  <si>
    <t>rs10883701</t>
  </si>
  <si>
    <t>rs11244948</t>
  </si>
  <si>
    <t>rs431690</t>
  </si>
  <si>
    <t>rs410411</t>
  </si>
  <si>
    <t>rs3858307</t>
  </si>
  <si>
    <t>rs4750838</t>
  </si>
  <si>
    <t>rs1703688</t>
  </si>
  <si>
    <t>rs1703687</t>
  </si>
  <si>
    <t>rs1560797</t>
  </si>
  <si>
    <t>rs12778246</t>
  </si>
  <si>
    <t>rs2492643</t>
  </si>
  <si>
    <t>rs10833460</t>
  </si>
  <si>
    <t>rs7930238</t>
  </si>
  <si>
    <t>rs4757851</t>
  </si>
  <si>
    <t>rs10833482</t>
  </si>
  <si>
    <t>rs769149</t>
  </si>
  <si>
    <t>rs2291444</t>
  </si>
  <si>
    <t>rs3740690</t>
  </si>
  <si>
    <t>rs4522197</t>
  </si>
  <si>
    <t>rs10796842</t>
  </si>
  <si>
    <t>rs1112008</t>
  </si>
  <si>
    <t>rs11263551</t>
  </si>
  <si>
    <t>rs11233261</t>
  </si>
  <si>
    <t>rs7940613</t>
  </si>
  <si>
    <t>rs2726355</t>
  </si>
  <si>
    <t>rs7938043</t>
  </si>
  <si>
    <t>rs2029302</t>
  </si>
  <si>
    <t>rs3802871</t>
  </si>
  <si>
    <t>rs10892246</t>
  </si>
  <si>
    <t>rs3133224</t>
  </si>
  <si>
    <t>rs11218347</t>
  </si>
  <si>
    <t>rs11218349</t>
  </si>
  <si>
    <t>rs11224046</t>
  </si>
  <si>
    <t>rs987181</t>
  </si>
  <si>
    <t>rs12424045</t>
  </si>
  <si>
    <t>rs2160532</t>
  </si>
  <si>
    <t>rs10846185</t>
  </si>
  <si>
    <t>rs2111173</t>
  </si>
  <si>
    <t>rs17418255</t>
  </si>
  <si>
    <t>rs1392196</t>
  </si>
  <si>
    <t>rs2220130</t>
  </si>
  <si>
    <t>rs813784</t>
  </si>
  <si>
    <t>rs12814239</t>
  </si>
  <si>
    <t>rs1504465</t>
  </si>
  <si>
    <t>rs12826072</t>
  </si>
  <si>
    <t>rs3825243</t>
  </si>
  <si>
    <t>rs10506670</t>
  </si>
  <si>
    <t>rs7300004</t>
  </si>
  <si>
    <t>rs10777721</t>
  </si>
  <si>
    <t>rs4762610</t>
  </si>
  <si>
    <t>rs4128893</t>
  </si>
  <si>
    <t>rs11108225</t>
  </si>
  <si>
    <t>rs17026787</t>
  </si>
  <si>
    <t>rs1148408</t>
  </si>
  <si>
    <t>rs233714</t>
  </si>
  <si>
    <t>rs17619048</t>
  </si>
  <si>
    <t>rs7321901</t>
  </si>
  <si>
    <t>rs9552555</t>
  </si>
  <si>
    <t>rs3117951</t>
  </si>
  <si>
    <t>rs11148372</t>
  </si>
  <si>
    <t>rs9580631</t>
  </si>
  <si>
    <t>rs6563133</t>
  </si>
  <si>
    <t>rs4943543</t>
  </si>
  <si>
    <t>rs9526192</t>
  </si>
  <si>
    <t>rs9534424</t>
  </si>
  <si>
    <t>rs9301571</t>
  </si>
  <si>
    <t>rs9522944</t>
  </si>
  <si>
    <t>rs4512968</t>
  </si>
  <si>
    <t>rs9524955</t>
  </si>
  <si>
    <t>rs1995372</t>
  </si>
  <si>
    <t>rs4771983</t>
  </si>
  <si>
    <t>rs9556683</t>
  </si>
  <si>
    <t>rs17182592</t>
  </si>
  <si>
    <t>rs1959179</t>
  </si>
  <si>
    <t>rs4243636</t>
  </si>
  <si>
    <t>rs10483520</t>
  </si>
  <si>
    <t>rs2753404</t>
  </si>
  <si>
    <t>rs7147798</t>
  </si>
  <si>
    <t>rs1462268</t>
  </si>
  <si>
    <t>rs7155566</t>
  </si>
  <si>
    <t>rs7160746</t>
  </si>
  <si>
    <t>rs4906321</t>
  </si>
  <si>
    <t>rs12900257</t>
  </si>
  <si>
    <t>rs2341140</t>
  </si>
  <si>
    <t>rs2076744</t>
  </si>
  <si>
    <t>rs4906619</t>
  </si>
  <si>
    <t>rs2220545</t>
  </si>
  <si>
    <t>rs4603522</t>
  </si>
  <si>
    <t>rs657473</t>
  </si>
  <si>
    <t>rs688939</t>
  </si>
  <si>
    <t>rs12592542</t>
  </si>
  <si>
    <t>rs11072635</t>
  </si>
  <si>
    <t>rs8042848</t>
  </si>
  <si>
    <t>rs12910679</t>
  </si>
  <si>
    <t>rs12906810</t>
  </si>
  <si>
    <t>rs8036377</t>
  </si>
  <si>
    <t>rs1017843</t>
  </si>
  <si>
    <t>rs2617235</t>
  </si>
  <si>
    <t>rs2617237</t>
  </si>
  <si>
    <t>rs17766258</t>
  </si>
  <si>
    <t>rs2899051</t>
  </si>
  <si>
    <t>rs11636209</t>
  </si>
  <si>
    <t>rs17709867</t>
  </si>
  <si>
    <t>rs1060291</t>
  </si>
  <si>
    <t>rs8033412</t>
  </si>
  <si>
    <t>rs10454039</t>
  </si>
  <si>
    <t>rs10851410</t>
  </si>
  <si>
    <t>rs12324717</t>
  </si>
  <si>
    <t>rs10851411</t>
  </si>
  <si>
    <t>rs950027</t>
  </si>
  <si>
    <t>rs2136897</t>
  </si>
  <si>
    <t>rs1224674</t>
  </si>
  <si>
    <t>rs1369637</t>
  </si>
  <si>
    <t>rs2445762</t>
  </si>
  <si>
    <t>rs7163193</t>
  </si>
  <si>
    <t>rs17370987</t>
  </si>
  <si>
    <t>rs7176919</t>
  </si>
  <si>
    <t>rs1504632</t>
  </si>
  <si>
    <t>rs9920407</t>
  </si>
  <si>
    <t>rs5003866</t>
  </si>
  <si>
    <t>rs6494798</t>
  </si>
  <si>
    <t>rs12903497</t>
  </si>
  <si>
    <t>rs11634551</t>
  </si>
  <si>
    <t>rs6494801</t>
  </si>
  <si>
    <t>rs12593658</t>
  </si>
  <si>
    <t>rs4777151</t>
  </si>
  <si>
    <t>rs7183850</t>
  </si>
  <si>
    <t>rs7403706</t>
  </si>
  <si>
    <t>rs7166858</t>
  </si>
  <si>
    <t>rs7170640</t>
  </si>
  <si>
    <t>rs10162686</t>
  </si>
  <si>
    <t>rs12595031</t>
  </si>
  <si>
    <t>rs1383146</t>
  </si>
  <si>
    <t>rs3784606</t>
  </si>
  <si>
    <t>rs10048024</t>
  </si>
  <si>
    <t>rs11855311</t>
  </si>
  <si>
    <t>rs12598611</t>
  </si>
  <si>
    <t>rs7192216</t>
  </si>
  <si>
    <t>rs737008</t>
  </si>
  <si>
    <t>rs949429</t>
  </si>
  <si>
    <t>rs398364</t>
  </si>
  <si>
    <t>rs12448960</t>
  </si>
  <si>
    <t>rs11074961</t>
  </si>
  <si>
    <t>rs12446881</t>
  </si>
  <si>
    <t>rs10852276</t>
  </si>
  <si>
    <t>rs7498149</t>
  </si>
  <si>
    <t>rs4638587</t>
  </si>
  <si>
    <t>rs7204135</t>
  </si>
  <si>
    <t>rs7184292</t>
  </si>
  <si>
    <t>rs12708901</t>
  </si>
  <si>
    <t>rs1008400</t>
  </si>
  <si>
    <t>rs10492872</t>
  </si>
  <si>
    <t>rs11646512</t>
  </si>
  <si>
    <t>rs11863548</t>
  </si>
  <si>
    <t>rs8049247</t>
  </si>
  <si>
    <t>rs100912</t>
  </si>
  <si>
    <t>rs2013847</t>
  </si>
  <si>
    <t>rs34152738</t>
  </si>
  <si>
    <t>rs34142458</t>
  </si>
  <si>
    <t>rs2953452</t>
  </si>
  <si>
    <t>rs2692334</t>
  </si>
  <si>
    <t>rs11653983</t>
  </si>
  <si>
    <t>rs429276</t>
  </si>
  <si>
    <t>rs9901111</t>
  </si>
  <si>
    <t>rs7207449</t>
  </si>
  <si>
    <t>rs8065148</t>
  </si>
  <si>
    <t>rs2362726</t>
  </si>
  <si>
    <t>rs17699266</t>
  </si>
  <si>
    <t>rs12938367</t>
  </si>
  <si>
    <t>rs4793289</t>
  </si>
  <si>
    <t>rs8073890</t>
  </si>
  <si>
    <t>rs9302876</t>
  </si>
  <si>
    <t>rs7225663</t>
  </si>
  <si>
    <t>rs7405583</t>
  </si>
  <si>
    <t>rs9911830</t>
  </si>
  <si>
    <t>rs628229</t>
  </si>
  <si>
    <t>rs206452</t>
  </si>
  <si>
    <t>rs1380085</t>
  </si>
  <si>
    <t>rs958127</t>
  </si>
  <si>
    <t>rs505601</t>
  </si>
  <si>
    <t>rs12961192</t>
  </si>
  <si>
    <t>rs8099208</t>
  </si>
  <si>
    <t>rs9947826</t>
  </si>
  <si>
    <t>rs2586776</t>
  </si>
  <si>
    <t>rs9947544</t>
  </si>
  <si>
    <t>rs11877576</t>
  </si>
  <si>
    <t>rs949292</t>
  </si>
  <si>
    <t>rs4419155</t>
  </si>
  <si>
    <t>rs7577</t>
  </si>
  <si>
    <t>rs2849782</t>
  </si>
  <si>
    <t>rs1789250</t>
  </si>
  <si>
    <t>rs9967005</t>
  </si>
  <si>
    <t>rs1064059</t>
  </si>
  <si>
    <t>rs3087701</t>
  </si>
  <si>
    <t>rs12201</t>
  </si>
  <si>
    <t>rs3816322</t>
  </si>
  <si>
    <t>rs12460780</t>
  </si>
  <si>
    <t>rs12984273</t>
  </si>
  <si>
    <t>rs1613070</t>
  </si>
  <si>
    <t>rs2189784</t>
  </si>
  <si>
    <t>rs7258885</t>
  </si>
  <si>
    <t>rs3786527</t>
  </si>
  <si>
    <t>rs2303728</t>
  </si>
  <si>
    <t>rs2604913</t>
  </si>
  <si>
    <t>rs2561530</t>
  </si>
  <si>
    <t>rs3745290</t>
  </si>
  <si>
    <t>rs17318596</t>
  </si>
  <si>
    <t>rs10409222</t>
  </si>
  <si>
    <t>rs1152239</t>
  </si>
  <si>
    <t>rs10407445</t>
  </si>
  <si>
    <t>rs6053635</t>
  </si>
  <si>
    <t>rs4815597</t>
  </si>
  <si>
    <t>rs6052038</t>
  </si>
  <si>
    <t>rs7270603</t>
  </si>
  <si>
    <t>rs6043433</t>
  </si>
  <si>
    <t>rs6129359</t>
  </si>
  <si>
    <t>rs7267810</t>
  </si>
  <si>
    <t>rs2868860</t>
  </si>
  <si>
    <t>rs11086191</t>
  </si>
  <si>
    <t>rs1206816</t>
  </si>
  <si>
    <t>rs2298002</t>
  </si>
  <si>
    <t>rs6012188</t>
  </si>
  <si>
    <t>rs2426407</t>
  </si>
  <si>
    <t>rs6089291</t>
  </si>
  <si>
    <t>rs2822589</t>
  </si>
  <si>
    <t>rs10439652</t>
  </si>
  <si>
    <t>rs2178907</t>
  </si>
  <si>
    <t>rs9983082</t>
  </si>
  <si>
    <t>rs2822602</t>
  </si>
  <si>
    <t>rs1888397</t>
  </si>
  <si>
    <t>rs1571691</t>
  </si>
  <si>
    <t>rs1892695</t>
  </si>
  <si>
    <t>rs2833558</t>
  </si>
  <si>
    <t>rs1005694</t>
  </si>
  <si>
    <t>rs2835862</t>
  </si>
  <si>
    <t>rs13052909</t>
  </si>
  <si>
    <t>rs2269125</t>
  </si>
  <si>
    <t>rs855072</t>
  </si>
  <si>
    <t>rs2207361</t>
  </si>
  <si>
    <t>rs6006267</t>
  </si>
  <si>
    <t>rs5997787</t>
  </si>
  <si>
    <t>rs5753350</t>
  </si>
  <si>
    <t>rs9614325</t>
  </si>
  <si>
    <t>rs136033</t>
  </si>
  <si>
    <t>rs4823872</t>
  </si>
  <si>
    <t>Gene</t>
  </si>
  <si>
    <t>ABCC13</t>
  </si>
  <si>
    <t>ABCG2</t>
  </si>
  <si>
    <t>ADAM12</t>
  </si>
  <si>
    <t>ADAM23</t>
  </si>
  <si>
    <t>ADAMTS14</t>
  </si>
  <si>
    <t>ADAMTSL1</t>
  </si>
  <si>
    <t>ADARB2</t>
  </si>
  <si>
    <t>ADGRL3</t>
  </si>
  <si>
    <t>ADNP2</t>
  </si>
  <si>
    <t>ADTRP</t>
  </si>
  <si>
    <t>AGAP1</t>
  </si>
  <si>
    <t>AMPH</t>
  </si>
  <si>
    <t>ANK1</t>
  </si>
  <si>
    <t>APBA2</t>
  </si>
  <si>
    <t>ARFGAP2</t>
  </si>
  <si>
    <t>ARHGAP10</t>
  </si>
  <si>
    <t>ARHGAP15</t>
  </si>
  <si>
    <t>ARHGAP25</t>
  </si>
  <si>
    <t>ARHGAP26</t>
  </si>
  <si>
    <t>ARHGAP39</t>
  </si>
  <si>
    <t>ARID1B</t>
  </si>
  <si>
    <t>ARMH3</t>
  </si>
  <si>
    <t>ARNT2</t>
  </si>
  <si>
    <t>ARSG</t>
  </si>
  <si>
    <t>ASCC2</t>
  </si>
  <si>
    <t>ATF3</t>
  </si>
  <si>
    <t>ATOH8</t>
  </si>
  <si>
    <t>ATP10A</t>
  </si>
  <si>
    <t>ATP6V1B2</t>
  </si>
  <si>
    <t>ATXN1</t>
  </si>
  <si>
    <t>B3GNTL1</t>
  </si>
  <si>
    <t>BANK1</t>
  </si>
  <si>
    <t>BBX</t>
  </si>
  <si>
    <t>BCAT1</t>
  </si>
  <si>
    <t>BCKDHA</t>
  </si>
  <si>
    <t>BICD1</t>
  </si>
  <si>
    <t>BIRC6</t>
  </si>
  <si>
    <t>BNC2</t>
  </si>
  <si>
    <t>C11orf49</t>
  </si>
  <si>
    <t>C6orf10</t>
  </si>
  <si>
    <t>CACNA2D3</t>
  </si>
  <si>
    <t>CADPS</t>
  </si>
  <si>
    <t>CBR1</t>
  </si>
  <si>
    <t>CCDC3</t>
  </si>
  <si>
    <t>CD96</t>
  </si>
  <si>
    <t>CDH3</t>
  </si>
  <si>
    <t>CDH4</t>
  </si>
  <si>
    <t>CDH6</t>
  </si>
  <si>
    <t>CERK</t>
  </si>
  <si>
    <t>CERKL</t>
  </si>
  <si>
    <t>CERS6</t>
  </si>
  <si>
    <t>CFAP206</t>
  </si>
  <si>
    <t>CHD9</t>
  </si>
  <si>
    <t>CHST6</t>
  </si>
  <si>
    <t>CKAP4</t>
  </si>
  <si>
    <t>CLCA2</t>
  </si>
  <si>
    <t>CLVS1</t>
  </si>
  <si>
    <t>CNDP2</t>
  </si>
  <si>
    <t>CNIH3</t>
  </si>
  <si>
    <t>CNTN5</t>
  </si>
  <si>
    <t>COL13A1</t>
  </si>
  <si>
    <t>COQ8B</t>
  </si>
  <si>
    <t>CSMD1</t>
  </si>
  <si>
    <t>CYP19A1</t>
  </si>
  <si>
    <t>DAB1</t>
  </si>
  <si>
    <t>DAZL</t>
  </si>
  <si>
    <t>DCC</t>
  </si>
  <si>
    <t>DCDC2C</t>
  </si>
  <si>
    <t>DIP2C</t>
  </si>
  <si>
    <t>DIRC3</t>
  </si>
  <si>
    <t>DLGAP1</t>
  </si>
  <si>
    <t>DMTN</t>
  </si>
  <si>
    <t>DNAH17</t>
  </si>
  <si>
    <t>DNAH5</t>
  </si>
  <si>
    <t>DRAIC</t>
  </si>
  <si>
    <t>DYSF</t>
  </si>
  <si>
    <t>EDARADD</t>
  </si>
  <si>
    <t>EML6</t>
  </si>
  <si>
    <t>EPM2A</t>
  </si>
  <si>
    <t>EYA2</t>
  </si>
  <si>
    <t>FAM19A1</t>
  </si>
  <si>
    <t>FAM47E</t>
  </si>
  <si>
    <t>FAM71F1</t>
  </si>
  <si>
    <t>FBN2</t>
  </si>
  <si>
    <t>FGF17</t>
  </si>
  <si>
    <t>FHIT</t>
  </si>
  <si>
    <t>FHOD3</t>
  </si>
  <si>
    <t>FOXL1</t>
  </si>
  <si>
    <t>FOXP2</t>
  </si>
  <si>
    <t>FREM1</t>
  </si>
  <si>
    <t>FTO</t>
  </si>
  <si>
    <t>GALNT2</t>
  </si>
  <si>
    <t>GAREM1</t>
  </si>
  <si>
    <t>GAS7</t>
  </si>
  <si>
    <t>GGA3</t>
  </si>
  <si>
    <t>GJB7</t>
  </si>
  <si>
    <t>GLDN</t>
  </si>
  <si>
    <t>GPSM1</t>
  </si>
  <si>
    <t>GRIA2</t>
  </si>
  <si>
    <t>GRIK4</t>
  </si>
  <si>
    <t>GRK4</t>
  </si>
  <si>
    <t>GUCY1A2</t>
  </si>
  <si>
    <t>HAUS2</t>
  </si>
  <si>
    <t>HDAC2-AS2</t>
  </si>
  <si>
    <t>HHAT</t>
  </si>
  <si>
    <t>HIBCH</t>
  </si>
  <si>
    <t>HLA-DPB1</t>
  </si>
  <si>
    <t>HS2ST1</t>
  </si>
  <si>
    <t>HUNK</t>
  </si>
  <si>
    <t>HUS1</t>
  </si>
  <si>
    <t>HYAL4</t>
  </si>
  <si>
    <t>IAPP</t>
  </si>
  <si>
    <t>IGF1R</t>
  </si>
  <si>
    <t>IL4I1</t>
  </si>
  <si>
    <t>ITPKC</t>
  </si>
  <si>
    <t>JAKMIP3</t>
  </si>
  <si>
    <t>KANK1</t>
  </si>
  <si>
    <t>KCNH8</t>
  </si>
  <si>
    <t>KCNIP2</t>
  </si>
  <si>
    <t>KCNJ6</t>
  </si>
  <si>
    <t>KCNN3</t>
  </si>
  <si>
    <t>KHDRBS2</t>
  </si>
  <si>
    <t>KIAA1549</t>
  </si>
  <si>
    <t>KSR2</t>
  </si>
  <si>
    <t>LINC00511</t>
  </si>
  <si>
    <t>LINC00924</t>
  </si>
  <si>
    <t>LINC01102</t>
  </si>
  <si>
    <t>LINC01103</t>
  </si>
  <si>
    <t>LINC01182</t>
  </si>
  <si>
    <t>LINC01375</t>
  </si>
  <si>
    <t>LINC01708</t>
  </si>
  <si>
    <t>LINC01799</t>
  </si>
  <si>
    <t>LINC01940</t>
  </si>
  <si>
    <t>LPAL2</t>
  </si>
  <si>
    <t>LPAR3</t>
  </si>
  <si>
    <t>LRMDA</t>
  </si>
  <si>
    <t>LRP1</t>
  </si>
  <si>
    <t>LRP2</t>
  </si>
  <si>
    <t>LTBP4</t>
  </si>
  <si>
    <t>MACROD2</t>
  </si>
  <si>
    <t>MAGI2</t>
  </si>
  <si>
    <t>MARK3</t>
  </si>
  <si>
    <t>MCF2L2</t>
  </si>
  <si>
    <t>MDH2</t>
  </si>
  <si>
    <t>MED27</t>
  </si>
  <si>
    <t>MIER2</t>
  </si>
  <si>
    <t>MIR3681HG</t>
  </si>
  <si>
    <t>MIR4300HG</t>
  </si>
  <si>
    <t>MMP16</t>
  </si>
  <si>
    <t>MPP7</t>
  </si>
  <si>
    <t>MRO</t>
  </si>
  <si>
    <t>MYO1D</t>
  </si>
  <si>
    <t>NAALADL2</t>
  </si>
  <si>
    <t>NAV2</t>
  </si>
  <si>
    <t>NCOA2</t>
  </si>
  <si>
    <t>NELL1</t>
  </si>
  <si>
    <t>NFIB</t>
  </si>
  <si>
    <t>NKD1</t>
  </si>
  <si>
    <t>NLN</t>
  </si>
  <si>
    <t>NOL4</t>
  </si>
  <si>
    <t>NPAS3</t>
  </si>
  <si>
    <t>NTN4</t>
  </si>
  <si>
    <t>NUP62</t>
  </si>
  <si>
    <t>OBSCN</t>
  </si>
  <si>
    <t>OPRM1</t>
  </si>
  <si>
    <t>OR2A14</t>
  </si>
  <si>
    <t>OSBP2</t>
  </si>
  <si>
    <t>PAK6</t>
  </si>
  <si>
    <t>PAMR1</t>
  </si>
  <si>
    <t>PARD3B</t>
  </si>
  <si>
    <t>PARD6G</t>
  </si>
  <si>
    <t>PARVB</t>
  </si>
  <si>
    <t>PBX1</t>
  </si>
  <si>
    <t>PCNX2</t>
  </si>
  <si>
    <t>PDE1A</t>
  </si>
  <si>
    <t>PDE4D</t>
  </si>
  <si>
    <t>PHLDB1</t>
  </si>
  <si>
    <t>PIP5K1C</t>
  </si>
  <si>
    <t>PKD1L1</t>
  </si>
  <si>
    <t>PLCL1</t>
  </si>
  <si>
    <t>PRKCE</t>
  </si>
  <si>
    <t>PRM1</t>
  </si>
  <si>
    <t>PTPRD</t>
  </si>
  <si>
    <t>PTPRO</t>
  </si>
  <si>
    <t>PTPRT</t>
  </si>
  <si>
    <t>RAD51B</t>
  </si>
  <si>
    <t>RAP1GAP2</t>
  </si>
  <si>
    <t>RAPGEF2</t>
  </si>
  <si>
    <t>RBFOX1</t>
  </si>
  <si>
    <t>RBFOX3</t>
  </si>
  <si>
    <t>RDH10-AS1</t>
  </si>
  <si>
    <t>RIT2</t>
  </si>
  <si>
    <t>RMI2</t>
  </si>
  <si>
    <t>RNF150</t>
  </si>
  <si>
    <t>RPH3A</t>
  </si>
  <si>
    <t>RYR3</t>
  </si>
  <si>
    <t>S100A1</t>
  </si>
  <si>
    <t>S100A13</t>
  </si>
  <si>
    <t>SEL1L3</t>
  </si>
  <si>
    <t>SEMA6D</t>
  </si>
  <si>
    <t>SETD4</t>
  </si>
  <si>
    <t>SGCZ</t>
  </si>
  <si>
    <t>SLC30A4</t>
  </si>
  <si>
    <t>SLC35F1</t>
  </si>
  <si>
    <t>SLC38A11</t>
  </si>
  <si>
    <t>SLC5A10</t>
  </si>
  <si>
    <t>SLC8A1</t>
  </si>
  <si>
    <t>SLCO1A2</t>
  </si>
  <si>
    <t>SNAP23</t>
  </si>
  <si>
    <t>SNX13</t>
  </si>
  <si>
    <t>SNX7</t>
  </si>
  <si>
    <t>SORBS2</t>
  </si>
  <si>
    <t>SORL1</t>
  </si>
  <si>
    <t>SRGAP3</t>
  </si>
  <si>
    <t>STAG1</t>
  </si>
  <si>
    <t>STK32C</t>
  </si>
  <si>
    <t>STOX2</t>
  </si>
  <si>
    <t>STYXL1</t>
  </si>
  <si>
    <t>TLE1</t>
  </si>
  <si>
    <t>TMPRSS13</t>
  </si>
  <si>
    <t>TNFRSF21</t>
  </si>
  <si>
    <t>TPBG</t>
  </si>
  <si>
    <t>TRAPPC9</t>
  </si>
  <si>
    <t>TRPC6</t>
  </si>
  <si>
    <t>UNC5D</t>
  </si>
  <si>
    <t>UPP2</t>
  </si>
  <si>
    <t>USH2A</t>
  </si>
  <si>
    <t>USP15</t>
  </si>
  <si>
    <t>VIT</t>
  </si>
  <si>
    <t>WWC1</t>
  </si>
  <si>
    <t>ZBED9</t>
  </si>
  <si>
    <t>ZIM3</t>
  </si>
  <si>
    <t>ZNF106</t>
  </si>
  <si>
    <t>ZNF131</t>
  </si>
  <si>
    <t>GO biological process</t>
  </si>
  <si>
    <t>Description</t>
  </si>
  <si>
    <t># (All)</t>
  </si>
  <si>
    <t># (Test)</t>
  </si>
  <si>
    <t>expected</t>
  </si>
  <si>
    <t>Fold Enrichment</t>
  </si>
  <si>
    <t>+/-</t>
  </si>
  <si>
    <t>P value</t>
  </si>
  <si>
    <t>FDR</t>
  </si>
  <si>
    <t>Genes</t>
  </si>
  <si>
    <t>GO:0007399</t>
  </si>
  <si>
    <t>nervous system development</t>
  </si>
  <si>
    <t>+</t>
  </si>
  <si>
    <t xml:space="preserve">[COQ8B - Atypical kinase COQ8B, mitochondrial; PTPRD - Receptor-type tyrosine-protein phosphatase delta; TNFRSF21 - Tumor necrosis factor receptor superfamily member 21; ARHGAP26 - Rho GTPase-activating protein 26; DCC - Netrin receptor DCC; NAV2 - Neuron navigator 2; KANK1 - KN motif and ankyrin repeat domain-containing protein 1; ATXN1 - Ataxin-1; RBFOX1 - RNA binding protein fox-1 homolog 1; ATOH8 - Protein atonal homolog 8; LRP2 - Low-density lipoprotein receptor-related protein 2; ADGRL3 - Adhesion G protein-coupled receptor L3; NTN4 - Netrin-4; LRP1 - Prolow-density lipoprotein receptor-related protein 1; KCNIP2 - Kv channel-interacting protein 2; RAP1GAP2 - Rap1 GTPase-activating protein 2; GPSM1 - G-protein-signaling modulator 1; S100A1 - Protein S100-A1; FOXP2 - Forkhead box protein P2; VIT - Vitrin; NFIB - Nuclear factor 1 B-type; TRPC6 - Short transient receptor potential channel 6; DAB1 - Disabled homolog 1; RAPGEF2 - Rap guanine nucleotide exchange factor 2; OPRM1 - Mu-type opioid receptor; SORL1 - Sortilin-related receptor; NKD1 - Protein naked cuticle homolog 1; ARNT2 - Aryl hydrocarbon receptor nuclear translocator 2; ADAM23 - Disintegrin and metalloproteinase domain-containing protein 23; FAM19A1 - Protein FAM19A1; LPAR3 - Lysophosphatidic acid receptor 3; ADNP2 - Activity-dependent neuroprotector homeobox protein 2; CDH4 - Cadherin-4; SLC8A1 - Sodium/calcium exchanger 1; FGF17 - Fibroblast growth factor 17; MAGI2 - Membrane-associated guanylate kinase, WW and PDZ domain-containing protein 2; ARID1B - AT-rich interactive domain-containing protein 1B; GLDN - Gliomedin; PBX1 - Pre-B-cell leukemia transcription factor 1; SEMA6D - Semaphorin-6D; RBFOX3 - RNA binding protein fox-1 homolog 3; RIT2 - GTP-binding protein Rit2; MACROD2 - O-acetyl-ADP-ribose deacetylase MACROD2; GAS7 - Growth arrest-specific protein 7; UNC5D - Netrin receptor UNC5D; PTPRO - Receptor-type tyrosine-protein phosphatase O; NELL1 - Protein kinase C-binding protein NELL1; EPM2A - Laforin, isoform 9; DNAH5 - Dynein heavy chain 5, axonemal; CNTN5 - Contactin-5; TRAPPC9 - Trafficking protein particle complex subunit 9; STYXL1 - Serine/threonine/tyrosine-interacting-like protein 1; USH2A - Usherin; MYO1D - Unconventional myosin-Id; APBA2 - Amyloid-beta A4 precursor protein-binding family A member 2] 
</t>
  </si>
  <si>
    <t>GO cellular component</t>
  </si>
  <si>
    <t>GO:0098590</t>
  </si>
  <si>
    <t>plasma membrane region</t>
  </si>
  <si>
    <t>[PDE4D - cAMP-specific 3',5'-cyclic phosphodiesterase 4D; DCC - Netrin receptor DCC; KANK1 - KN motif and ankyrin repeat domain-containing protein 1; PARD3B - Partitioning defective 3 homolog B; LRP2 - Low-density lipoprotein receptor-related protein 2; CLCA2 - Calcium-activated chloride channel regulator 2; LRP1 - Prolow-density lipoprotein receptor-related protein 1; SORBS2 - Sorbin and SH3 domain-containing protein 2; RPH3A - Rabphilin-3A; ATP6V1B2 - V-type proton ATPase subunit B, brain isoform; PARD6G - Partitioning defective 6 homolog gamma; PKD1L1 - Polycystic kidney disease protein 1-like 1; DLGAP1 - Disks large-associated protein 1; CDH3 - Cadherin-15; RAPGEF2 - Rap guanine nucleotide exchange factor 2; OPRM1 - Mu-type opioid receptor; PTPRT - Receptor-type tyrosine-protein phosphatase T; ADAM23 - Disintegrin and metalloproteinase domain-containing protein 23; ADTRP - Androgen-dependent TFPI-regulating protein; PIP5K1C - Phosphatidylinositol 4-phosphate 5-kinase type-1 gamma; SLC8A1 - Sodium/calcium exchanger 1; COL13A1 - Collagen alpha-1(XIII) chain; GRIA2 - Glutamate receptor 2; ANK1 - Ankyrin-1; PTPRO - Receptor-type tyrosine-protein phosphatase O; GRIK4 - Glutamate receptor ionotropic, kainate 4; CNIH3 - Protein cornichon homolog 3; CNTN5 - Contactin-5; DMTN - Dematin; USH2A - Usherin; MYO1D - Unconventional myosin-Id; WWC1 - Protein KIBRA]</t>
  </si>
  <si>
    <t>GO:0044459</t>
  </si>
  <si>
    <r>
      <rPr>
        <sz val="11"/>
        <color theme="1"/>
        <rFont val="Calibri"/>
        <family val="2"/>
      </rPr>
      <t xml:space="preserve">   → </t>
    </r>
    <r>
      <rPr>
        <sz val="11"/>
        <color theme="1"/>
        <rFont val="Calibri"/>
        <family val="2"/>
        <scheme val="minor"/>
      </rPr>
      <t>plasma membrane part</t>
    </r>
  </si>
  <si>
    <t xml:space="preserve">[PDE4D - cAMP-specific 3',5'-cyclic phosphodiesterase 4D; PTPRD - Receptor-type tyrosine-protein phosphatase delta; TNFRSF21 - Tumor necrosis factor receptor superfamily member 21; DCC - Netrin receptor DCC; KANK1 - KN motif and ankyrin repeat domain-containing protein 1; MPP7 - MAGUK p55 subfamily member 7; PARD3B - Partitioning defective 3 homolog B; SGCZ - Zeta-sarcoglycan; IGF1R - Insulin-like growth factor 1 receptor; LRP2 - Low-density lipoprotein receptor-related protein 2; ADGRL3 - Adhesion G protein-coupled receptor L3; CLCA2 - Calcium-activated chloride channel regulator 2; LRP1 - Prolow-density lipoprotein receptor-related protein 1; KCNIP2 - Kv channel-interacting protein 2; SORBS2 - Sorbin and SH3 domain-containing protein 2; RPH3A - Rabphilin-3A; ATP6V1B2 - V-type proton ATPase subunit B, brain isoform; PARD6G - Partitioning defective 6 homolog gamma; GJB7 - Gap junction beta-7 protein; CDH3 - Cadherin-3; PKD1L1 - Polycystic kidney disease protein 1-like 1; TRPC6 - Short transient receptor potential channel 6; DLGAP1 - Disks large-associated protein 1; ARHGAP25 - Rho GTPase-activating protein 25; CDH3 - Cadherin-15; RAPGEF2 - Rap guanine nucleotide exchange factor 2; OPRM1 - Mu-type opioid receptor; SLCO1A2 - Solute carrier organic anion transporter family member 1A2; PTPRT - Receptor-type tyrosine-protein phosphatase T; CACNA2D3 - Voltage-dependent calcium channel subunit alpha-2/delta-3; KCNH8 - Potassium voltage-gated channel subfamily H member 8; SORL1 - Sortilin-related receptor; ADAM23 - Disintegrin and metalloproteinase domain-containing protein 23; ADTRP - Androgen-dependent TFPI-regulating protein; AMPH - Amphiphysin; LPAR3 - Lysophosphatidic acid receptor 3; PIP5K1C - Phosphatidylinositol 4-phosphate 5-kinase type-1 gamma; CDH4 - Cadherin-4; SLC8A1 - Sodium/calcium exchanger 1; COL13A1 - Collagen alpha-1(XIII) chain; GRIA2 - Glutamate receptor 2; SEMA6D - Semaphorin-6D; ANK1 - Ankyrin-1; HLA-DPB1 - HLA class II histocompatibility antigen, DP beta 1 chain; PTPRO - Receptor-type tyrosine-protein phosphatase O; TPBG - Trophoblast glycoprotein; KCNJ6 - G protein-activated inward rectifier potassium channel 2; GRIK4 - Glutamate receptor ionotropic, kainate 4; CNIH3 - Protein cornichon homolog 3; CD96 - T-cell surface protein tactile; MMP16 - Matrix metalloproteinase-16; CNTN5 - Contactin-5; DMTN - Dematin; USH2A - Usherin; CDH6 - Cadherin-6; DYSF - Dysferlin; MYO1D - Unconventional myosin-Id; WWC1 - Protein KIBRA] </t>
  </si>
  <si>
    <t>GO:0005886</t>
  </si>
  <si>
    <t xml:space="preserve">      → plasma membrane</t>
  </si>
  <si>
    <t>[PARVB - Beta-parvin; PDE4D - cAMP-specific 3',5'-cyclic phosphodiesterase 4D; GAREM1 - GRB2-associated and regulator of MAPK protein 1; COQ8B - Atypical kinase COQ8B, mitochondrial; PTPRD - Receptor-type tyrosine-protein phosphatase delta; TNFRSF21 - Tumor necrosis factor receptor superfamily member 21; PLCL1 - Inactive phospholipase C-like protein 1; DCC - Netrin receptor DCC; KANK1 - KN motif and ankyrin repeat domain-containing protein 1; MPP7 - MAGUK p55 subfamily member 7; PARD3B - Partitioning defective 3 homolog B; SGCZ - Zeta-sarcoglycan; IGF1R - Insulin-like growth factor 1 receptor; RYR3 - Ryanodine receptor 3; LRP2 - Low-density lipoprotein receptor-related protein 2; ADGRL3 - Adhesion G protein-coupled receptor L3; NTN4 - Netrin-4; CLCA2 - Calcium-activated chloride channel regulator 2; KCNN3 - Small conductance calcium-activated potassium channel protein 3; LRP1 - Prolow-density lipoprotein receptor-related protein 1; KCNIP2 - Kv channel-interacting protein 2; STAG1 - Protein TMEPAI; RAP1GAP2 - Rap1 GTPase-activating protein 2; GPSM1 - G-protein-signaling modulator 1; SORBS2 - Sorbin and SH3 domain-containing protein 2; RPH3A - Rabphilin-3A; ARFGAP2 - ADP-ribosylation factor GTPase-activating protein 2; ATP6V1B2 - V-type proton ATPase subunit B, brain isoform; ARHGAP10 - Rho GTPase-activating protein 10; PARD6G - Partitioning defective 6 homolog gamma; FHIT - Bis(5'-adenosyl)-triphosphatase; GJB7 - Gap junction beta-7 protein; CDH3 - Cadherin-3; PKD1L1 - Polycystic kidney disease protein 1-like 1; TRPC6 - Short transient receptor potential channel 6; ADAM23 - Disintegrin and metalloproteinase domain-containing protein 28; DLGAP1 - Disks large-associated protein 1; ARHGAP25 - Rho GTPase-activating protein 25; CDH3 - Cadherin-15; OR2A14 - Olfactory receptor 2A14; SLC5A10 - Sodium/glucose cotransporter 5; RAPGEF2 - Rap guanine nucleotide exchange factor 2; OPRM1 - Mu-type opioid receptor; SLCO1A2 - Solute carrier organic anion transporter family member 1A2; CACNA2D3 - Voltage-dependent calcium channel subunit alpha-2/delta-3; PTPRT - Receptor-type tyrosine-protein phosphatase T; KCNH8 - Potassium voltage-gated channel subfamily H member 8; OBSCN - Obscurin; SORL1 - Sortilin-related receptor; ABCG2 - ATP-binding cassette sub-family G member 2; NKD1 - Protein naked cuticle homolog 1; ARHGAP10 - Rho GTPase-activating protein 21; ADAM23 - Disintegrin and metalloproteinase domain-containing protein 23; ADTRP - Androgen-dependent TFPI-regulating protein; AMPH - Amphiphysin; LPAR3 - Lysophosphatidic acid receptor 3; PIP5K1C - Phosphatidylinositol 4-phosphate 5-kinase type-1 gamma; CERK - Ceramide kinase; CDH4 - Cadherin-4; SLC8A1 - Sodium/calcium exchanger 1; KSR2 - Kinase suppressor of Ras 2; COL13A1 - Collagen alpha-1(XIII) chain; S100A13 - Protein S100-A13; GRIA2 - Glutamate receptor 2; ADAM12 - Disintegrin and metalloproteinase domain-containing protein 12; FHOD3 - Formin-like protein 3; MAGI2 - Membrane-associated guanylate kinase, WW and PDZ domain-containing protein 2; ARID1B - AT-rich interactive domain-containing protein 1B; GLDN - Gliomedin; SEMA6D - Semaphorin-6D; KIAA1549 - UPF0606 protein KIAA1549; ANK1 - Ankyrin-1; RIT2 - GTP-binding protein Rit2; CKAP4 - Cytoskeleton-associated protein 4; HLA-DPB1 - HLA class II histocompatibility antigen, DP beta 1 chain; SLC30A4 - Zinc transporter 4; GAS7 - Growth arrest-specific protein 7; UNC5D - Netrin receptor UNC5D; PTPRO - Receptor-type tyrosine-protein phosphatase O; TPBG - Trophoblast glycoprotein; KCNJ6 - G protein-activated inward rectifier potassium channel 2; EPM2A - Laforin, isoform 9; OSBP2 - Oxysterol-binding protein 2; GRIK4 - Glutamate receptor ionotropic, kainate 4; CNIH3 - Protein cornichon homolog 3; CD96 - T-cell surface protein tactile; ATP10A - Probable phospholipid-transporting ATPase VA; MMP16 - Matrix metalloproteinase-16; NLN - Neurolysin, mitochondrial; SNAP23 - Synaptosomal-associated protein 23; CNTN5 - Contactin-5; MARK3 - MAP/microtubule affinity-regulating kinase 3; DMTN - Dematin; USH2A - Usherin; CDH6 - Cadherin-6; DYSF - Dysferlin; MYO1D - Unconventional myosin-Id; APBA2 - Amyloid-beta A4 precursor protein-binding family A member 2; PRKCE - Protein kinase C epsilon type; ABCC13 - Putative ATP-binding cassette sub-family C member 13; WWC1 - Protein KIBRA]</t>
  </si>
  <si>
    <t>GO:0071944</t>
  </si>
  <si>
    <t xml:space="preserve">         → cell periphery</t>
  </si>
  <si>
    <t>[PARVB - Beta-parvin; PDE4D - cAMP-specific 3',5'-cyclic phosphodiesterase 4D; GAREM1 - GRB2-associated and regulator of MAPK protein 1; COQ8B - Atypical kinase COQ8B, mitochondrial; PTPRD - Receptor-type tyrosine-protein phosphatase delta; TNFRSF21 - Tumor necrosis factor receptor superfamily member 21; PLCL1 - Inactive phospholipase C-like protein 1; DCC - Netrin receptor DCC; KANK1 - KN motif and ankyrin repeat domain-containing protein 1; MPP7 - MAGUK p55 subfamily member 7; PARD3B - Partitioning defective 3 homolog B; SGCZ - Zeta-sarcoglycan; IGF1R - Insulin-like growth factor 1 receptor; RYR3 - Ryanodine receptor 3; LRP2 - Low-density lipoprotein receptor-related protein 2; ADGRL3 - Adhesion G protein-coupled receptor L3; NTN4 - Netrin-4; CLCA2 - Calcium-activated chloride channel regulator 2; KCNN3 - Small conductance calcium-activated potassium channel protein 3; LRP1 - Prolow-density lipoprotein receptor-related protein 1; KCNIP2 - Kv channel-interacting protein 2; STAG1 - Protein TMEPAI; RAP1GAP2 - Rap1 GTPase-activating protein 2; GPSM1 - G-protein-signaling modulator 1; SORBS2 - Sorbin and SH3 domain-containing protein 2; RPH3A - Rabphilin-3A; ARFGAP2 - ADP-ribosylation factor GTPase-activating protein 2; DCDC2C - Doublecortin domain-containing protein 2C; ATP6V1B2 - V-type proton ATPase subunit B, brain isoform; ARHGAP10 - Rho GTPase-activating protein 10; PARD6G - Partitioning defective 6 homolog gamma; FHIT - Bis(5'-adenosyl)-triphosphatase; GJB7 - Gap junction beta-7 protein; CDH3 - Cadherin-3; PKD1L1 - Polycystic kidney disease protein 1-like 1; TRPC6 - Short transient receptor potential channel 6; ADAM23 - Disintegrin and metalloproteinase domain-containing protein 28; DLGAP1 - Disks large-associated protein 1; ARHGAP25 - Rho GTPase-activating protein 25; CDH3 - Cadherin-15; OR2A14 - Olfactory receptor 2A14; SLC5A10 - Sodium/glucose cotransporter 5; RAPGEF2 - Rap guanine nucleotide exchange factor 2; OPRM1 - Mu-type opioid receptor; SLCO1A2 - Solute carrier organic anion transporter family member 1A2; CACNA2D3 - Voltage-dependent calcium channel subunit alpha-2/delta-3; PTPRT - Receptor-type tyrosine-protein phosphatase T; KCNH8 - Potassium voltage-gated channel subfamily H member 8; OBSCN - Obscurin; SORL1 - Sortilin-related receptor; ABCG2 - ATP-binding cassette sub-family G member 2; NKD1 - Protein naked cuticle homolog 1; ARHGAP10 - Rho GTPase-activating protein 21; GRK4 - G protein-coupled receptor kinase 4; ADAM23 - Disintegrin and metalloproteinase domain-containing protein 23; PHLDB1 - Pleckstrin homology-like domain family B member 1; ADTRP - Androgen-dependent TFPI-regulating protein; AMPH - Amphiphysin; LPAR3 - Lysophosphatidic acid receptor 3; PIP5K1C - Phosphatidylinositol 4-phosphate 5-kinase type-1 gamma; CERK - Ceramide kinase; CDH4 - Cadherin-4; SLC8A1 - Sodium/calcium exchanger 1; KSR2 - Kinase suppressor of Ras 2; COL13A1 - Collagen alpha-1(XIII) chain; S100A13 - Protein S100-A13; GRIA2 - Glutamate receptor 2; ADAM12 - Disintegrin and metalloproteinase domain-containing protein 12; FHOD3 - Formin-like protein 3; MAGI2 - Membrane-associated guanylate kinase, WW and PDZ domain-containing protein 2; ARID1B - AT-rich interactive domain-containing protein 1B; GLDN - Gliomedin; SEMA6D - Semaphorin-6D; KIAA1549 - UPF0606 protein KIAA1549; ANK1 - Ankyrin-1; RIT2 - GTP-binding protein Rit2; CKAP4 - Cytoskeleton-associated protein 4; HLA-DPB1 - HLA class II histocompatibility antigen, DP beta 1 chain; SLC30A4 - Zinc transporter 4; GAS7 - Growth arrest-specific protein 7; UNC5D - Netrin receptor UNC5D; PTPRO - Receptor-type tyrosine-protein phosphatase O; TPBG - Trophoblast glycoprotein; KCNJ6 - G protein-activated inward rectifier potassium channel 2; EPM2A - Laforin, isoform 9; OSBP2 - Oxysterol-binding protein 2; GRIK4 - Glutamate receptor ionotropic, kainate 4; CNIH3 - Protein cornichon homolog 3; CD96 - T-cell surface protein tactile; ATP10A - Probable phospholipid-transporting ATPase VA; MMP16 - Matrix metalloproteinase-16; NLN - Neurolysin, mitochondrial; SNAP23 - Synaptosomal-associated protein 23; CNTN5 - Contactin-5; MARK3 - MAP/microtubule affinity-regulating kinase 3; DMTN - Dematin; USH2A - Usherin; CDH6 - Cadherin-6; DYSF - Dysferlin; MYO1D - Unconventional myosin-Id; APBA2 - Amyloid-beta A4 precursor protein-binding family A member 2; PRKCE - Protein kinase C epsilon type; ABCC13 - Putative ATP-binding cassette sub-family C member 13; WWC1 - Protein KIBRA]</t>
  </si>
  <si>
    <t>GO:0097458</t>
  </si>
  <si>
    <t>neuron part</t>
  </si>
  <si>
    <t>[IAPP - Islet amyloid polypeptide; TNFRSF21 - Tumor necrosis factor receptor superfamily member 21; PDE1A - Calcium/calmodulin-dependent 3',5'-cyclic nucleotide phosphodiesterase 1A; DCC - Netrin receptor DCC; IGF1R - Insulin-like growth factor 1 receptor; LRP2 - Low-density lipoprotein receptor-related protein 2; ADGRL3 - Adhesion G protein-coupled receptor L3; KCNN3 - Small conductance calcium-activated potassium channel protein 3; LRP1 - Prolow-density lipoprotein receptor-related protein 1; RAP1GAP2 - Rap1 GTPase-activating protein 2; S100A1 - Protein S100-A1; RPH3A - Rabphilin-3A; NFIB - Nuclear factor 1 B-type; DLGAP1 - Disks large-associated protein 1; CADPS - Calcium-dependent secretion activator 1; DAB1 - Disabled homolog 1; RAPGEF2 - Rap guanine nucleotide exchange factor 2; OPRM1 - Mu-type opioid receptor; PTPRT - Receptor-type tyrosine-protein phosphatase T; GRK4 - G protein-coupled receptor kinase 4; ADAM23 - Disintegrin and metalloproteinase domain-containing protein 23; AMPH - Amphiphysin; LPAR3 - Lysophosphatidic acid receptor 3; PIP5K1C - Phosphatidylinositol 4-phosphate 5-kinase type-1 gamma; SLC8A1 - Sodium/calcium exchanger 1; GRIA2 - Glutamate receptor 2; CERKL - Ceramide kinase-like protein; MAGI2 - Membrane-associated guanylate kinase, WW and PDZ domain-containing protein 2; ARID1B - AT-rich interactive domain-containing protein 1B; GLDN - Gliomedin; ANK1 - Ankyrin-1; RBFOX3 - RNA binding protein fox-1 homolog 3; RIT2 - GTP-binding protein Rit2; PTPRO - Receptor-type tyrosine-protein phosphatase O; EPM2A - Laforin, isoform 9; OSBP2 - Oxysterol-binding protein 2; GRIK4 - Glutamate receptor ionotropic, kainate 4; CNIH3 - Protein cornichon homolog 3; SNAP23 - Synaptosomal-associated protein 23; CNTN5 - Contactin-5; MARK3 - MAP/microtubule affinity-regulating kinase 3; DMTN - Dematin; USH2A - Usherin; MYO1D - Unconventional myosin-Id; APBA2 - Amyloid-beta A4 precursor protein-binding family A member 2]</t>
  </si>
  <si>
    <t>Source1</t>
  </si>
  <si>
    <t>Source2</t>
  </si>
  <si>
    <t>Target</t>
  </si>
  <si>
    <t>f_3</t>
  </si>
  <si>
    <t>std.err</t>
  </si>
  <si>
    <t>Z</t>
  </si>
  <si>
    <t>SNPs</t>
  </si>
  <si>
    <t>Palestinian</t>
  </si>
  <si>
    <t>North_Italian</t>
  </si>
  <si>
    <t>Sardinian</t>
  </si>
  <si>
    <t>French_Basque</t>
  </si>
  <si>
    <t>Russian</t>
  </si>
  <si>
    <t>Aspromonte</t>
  </si>
  <si>
    <t>Ancestral Components</t>
  </si>
  <si>
    <t>Standard Errors</t>
  </si>
  <si>
    <t>P-value</t>
  </si>
  <si>
    <t>North_Italy</t>
  </si>
  <si>
    <r>
      <rPr>
        <b/>
        <sz val="12"/>
        <color indexed="8"/>
        <rFont val="Calibri"/>
        <family val="2"/>
      </rPr>
      <t xml:space="preserve">Supplementary Table S4. </t>
    </r>
    <r>
      <rPr>
        <sz val="12"/>
        <color indexed="8"/>
        <rFont val="Calibri"/>
        <family val="2"/>
      </rPr>
      <t>List of the 797 t</t>
    </r>
    <r>
      <rPr>
        <sz val="12"/>
        <color theme="1"/>
        <rFont val="Calibri"/>
        <family val="2"/>
        <scheme val="minor"/>
      </rPr>
      <t>op 1% Fst SNPs differentiating the Aspromonte cluster (</t>
    </r>
    <r>
      <rPr>
        <i/>
        <sz val="12"/>
        <color theme="1"/>
        <rFont val="Calibri"/>
        <family val="2"/>
        <scheme val="minor"/>
      </rPr>
      <t>ASPR)</t>
    </r>
    <r>
      <rPr>
        <sz val="12"/>
        <color theme="1"/>
        <rFont val="Calibri"/>
        <family val="2"/>
        <scheme val="minor"/>
      </rPr>
      <t xml:space="preserve"> from both the Benevento+Castrovillari (</t>
    </r>
    <r>
      <rPr>
        <i/>
        <sz val="12"/>
        <color theme="1"/>
        <rFont val="Calibri"/>
        <family val="2"/>
        <scheme val="minor"/>
      </rPr>
      <t>BN+CS</t>
    </r>
    <r>
      <rPr>
        <sz val="12"/>
        <color theme="1"/>
        <rFont val="Calibri"/>
        <family val="2"/>
        <scheme val="minor"/>
      </rPr>
      <t>) and Catanzaro (</t>
    </r>
    <r>
      <rPr>
        <i/>
        <sz val="12"/>
        <color theme="1"/>
        <rFont val="Calibri"/>
        <family val="2"/>
        <scheme val="minor"/>
      </rPr>
      <t>CZ</t>
    </r>
    <r>
      <rPr>
        <sz val="12"/>
        <color theme="1"/>
        <rFont val="Calibri"/>
        <family val="2"/>
        <scheme val="minor"/>
      </rPr>
      <t>) ones</t>
    </r>
  </si>
  <si>
    <r>
      <rPr>
        <b/>
        <sz val="12"/>
        <color theme="1"/>
        <rFont val="Calibri"/>
        <family val="2"/>
      </rPr>
      <t xml:space="preserve">Supplementary Table S5. </t>
    </r>
    <r>
      <rPr>
        <sz val="12"/>
        <color theme="1"/>
        <rFont val="Calibri"/>
        <family val="2"/>
      </rPr>
      <t>List of genes covered by the t</t>
    </r>
    <r>
      <rPr>
        <sz val="12"/>
        <color theme="1"/>
        <rFont val="Calibri"/>
        <family val="2"/>
        <scheme val="minor"/>
      </rPr>
      <t xml:space="preserve">op 1% Fst SNPs differentiating </t>
    </r>
    <r>
      <rPr>
        <i/>
        <sz val="12"/>
        <color theme="1"/>
        <rFont val="Calibri"/>
        <family val="2"/>
        <scheme val="minor"/>
      </rPr>
      <t>ASPR</t>
    </r>
    <r>
      <rPr>
        <sz val="12"/>
        <color theme="1"/>
        <rFont val="Calibri"/>
        <family val="2"/>
        <scheme val="minor"/>
      </rPr>
      <t xml:space="preserve"> from both </t>
    </r>
    <r>
      <rPr>
        <i/>
        <sz val="12"/>
        <color theme="1"/>
        <rFont val="Calibri"/>
        <family val="2"/>
        <scheme val="minor"/>
      </rPr>
      <t>BN+C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Z</t>
    </r>
    <r>
      <rPr>
        <sz val="12"/>
        <color theme="1"/>
        <rFont val="Calibri"/>
        <family val="2"/>
        <scheme val="minor"/>
      </rPr>
      <t xml:space="preserve"> clusters</t>
    </r>
  </si>
  <si>
    <r>
      <rPr>
        <b/>
        <sz val="12"/>
        <color theme="1"/>
        <rFont val="Calibri"/>
        <family val="2"/>
      </rPr>
      <t>Supplementary Table S7.</t>
    </r>
    <r>
      <rPr>
        <sz val="12"/>
        <color theme="1"/>
        <rFont val="Calibri"/>
        <family val="2"/>
      </rPr>
      <t xml:space="preserve"> List of ancient samples included in the comparisons with modern populations.</t>
    </r>
  </si>
  <si>
    <r>
      <rPr>
        <b/>
        <sz val="12"/>
        <color indexed="8"/>
        <rFont val="Calibri"/>
        <family val="2"/>
      </rPr>
      <t xml:space="preserve">Supplementary Table S1. </t>
    </r>
    <r>
      <rPr>
        <sz val="12"/>
        <color indexed="8"/>
        <rFont val="Calibri"/>
        <family val="2"/>
      </rPr>
      <t>List of Southern Italian populations newly-genotyped in the present study and of reference Euro-Mediterranean groups used for comparisons.</t>
    </r>
  </si>
  <si>
    <r>
      <rPr>
        <b/>
        <sz val="12"/>
        <color theme="1"/>
        <rFont val="Calibri"/>
        <family val="2"/>
      </rPr>
      <t>Supplementary Table S3.</t>
    </r>
    <r>
      <rPr>
        <sz val="12"/>
        <color theme="1"/>
        <rFont val="Calibri"/>
        <family val="2"/>
      </rPr>
      <t xml:space="preserve"> Inbreeding coefficient (Fin) and genome-wide homozygosity (Fhom) in the considered Southern Italian population groups</t>
    </r>
  </si>
  <si>
    <r>
      <t xml:space="preserve">Supplementary Table S6. </t>
    </r>
    <r>
      <rPr>
        <sz val="12"/>
        <color theme="1"/>
        <rFont val="Calibri"/>
        <family val="2"/>
        <scheme val="minor"/>
      </rPr>
      <t>Enrichment analysis on the list of top genes showing the most significantly enriched Gene Ontology (GO) terms.</t>
    </r>
  </si>
  <si>
    <r>
      <rPr>
        <b/>
        <sz val="12"/>
        <color theme="1"/>
        <rFont val="Calibri"/>
        <family val="2"/>
      </rPr>
      <t>Supplementary Table S2.</t>
    </r>
    <r>
      <rPr>
        <sz val="12"/>
        <color theme="1"/>
        <rFont val="Calibri"/>
        <family val="2"/>
      </rPr>
      <t xml:space="preserve"> </t>
    </r>
    <r>
      <rPr>
        <i/>
        <sz val="12"/>
        <color theme="1"/>
        <rFont val="Calibri"/>
        <family val="2"/>
      </rPr>
      <t>F3</t>
    </r>
    <r>
      <rPr>
        <sz val="12"/>
        <color theme="1"/>
        <rFont val="Calibri"/>
        <family val="2"/>
      </rPr>
      <t>-testing of admixture.  For each Southern Italian population (</t>
    </r>
    <r>
      <rPr>
        <i/>
        <sz val="12"/>
        <color theme="1"/>
        <rFont val="Calibri"/>
        <family val="2"/>
      </rPr>
      <t>Target</t>
    </r>
    <r>
      <rPr>
        <sz val="12"/>
        <color theme="1"/>
        <rFont val="Calibri"/>
        <family val="2"/>
      </rPr>
      <t xml:space="preserve">) we computed </t>
    </r>
    <r>
      <rPr>
        <i/>
        <sz val="12"/>
        <color theme="1"/>
        <rFont val="Calibri"/>
        <family val="2"/>
      </rPr>
      <t>f3</t>
    </r>
    <r>
      <rPr>
        <sz val="12"/>
        <color theme="1"/>
        <rFont val="Calibri"/>
        <family val="2"/>
      </rPr>
      <t>-statistics using all possible pairs of other comparison populations as sources (</t>
    </r>
    <r>
      <rPr>
        <i/>
        <sz val="12"/>
        <color theme="1"/>
        <rFont val="Calibri"/>
        <family val="2"/>
      </rPr>
      <t>Source1-Source2</t>
    </r>
    <r>
      <rPr>
        <sz val="12"/>
        <color theme="1"/>
        <rFont val="Calibri"/>
        <family val="2"/>
      </rPr>
      <t xml:space="preserve">). Population pairs for which </t>
    </r>
    <r>
      <rPr>
        <i/>
        <sz val="12"/>
        <color theme="1"/>
        <rFont val="Calibri"/>
        <family val="2"/>
      </rPr>
      <t>f3</t>
    </r>
    <r>
      <rPr>
        <sz val="12"/>
        <color theme="1"/>
        <rFont val="Calibri"/>
        <family val="2"/>
      </rPr>
      <t xml:space="preserve"> produced significantly negative z-scores (i.e. Z&lt;-3) are highlighted in red.</t>
    </r>
  </si>
  <si>
    <r>
      <t xml:space="preserve">Supplementary Table S8. </t>
    </r>
    <r>
      <rPr>
        <sz val="12"/>
        <color theme="1"/>
        <rFont val="Calibri"/>
        <family val="2"/>
        <scheme val="minor"/>
      </rPr>
      <t xml:space="preserve">Results of four-population scenarios modelled with </t>
    </r>
    <r>
      <rPr>
        <i/>
        <sz val="12"/>
        <color theme="1"/>
        <rFont val="Calibri"/>
        <family val="2"/>
        <scheme val="minor"/>
      </rPr>
      <t>qpAdmix</t>
    </r>
    <r>
      <rPr>
        <sz val="12"/>
        <color theme="1"/>
        <rFont val="Calibri"/>
        <family val="2"/>
        <scheme val="minor"/>
      </rPr>
      <t xml:space="preserve"> for the Italian populations using ancient putative sources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Department of Biological, Geological and Environmental Sciences, University of Bologna, Bologna, Italy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Department of Brain and Behavioral Sciences, University of Pavia, Pavia, Italy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Italian Auxologic Institute IRCCS, Cusano Milanino, Milan, Italy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Medical Genetics Unit, Sant'Orsola-Malpighi University Hospital, Bologna, Italy.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European School of Genetic Medicine, Italy</t>
    </r>
  </si>
  <si>
    <t># These authors share co-senior authorship</t>
  </si>
  <si>
    <t>^ These authors contributed equally to this work</t>
  </si>
  <si>
    <t>Supplementary Tables</t>
  </si>
  <si>
    <t>Supplementary Tables S1-S8 are provided</t>
  </si>
  <si>
    <t>* Corresponding authors</t>
  </si>
  <si>
    <t>Romance</t>
  </si>
  <si>
    <t>Language</t>
  </si>
  <si>
    <t>Greco°</t>
  </si>
  <si>
    <t>Southern Italian analyzed populations</t>
  </si>
  <si>
    <t xml:space="preserve">  (the range of the Greek-speaking area at different time periods in the past is schematically provided on Figure 1)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epartment of Cultural Heritage, University of Bologna, Ravenna, Italy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Interdepartmental Centre Alma Mater Research Institute on Global Challenges and Climate Change, University of Bologna, Bologna, Italy</t>
    </r>
  </si>
  <si>
    <t>Genetic history of Calabrian Greeks reveals ancient events and long term isolation in the Aspromonte area of Southern Italy</t>
  </si>
  <si>
    <r>
      <t>Stefania Sarno</t>
    </r>
    <r>
      <rPr>
        <vertAlign val="superscript"/>
        <sz val="11"/>
        <color theme="1"/>
        <rFont val="Calibri"/>
        <family val="2"/>
        <scheme val="minor"/>
      </rPr>
      <t>1,^,*</t>
    </r>
    <r>
      <rPr>
        <sz val="11"/>
        <color theme="1"/>
        <rFont val="Calibri"/>
        <family val="2"/>
        <scheme val="minor"/>
      </rPr>
      <t>, Rosalba Petrilli</t>
    </r>
    <r>
      <rPr>
        <vertAlign val="superscript"/>
        <sz val="11"/>
        <color theme="1"/>
        <rFont val="Calibri"/>
        <family val="2"/>
        <scheme val="minor"/>
      </rPr>
      <t>1,^</t>
    </r>
    <r>
      <rPr>
        <sz val="11"/>
        <color theme="1"/>
        <rFont val="Calibri"/>
        <family val="2"/>
        <scheme val="minor"/>
      </rPr>
      <t>, Paolo Abondio</t>
    </r>
    <r>
      <rPr>
        <vertAlign val="superscript"/>
        <sz val="11"/>
        <color theme="1"/>
        <rFont val="Calibri"/>
        <family val="2"/>
        <scheme val="minor"/>
      </rPr>
      <t>1,^</t>
    </r>
    <r>
      <rPr>
        <sz val="11"/>
        <color theme="1"/>
        <rFont val="Calibri"/>
        <family val="2"/>
        <scheme val="minor"/>
      </rPr>
      <t>, Andrea De Giovanni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>, Alessio Boattin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Marco Sazzini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>, Sara De Fanti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>, Elisabetta Cilli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Graziella Cian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Davide Gentilini</t>
    </r>
    <r>
      <rPr>
        <vertAlign val="superscript"/>
        <sz val="11"/>
        <color theme="1"/>
        <rFont val="Calibri"/>
        <family val="2"/>
        <scheme val="minor"/>
      </rPr>
      <t>4,5</t>
    </r>
    <r>
      <rPr>
        <sz val="11"/>
        <color theme="1"/>
        <rFont val="Calibri"/>
        <family val="2"/>
        <scheme val="minor"/>
      </rPr>
      <t>, Davide Petten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Giovanni Romeo</t>
    </r>
    <r>
      <rPr>
        <vertAlign val="superscript"/>
        <sz val="11"/>
        <color theme="1"/>
        <rFont val="Calibri"/>
        <family val="2"/>
        <scheme val="minor"/>
      </rPr>
      <t>6,7</t>
    </r>
    <r>
      <rPr>
        <sz val="11"/>
        <color theme="1"/>
        <rFont val="Calibri"/>
        <family val="2"/>
        <scheme val="minor"/>
      </rPr>
      <t>, Cristina Giuliani</t>
    </r>
    <r>
      <rPr>
        <vertAlign val="superscript"/>
        <sz val="11"/>
        <color theme="1"/>
        <rFont val="Calibri"/>
        <family val="2"/>
        <scheme val="minor"/>
      </rPr>
      <t>1,#</t>
    </r>
    <r>
      <rPr>
        <sz val="11"/>
        <color theme="1"/>
        <rFont val="Calibri"/>
        <family val="2"/>
        <scheme val="minor"/>
      </rPr>
      <t>, Donata Luiselli</t>
    </r>
    <r>
      <rPr>
        <vertAlign val="superscript"/>
        <sz val="11"/>
        <color theme="1"/>
        <rFont val="Calibri"/>
        <family val="2"/>
        <scheme val="minor"/>
      </rPr>
      <t>2,#,*</t>
    </r>
  </si>
  <si>
    <t>° Greek-speaking communities of Southern Italy that still conserved a certain number of Greco spea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tted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 style="thin">
        <color indexed="64"/>
      </top>
      <bottom style="dotted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0" fillId="2" borderId="0" xfId="0" applyFont="1" applyFill="1"/>
    <xf numFmtId="0" fontId="0" fillId="2" borderId="1" xfId="0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horizontal="justify" vertical="center" wrapText="1"/>
    </xf>
    <xf numFmtId="0" fontId="1" fillId="2" borderId="1" xfId="0" applyFont="1" applyFill="1" applyBorder="1" applyAlignment="1">
      <alignment vertical="center" wrapText="1"/>
    </xf>
    <xf numFmtId="0" fontId="0" fillId="2" borderId="0" xfId="0" applyFont="1" applyFill="1" applyAlignment="1">
      <alignment horizontal="justify" vertical="center" wrapText="1"/>
    </xf>
    <xf numFmtId="0" fontId="0" fillId="2" borderId="0" xfId="0" applyFont="1" applyFill="1" applyAlignment="1">
      <alignment vertical="center" wrapText="1"/>
    </xf>
    <xf numFmtId="0" fontId="0" fillId="2" borderId="0" xfId="0" applyFont="1" applyFill="1" applyAlignment="1">
      <alignment horizontal="left" vertical="center" wrapText="1"/>
    </xf>
    <xf numFmtId="0" fontId="0" fillId="2" borderId="2" xfId="0" applyFont="1" applyFill="1" applyBorder="1" applyAlignment="1">
      <alignment horizontal="justify" vertical="center" wrapText="1"/>
    </xf>
    <xf numFmtId="0" fontId="0" fillId="2" borderId="2" xfId="0" applyFont="1" applyFill="1" applyBorder="1" applyAlignment="1">
      <alignment vertical="center" wrapText="1"/>
    </xf>
    <xf numFmtId="0" fontId="0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0" fillId="2" borderId="6" xfId="0" applyFont="1" applyFill="1" applyBorder="1" applyAlignment="1">
      <alignment horizontal="justify" vertical="center" wrapText="1"/>
    </xf>
    <xf numFmtId="0" fontId="0" fillId="2" borderId="6" xfId="0" applyFont="1" applyFill="1" applyBorder="1" applyAlignment="1">
      <alignment vertical="center" wrapText="1"/>
    </xf>
    <xf numFmtId="0" fontId="0" fillId="2" borderId="0" xfId="0" applyFont="1" applyFill="1" applyBorder="1" applyAlignment="1">
      <alignment horizontal="justify" vertical="center" wrapText="1"/>
    </xf>
    <xf numFmtId="0" fontId="0" fillId="2" borderId="0" xfId="0" applyFont="1" applyFill="1" applyBorder="1" applyAlignment="1">
      <alignment vertical="center" wrapText="1"/>
    </xf>
    <xf numFmtId="0" fontId="0" fillId="2" borderId="7" xfId="0" applyFont="1" applyFill="1" applyBorder="1" applyAlignment="1">
      <alignment horizontal="justify" vertical="center" wrapText="1"/>
    </xf>
    <xf numFmtId="0" fontId="0" fillId="2" borderId="7" xfId="0" applyFont="1" applyFill="1" applyBorder="1" applyAlignment="1">
      <alignment vertical="center" wrapText="1"/>
    </xf>
    <xf numFmtId="0" fontId="0" fillId="2" borderId="8" xfId="0" applyFont="1" applyFill="1" applyBorder="1" applyAlignment="1">
      <alignment horizontal="justify" vertical="center" wrapText="1"/>
    </xf>
    <xf numFmtId="0" fontId="0" fillId="2" borderId="8" xfId="0" applyFont="1" applyFill="1" applyBorder="1" applyAlignment="1">
      <alignment vertical="center" wrapText="1"/>
    </xf>
    <xf numFmtId="0" fontId="2" fillId="2" borderId="0" xfId="0" applyFont="1" applyFill="1" applyAlignment="1">
      <alignment horizontal="left"/>
    </xf>
    <xf numFmtId="0" fontId="0" fillId="2" borderId="0" xfId="0" applyFont="1" applyFill="1" applyBorder="1" applyAlignment="1">
      <alignment horizontal="center"/>
    </xf>
    <xf numFmtId="0" fontId="0" fillId="2" borderId="5" xfId="0" applyFont="1" applyFill="1" applyBorder="1"/>
    <xf numFmtId="0" fontId="0" fillId="2" borderId="0" xfId="0" applyFill="1"/>
    <xf numFmtId="164" fontId="2" fillId="2" borderId="0" xfId="0" applyNumberFormat="1" applyFont="1" applyFill="1" applyAlignment="1">
      <alignment horizontal="left"/>
    </xf>
    <xf numFmtId="0" fontId="2" fillId="2" borderId="0" xfId="0" applyFont="1" applyFill="1"/>
    <xf numFmtId="0" fontId="7" fillId="2" borderId="0" xfId="0" applyFont="1" applyFill="1"/>
    <xf numFmtId="0" fontId="10" fillId="2" borderId="5" xfId="0" applyFont="1" applyFill="1" applyBorder="1" applyAlignment="1">
      <alignment horizontal="left"/>
    </xf>
    <xf numFmtId="164" fontId="10" fillId="2" borderId="5" xfId="0" applyNumberFormat="1" applyFont="1" applyFill="1" applyBorder="1" applyAlignment="1">
      <alignment horizontal="left"/>
    </xf>
    <xf numFmtId="0" fontId="10" fillId="2" borderId="5" xfId="0" applyFont="1" applyFill="1" applyBorder="1"/>
    <xf numFmtId="0" fontId="11" fillId="2" borderId="5" xfId="0" applyFont="1" applyFill="1" applyBorder="1"/>
    <xf numFmtId="0" fontId="1" fillId="3" borderId="9" xfId="0" applyFont="1" applyFill="1" applyBorder="1"/>
    <xf numFmtId="0" fontId="2" fillId="3" borderId="9" xfId="0" applyFont="1" applyFill="1" applyBorder="1"/>
    <xf numFmtId="0" fontId="9" fillId="3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5" xfId="0" applyFill="1" applyBorder="1" applyAlignment="1">
      <alignment horizontal="left"/>
    </xf>
    <xf numFmtId="0" fontId="0" fillId="2" borderId="0" xfId="0" applyFill="1" applyBorder="1"/>
    <xf numFmtId="0" fontId="1" fillId="2" borderId="2" xfId="0" applyFont="1" applyFill="1" applyBorder="1"/>
    <xf numFmtId="0" fontId="1" fillId="2" borderId="2" xfId="0" applyFont="1" applyFill="1" applyBorder="1" applyAlignment="1">
      <alignment horizontal="center"/>
    </xf>
    <xf numFmtId="166" fontId="0" fillId="2" borderId="0" xfId="0" applyNumberFormat="1" applyFill="1" applyAlignment="1">
      <alignment horizontal="left"/>
    </xf>
    <xf numFmtId="166" fontId="0" fillId="2" borderId="0" xfId="0" applyNumberFormat="1" applyFont="1" applyFill="1" applyAlignment="1">
      <alignment horizontal="left"/>
    </xf>
    <xf numFmtId="0" fontId="0" fillId="2" borderId="5" xfId="0" applyFill="1" applyBorder="1"/>
    <xf numFmtId="0" fontId="0" fillId="2" borderId="5" xfId="0" applyFill="1" applyBorder="1" applyAlignment="1">
      <alignment horizontal="center"/>
    </xf>
    <xf numFmtId="166" fontId="0" fillId="2" borderId="5" xfId="0" applyNumberForma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6" xfId="0" applyFont="1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165" fontId="0" fillId="2" borderId="16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9" fillId="3" borderId="9" xfId="0" applyFont="1" applyFill="1" applyBorder="1"/>
    <xf numFmtId="0" fontId="0" fillId="2" borderId="19" xfId="0" applyFont="1" applyFill="1" applyBorder="1"/>
    <xf numFmtId="0" fontId="0" fillId="2" borderId="0" xfId="0" applyFont="1" applyFill="1" applyBorder="1"/>
    <xf numFmtId="11" fontId="0" fillId="2" borderId="0" xfId="0" applyNumberFormat="1" applyFill="1" applyAlignment="1">
      <alignment horizontal="left"/>
    </xf>
    <xf numFmtId="0" fontId="0" fillId="2" borderId="18" xfId="0" applyFill="1" applyBorder="1" applyAlignment="1">
      <alignment horizontal="left"/>
    </xf>
    <xf numFmtId="0" fontId="0" fillId="2" borderId="18" xfId="0" applyFont="1" applyFill="1" applyBorder="1" applyAlignment="1">
      <alignment horizontal="left"/>
    </xf>
    <xf numFmtId="11" fontId="0" fillId="2" borderId="18" xfId="0" applyNumberFormat="1" applyFill="1" applyBorder="1" applyAlignment="1">
      <alignment horizontal="left"/>
    </xf>
    <xf numFmtId="0" fontId="0" fillId="2" borderId="5" xfId="0" applyFont="1" applyFill="1" applyBorder="1" applyAlignment="1">
      <alignment horizontal="left"/>
    </xf>
    <xf numFmtId="11" fontId="0" fillId="2" borderId="5" xfId="0" applyNumberFormat="1" applyFill="1" applyBorder="1" applyAlignment="1">
      <alignment horizontal="left"/>
    </xf>
    <xf numFmtId="0" fontId="0" fillId="2" borderId="5" xfId="0" applyFill="1" applyBorder="1" applyAlignment="1"/>
    <xf numFmtId="0" fontId="4" fillId="2" borderId="0" xfId="0" applyFont="1" applyFill="1" applyAlignment="1"/>
    <xf numFmtId="0" fontId="2" fillId="2" borderId="0" xfId="0" applyFont="1" applyFill="1" applyAlignment="1"/>
    <xf numFmtId="0" fontId="7" fillId="2" borderId="0" xfId="0" applyFont="1" applyFill="1" applyAlignment="1">
      <alignment vertical="center"/>
    </xf>
    <xf numFmtId="0" fontId="9" fillId="2" borderId="0" xfId="0" applyFont="1" applyFill="1" applyAlignment="1"/>
    <xf numFmtId="0" fontId="12" fillId="2" borderId="0" xfId="0" applyFont="1" applyFill="1"/>
    <xf numFmtId="0" fontId="9" fillId="0" borderId="0" xfId="0" applyFont="1" applyFill="1" applyAlignment="1"/>
    <xf numFmtId="0" fontId="9" fillId="2" borderId="0" xfId="0" applyFont="1" applyFill="1"/>
    <xf numFmtId="0" fontId="12" fillId="2" borderId="0" xfId="0" applyFont="1" applyFill="1" applyAlignment="1">
      <alignment vertical="top"/>
    </xf>
    <xf numFmtId="0" fontId="14" fillId="2" borderId="0" xfId="0" applyFont="1" applyFill="1" applyAlignment="1">
      <alignment vertical="center" wrapText="1"/>
    </xf>
    <xf numFmtId="0" fontId="9" fillId="2" borderId="0" xfId="0" applyFont="1" applyFill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1" fillId="3" borderId="3" xfId="0" applyFont="1" applyFill="1" applyBorder="1" applyAlignment="1">
      <alignment horizontal="justify" vertical="center" wrapText="1"/>
    </xf>
    <xf numFmtId="0" fontId="1" fillId="3" borderId="4" xfId="0" applyFont="1" applyFill="1" applyBorder="1" applyAlignment="1">
      <alignment horizontal="justify" vertical="center" wrapText="1"/>
    </xf>
    <xf numFmtId="0" fontId="7" fillId="2" borderId="0" xfId="0" applyFont="1" applyFill="1" applyAlignment="1">
      <alignment horizontal="left" vertical="top" wrapText="1"/>
    </xf>
    <xf numFmtId="0" fontId="9" fillId="3" borderId="9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1" fillId="3" borderId="14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tabSelected="1" workbookViewId="0">
      <selection activeCell="A3" sqref="A3"/>
    </sheetView>
  </sheetViews>
  <sheetFormatPr defaultRowHeight="15" x14ac:dyDescent="0.25"/>
  <cols>
    <col min="1" max="16384" width="9.140625" style="24"/>
  </cols>
  <sheetData>
    <row r="1" spans="1:14" x14ac:dyDescent="0.25">
      <c r="A1" s="78" t="s">
        <v>230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</row>
    <row r="2" spans="1:14" x14ac:dyDescent="0.25">
      <c r="A2" s="78"/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</row>
    <row r="4" spans="1:14" x14ac:dyDescent="0.25">
      <c r="A4" s="79" t="s">
        <v>2309</v>
      </c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</row>
    <row r="5" spans="1:14" x14ac:dyDescent="0.25">
      <c r="A5" s="79"/>
      <c r="B5" s="79"/>
      <c r="C5" s="79"/>
      <c r="D5" s="79"/>
      <c r="E5" s="79"/>
      <c r="F5" s="79"/>
      <c r="G5" s="79"/>
      <c r="H5" s="79"/>
      <c r="I5" s="79"/>
      <c r="J5" s="79"/>
      <c r="K5" s="79"/>
      <c r="L5" s="79"/>
      <c r="M5" s="79"/>
      <c r="N5" s="79"/>
    </row>
    <row r="6" spans="1:14" x14ac:dyDescent="0.25">
      <c r="A6" s="79"/>
      <c r="B6" s="79"/>
      <c r="C6" s="79"/>
      <c r="D6" s="79"/>
      <c r="E6" s="79"/>
      <c r="F6" s="79"/>
      <c r="G6" s="79"/>
      <c r="H6" s="79"/>
      <c r="I6" s="79"/>
      <c r="J6" s="79"/>
      <c r="K6" s="79"/>
      <c r="L6" s="79"/>
      <c r="M6" s="79"/>
      <c r="N6" s="79"/>
    </row>
    <row r="8" spans="1:14" ht="17.25" x14ac:dyDescent="0.25">
      <c r="A8" s="24" t="s">
        <v>2291</v>
      </c>
    </row>
    <row r="9" spans="1:14" ht="17.25" x14ac:dyDescent="0.25">
      <c r="A9" s="24" t="s">
        <v>2306</v>
      </c>
    </row>
    <row r="10" spans="1:14" ht="17.25" x14ac:dyDescent="0.25">
      <c r="A10" s="24" t="s">
        <v>2307</v>
      </c>
    </row>
    <row r="11" spans="1:14" ht="17.25" x14ac:dyDescent="0.25">
      <c r="A11" s="24" t="s">
        <v>2292</v>
      </c>
    </row>
    <row r="12" spans="1:14" ht="17.25" x14ac:dyDescent="0.25">
      <c r="A12" s="24" t="s">
        <v>2293</v>
      </c>
    </row>
    <row r="13" spans="1:14" ht="17.25" x14ac:dyDescent="0.25">
      <c r="A13" s="24" t="s">
        <v>2294</v>
      </c>
    </row>
    <row r="14" spans="1:14" ht="17.25" x14ac:dyDescent="0.25">
      <c r="A14" s="24" t="s">
        <v>2295</v>
      </c>
    </row>
    <row r="16" spans="1:14" x14ac:dyDescent="0.25">
      <c r="A16" s="24" t="s">
        <v>2297</v>
      </c>
    </row>
    <row r="17" spans="1:1" x14ac:dyDescent="0.25">
      <c r="A17" s="24" t="s">
        <v>2296</v>
      </c>
    </row>
    <row r="18" spans="1:1" x14ac:dyDescent="0.25">
      <c r="A18" s="24" t="s">
        <v>2300</v>
      </c>
    </row>
    <row r="21" spans="1:1" ht="15.75" x14ac:dyDescent="0.25">
      <c r="A21" s="75" t="s">
        <v>2298</v>
      </c>
    </row>
    <row r="22" spans="1:1" x14ac:dyDescent="0.25">
      <c r="A22" s="24" t="s">
        <v>2299</v>
      </c>
    </row>
  </sheetData>
  <mergeCells count="2">
    <mergeCell ref="A1:N2"/>
    <mergeCell ref="A4:N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"/>
  <sheetViews>
    <sheetView workbookViewId="0">
      <selection activeCell="A2" sqref="A2"/>
    </sheetView>
  </sheetViews>
  <sheetFormatPr defaultRowHeight="15" x14ac:dyDescent="0.25"/>
  <cols>
    <col min="1" max="1" width="3.5703125" style="1" bestFit="1" customWidth="1"/>
    <col min="2" max="2" width="31.28515625" style="1" customWidth="1"/>
    <col min="3" max="3" width="30.7109375" style="1" customWidth="1"/>
    <col min="4" max="4" width="16.42578125" style="1" customWidth="1"/>
    <col min="5" max="5" width="18.42578125" style="1" bestFit="1" customWidth="1"/>
    <col min="6" max="6" width="6.140625" style="1" bestFit="1" customWidth="1"/>
    <col min="7" max="16384" width="9.140625" style="1"/>
  </cols>
  <sheetData>
    <row r="1" spans="1:6" ht="15.75" x14ac:dyDescent="0.25">
      <c r="A1" s="69" t="s">
        <v>2286</v>
      </c>
      <c r="B1" s="70"/>
      <c r="C1" s="70"/>
      <c r="D1" s="70"/>
      <c r="E1" s="70"/>
      <c r="F1" s="70"/>
    </row>
    <row r="3" spans="1:6" ht="15.75" thickBot="1" x14ac:dyDescent="0.3">
      <c r="A3" s="2"/>
      <c r="B3" s="3" t="s">
        <v>0</v>
      </c>
      <c r="C3" s="3" t="s">
        <v>2302</v>
      </c>
      <c r="D3" s="3" t="s">
        <v>8</v>
      </c>
      <c r="E3" s="3" t="s">
        <v>1</v>
      </c>
      <c r="F3" s="4" t="s">
        <v>2</v>
      </c>
    </row>
    <row r="4" spans="1:6" ht="15.75" customHeight="1" thickTop="1" x14ac:dyDescent="0.25">
      <c r="A4" s="80" t="s">
        <v>2304</v>
      </c>
      <c r="B4" s="80"/>
      <c r="C4" s="80"/>
      <c r="D4" s="80"/>
      <c r="E4" s="80"/>
      <c r="F4" s="80"/>
    </row>
    <row r="5" spans="1:6" x14ac:dyDescent="0.25">
      <c r="A5" s="19"/>
      <c r="B5" s="20" t="s">
        <v>9</v>
      </c>
      <c r="C5" s="20" t="s">
        <v>2301</v>
      </c>
      <c r="D5" s="19" t="s">
        <v>9</v>
      </c>
      <c r="E5" s="19" t="s">
        <v>10</v>
      </c>
      <c r="F5" s="19">
        <v>20</v>
      </c>
    </row>
    <row r="6" spans="1:6" x14ac:dyDescent="0.25">
      <c r="A6" s="5"/>
      <c r="B6" s="6" t="s">
        <v>11</v>
      </c>
      <c r="C6" s="6" t="s">
        <v>2301</v>
      </c>
      <c r="D6" s="5" t="s">
        <v>5</v>
      </c>
      <c r="E6" s="5" t="s">
        <v>4</v>
      </c>
      <c r="F6" s="5">
        <v>26</v>
      </c>
    </row>
    <row r="7" spans="1:6" x14ac:dyDescent="0.25">
      <c r="A7" s="13"/>
      <c r="B7" s="14" t="s">
        <v>12</v>
      </c>
      <c r="C7" s="14" t="s">
        <v>2301</v>
      </c>
      <c r="D7" s="13" t="s">
        <v>1199</v>
      </c>
      <c r="E7" s="13" t="s">
        <v>4</v>
      </c>
      <c r="F7" s="13">
        <v>7</v>
      </c>
    </row>
    <row r="8" spans="1:6" x14ac:dyDescent="0.25">
      <c r="A8" s="15"/>
      <c r="B8" s="16" t="s">
        <v>13</v>
      </c>
      <c r="C8" s="16" t="s">
        <v>2301</v>
      </c>
      <c r="D8" s="15" t="s">
        <v>1199</v>
      </c>
      <c r="E8" s="15" t="s">
        <v>4</v>
      </c>
      <c r="F8" s="15">
        <v>11</v>
      </c>
    </row>
    <row r="9" spans="1:6" x14ac:dyDescent="0.25">
      <c r="A9" s="15"/>
      <c r="B9" s="16" t="s">
        <v>14</v>
      </c>
      <c r="C9" s="16" t="s">
        <v>2301</v>
      </c>
      <c r="D9" s="15" t="s">
        <v>1199</v>
      </c>
      <c r="E9" s="15" t="s">
        <v>4</v>
      </c>
      <c r="F9" s="15">
        <v>6</v>
      </c>
    </row>
    <row r="10" spans="1:6" x14ac:dyDescent="0.25">
      <c r="A10" s="17"/>
      <c r="B10" s="18" t="s">
        <v>15</v>
      </c>
      <c r="C10" s="18" t="s">
        <v>2301</v>
      </c>
      <c r="D10" s="18" t="s">
        <v>1199</v>
      </c>
      <c r="E10" s="17" t="s">
        <v>4</v>
      </c>
      <c r="F10" s="17">
        <v>14</v>
      </c>
    </row>
    <row r="11" spans="1:6" x14ac:dyDescent="0.25">
      <c r="A11" s="5"/>
      <c r="B11" s="6" t="s">
        <v>16</v>
      </c>
      <c r="C11" s="6" t="s">
        <v>2301</v>
      </c>
      <c r="D11" s="5" t="s">
        <v>3</v>
      </c>
      <c r="E11" s="5" t="s">
        <v>4</v>
      </c>
      <c r="F11" s="5">
        <v>4</v>
      </c>
    </row>
    <row r="12" spans="1:6" x14ac:dyDescent="0.25">
      <c r="A12" s="5"/>
      <c r="B12" s="6" t="s">
        <v>17</v>
      </c>
      <c r="C12" s="6" t="s">
        <v>2301</v>
      </c>
      <c r="D12" s="5" t="s">
        <v>3</v>
      </c>
      <c r="E12" s="5" t="s">
        <v>4</v>
      </c>
      <c r="F12" s="5">
        <v>2</v>
      </c>
    </row>
    <row r="13" spans="1:6" x14ac:dyDescent="0.25">
      <c r="A13" s="5"/>
      <c r="B13" s="6" t="s">
        <v>18</v>
      </c>
      <c r="C13" s="6" t="s">
        <v>2301</v>
      </c>
      <c r="D13" s="5" t="s">
        <v>3</v>
      </c>
      <c r="E13" s="5" t="s">
        <v>4</v>
      </c>
      <c r="F13" s="5">
        <v>6</v>
      </c>
    </row>
    <row r="14" spans="1:6" x14ac:dyDescent="0.25">
      <c r="A14" s="5"/>
      <c r="B14" s="6" t="s">
        <v>19</v>
      </c>
      <c r="C14" s="6" t="s">
        <v>2301</v>
      </c>
      <c r="D14" s="5" t="s">
        <v>3</v>
      </c>
      <c r="E14" s="5" t="s">
        <v>4</v>
      </c>
      <c r="F14" s="5">
        <v>8</v>
      </c>
    </row>
    <row r="15" spans="1:6" x14ac:dyDescent="0.25">
      <c r="A15" s="5"/>
      <c r="B15" s="6" t="s">
        <v>20</v>
      </c>
      <c r="C15" s="6" t="s">
        <v>2301</v>
      </c>
      <c r="D15" s="5" t="s">
        <v>3</v>
      </c>
      <c r="E15" s="5" t="s">
        <v>4</v>
      </c>
      <c r="F15" s="5">
        <v>4</v>
      </c>
    </row>
    <row r="16" spans="1:6" x14ac:dyDescent="0.25">
      <c r="A16" s="5"/>
      <c r="B16" s="6" t="s">
        <v>21</v>
      </c>
      <c r="C16" s="6" t="s">
        <v>2301</v>
      </c>
      <c r="D16" s="5" t="s">
        <v>3</v>
      </c>
      <c r="E16" s="5" t="s">
        <v>4</v>
      </c>
      <c r="F16" s="5">
        <v>5</v>
      </c>
    </row>
    <row r="17" spans="1:6" x14ac:dyDescent="0.25">
      <c r="A17" s="5"/>
      <c r="B17" s="6" t="s">
        <v>22</v>
      </c>
      <c r="C17" s="77" t="s">
        <v>2303</v>
      </c>
      <c r="D17" s="5" t="s">
        <v>3</v>
      </c>
      <c r="E17" s="5" t="s">
        <v>4</v>
      </c>
      <c r="F17" s="5">
        <v>10</v>
      </c>
    </row>
    <row r="18" spans="1:6" x14ac:dyDescent="0.25">
      <c r="A18" s="5"/>
      <c r="B18" s="6" t="s">
        <v>23</v>
      </c>
      <c r="C18" s="77" t="s">
        <v>2303</v>
      </c>
      <c r="D18" s="5" t="s">
        <v>3</v>
      </c>
      <c r="E18" s="5" t="s">
        <v>4</v>
      </c>
      <c r="F18" s="5">
        <v>4</v>
      </c>
    </row>
    <row r="19" spans="1:6" x14ac:dyDescent="0.25">
      <c r="A19" s="5"/>
      <c r="B19" s="6" t="s">
        <v>24</v>
      </c>
      <c r="C19" s="77" t="s">
        <v>2303</v>
      </c>
      <c r="D19" s="5" t="s">
        <v>3</v>
      </c>
      <c r="E19" s="5" t="s">
        <v>4</v>
      </c>
      <c r="F19" s="5">
        <v>6</v>
      </c>
    </row>
    <row r="20" spans="1:6" x14ac:dyDescent="0.25">
      <c r="A20" s="5"/>
      <c r="B20" s="6" t="s">
        <v>25</v>
      </c>
      <c r="C20" s="77" t="s">
        <v>2303</v>
      </c>
      <c r="D20" s="5" t="s">
        <v>3</v>
      </c>
      <c r="E20" s="5" t="s">
        <v>4</v>
      </c>
      <c r="F20" s="5">
        <v>3</v>
      </c>
    </row>
    <row r="21" spans="1:6" x14ac:dyDescent="0.25">
      <c r="A21" s="5"/>
      <c r="B21" s="6" t="s">
        <v>26</v>
      </c>
      <c r="C21" s="77" t="s">
        <v>2303</v>
      </c>
      <c r="D21" s="5" t="s">
        <v>3</v>
      </c>
      <c r="E21" s="5" t="s">
        <v>4</v>
      </c>
      <c r="F21" s="5">
        <v>5</v>
      </c>
    </row>
    <row r="22" spans="1:6" ht="15" customHeight="1" x14ac:dyDescent="0.25">
      <c r="A22" s="81" t="s">
        <v>27</v>
      </c>
      <c r="B22" s="81"/>
      <c r="C22" s="81"/>
      <c r="D22" s="81"/>
      <c r="E22" s="81"/>
      <c r="F22" s="81"/>
    </row>
    <row r="23" spans="1:6" x14ac:dyDescent="0.25">
      <c r="A23" s="5"/>
      <c r="B23" s="6" t="s">
        <v>28</v>
      </c>
      <c r="C23" s="6"/>
      <c r="D23" s="5"/>
      <c r="E23" s="5"/>
      <c r="F23" s="5">
        <v>28</v>
      </c>
    </row>
    <row r="24" spans="1:6" x14ac:dyDescent="0.25">
      <c r="A24" s="5"/>
      <c r="B24" s="6" t="s">
        <v>34</v>
      </c>
      <c r="C24" s="6"/>
      <c r="D24" s="5"/>
      <c r="E24" s="5"/>
      <c r="F24" s="7">
        <v>13</v>
      </c>
    </row>
    <row r="25" spans="1:6" x14ac:dyDescent="0.25">
      <c r="A25" s="5"/>
      <c r="B25" s="6" t="s">
        <v>35</v>
      </c>
      <c r="C25" s="6"/>
      <c r="D25" s="5"/>
      <c r="E25" s="5"/>
      <c r="F25" s="7">
        <v>8</v>
      </c>
    </row>
    <row r="26" spans="1:6" x14ac:dyDescent="0.25">
      <c r="A26" s="5"/>
      <c r="B26" s="6" t="s">
        <v>1195</v>
      </c>
      <c r="C26" s="6"/>
      <c r="D26" s="5"/>
      <c r="E26" s="5"/>
      <c r="F26" s="5">
        <v>24</v>
      </c>
    </row>
    <row r="27" spans="1:6" x14ac:dyDescent="0.25">
      <c r="A27" s="5"/>
      <c r="B27" s="6" t="s">
        <v>29</v>
      </c>
      <c r="C27" s="6"/>
      <c r="D27" s="5"/>
      <c r="E27" s="5"/>
      <c r="F27" s="5">
        <v>28</v>
      </c>
    </row>
    <row r="28" spans="1:6" x14ac:dyDescent="0.25">
      <c r="A28" s="5"/>
      <c r="B28" t="s">
        <v>36</v>
      </c>
      <c r="C28"/>
      <c r="D28" s="5"/>
      <c r="E28" s="5"/>
      <c r="F28" s="5">
        <v>14</v>
      </c>
    </row>
    <row r="29" spans="1:6" x14ac:dyDescent="0.25">
      <c r="A29" s="5"/>
      <c r="B29" s="6" t="s">
        <v>30</v>
      </c>
      <c r="C29" s="6"/>
      <c r="D29" s="5"/>
      <c r="E29" s="5"/>
      <c r="F29" s="5">
        <v>25</v>
      </c>
    </row>
    <row r="30" spans="1:6" x14ac:dyDescent="0.25">
      <c r="A30" s="5"/>
      <c r="B30" s="6" t="s">
        <v>31</v>
      </c>
      <c r="C30" s="6"/>
      <c r="D30" s="5"/>
      <c r="E30" s="5"/>
      <c r="F30" s="5">
        <v>17</v>
      </c>
    </row>
    <row r="31" spans="1:6" x14ac:dyDescent="0.25">
      <c r="A31" s="5"/>
      <c r="B31" s="6" t="s">
        <v>32</v>
      </c>
      <c r="C31" s="6"/>
      <c r="D31" s="5"/>
      <c r="E31" s="5"/>
      <c r="F31" s="5">
        <v>40</v>
      </c>
    </row>
    <row r="32" spans="1:6" ht="15.75" thickBot="1" x14ac:dyDescent="0.3">
      <c r="A32" s="8"/>
      <c r="B32" s="9" t="s">
        <v>33</v>
      </c>
      <c r="C32" s="9"/>
      <c r="D32" s="8"/>
      <c r="E32" s="8"/>
      <c r="F32" s="8">
        <v>41</v>
      </c>
    </row>
    <row r="33" spans="1:6" x14ac:dyDescent="0.25">
      <c r="A33" s="73" t="s">
        <v>6</v>
      </c>
      <c r="F33" s="11">
        <f>SUM(F31:F32,F29:F30,F27:F28,F23:F26,F11:F21,F5:F10)</f>
        <v>379</v>
      </c>
    </row>
    <row r="34" spans="1:6" x14ac:dyDescent="0.25">
      <c r="A34" s="73" t="s">
        <v>2310</v>
      </c>
      <c r="C34" s="73"/>
      <c r="F34" s="12" t="s">
        <v>7</v>
      </c>
    </row>
    <row r="35" spans="1:6" x14ac:dyDescent="0.25">
      <c r="A35" s="76" t="s">
        <v>2305</v>
      </c>
    </row>
  </sheetData>
  <mergeCells count="2">
    <mergeCell ref="A4:F4"/>
    <mergeCell ref="A22:F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84"/>
  <sheetViews>
    <sheetView workbookViewId="0">
      <selection activeCell="A3" sqref="A3"/>
    </sheetView>
  </sheetViews>
  <sheetFormatPr defaultRowHeight="15" x14ac:dyDescent="0.25"/>
  <cols>
    <col min="1" max="2" width="14.5703125" style="24" bestFit="1" customWidth="1"/>
    <col min="3" max="3" width="14.5703125" style="24" customWidth="1"/>
    <col min="4" max="4" width="9.7109375" style="24" bestFit="1" customWidth="1"/>
    <col min="5" max="5" width="9" style="24" bestFit="1" customWidth="1"/>
    <col min="6" max="16384" width="9.140625" style="24"/>
  </cols>
  <sheetData>
    <row r="1" spans="1:20" ht="15.75" customHeight="1" x14ac:dyDescent="0.25">
      <c r="A1" s="82" t="s">
        <v>2289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</row>
    <row r="2" spans="1:20" ht="15" customHeight="1" x14ac:dyDescent="0.25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2"/>
      <c r="T2" s="82"/>
    </row>
    <row r="4" spans="1:20" ht="15.75" thickBot="1" x14ac:dyDescent="0.3">
      <c r="A4" s="32" t="s">
        <v>2266</v>
      </c>
      <c r="B4" s="32" t="s">
        <v>2267</v>
      </c>
      <c r="C4" s="32" t="s">
        <v>2268</v>
      </c>
      <c r="D4" s="32" t="s">
        <v>2269</v>
      </c>
      <c r="E4" s="32" t="s">
        <v>2270</v>
      </c>
      <c r="F4" s="32" t="s">
        <v>2271</v>
      </c>
      <c r="G4" s="32" t="s">
        <v>2272</v>
      </c>
    </row>
    <row r="5" spans="1:20" x14ac:dyDescent="0.25">
      <c r="A5" s="36" t="s">
        <v>31</v>
      </c>
      <c r="B5" s="36" t="s">
        <v>32</v>
      </c>
      <c r="C5" s="36" t="s">
        <v>9</v>
      </c>
      <c r="D5" s="36">
        <v>1.3209999999999999E-3</v>
      </c>
      <c r="E5" s="36">
        <v>1.7000000000000001E-4</v>
      </c>
      <c r="F5" s="36">
        <v>7.7590000000000003</v>
      </c>
      <c r="G5" s="36">
        <v>58565</v>
      </c>
    </row>
    <row r="6" spans="1:20" x14ac:dyDescent="0.25">
      <c r="A6" s="36" t="s">
        <v>31</v>
      </c>
      <c r="B6" s="36" t="s">
        <v>2273</v>
      </c>
      <c r="C6" s="36" t="s">
        <v>9</v>
      </c>
      <c r="D6" s="36">
        <v>1.0579999999999999E-3</v>
      </c>
      <c r="E6" s="36">
        <v>1.6799999999999999E-4</v>
      </c>
      <c r="F6" s="36">
        <v>6.3010000000000002</v>
      </c>
      <c r="G6" s="36">
        <v>58890</v>
      </c>
    </row>
    <row r="7" spans="1:20" x14ac:dyDescent="0.25">
      <c r="A7" s="36" t="s">
        <v>31</v>
      </c>
      <c r="B7" s="36" t="s">
        <v>35</v>
      </c>
      <c r="C7" s="36" t="s">
        <v>9</v>
      </c>
      <c r="D7" s="36">
        <v>5.7399999999999997E-4</v>
      </c>
      <c r="E7" s="36">
        <v>2.1900000000000001E-4</v>
      </c>
      <c r="F7" s="36">
        <v>2.625</v>
      </c>
      <c r="G7" s="36">
        <v>57838</v>
      </c>
    </row>
    <row r="8" spans="1:20" x14ac:dyDescent="0.25">
      <c r="A8" s="36" t="s">
        <v>31</v>
      </c>
      <c r="B8" s="36" t="s">
        <v>2274</v>
      </c>
      <c r="C8" s="36" t="s">
        <v>9</v>
      </c>
      <c r="D8" s="36">
        <v>1.2999999999999999E-4</v>
      </c>
      <c r="E8" s="36">
        <v>1.8100000000000001E-4</v>
      </c>
      <c r="F8" s="36">
        <v>0.72099999999999997</v>
      </c>
      <c r="G8" s="36">
        <v>57968</v>
      </c>
    </row>
    <row r="9" spans="1:20" x14ac:dyDescent="0.25">
      <c r="A9" s="36" t="s">
        <v>31</v>
      </c>
      <c r="B9" s="36" t="s">
        <v>2275</v>
      </c>
      <c r="C9" s="36" t="s">
        <v>9</v>
      </c>
      <c r="D9" s="36">
        <v>-2.2269999999999998E-3</v>
      </c>
      <c r="E9" s="36">
        <v>1.66E-4</v>
      </c>
      <c r="F9" s="36">
        <v>-13.411</v>
      </c>
      <c r="G9" s="36">
        <v>58220</v>
      </c>
    </row>
    <row r="10" spans="1:20" x14ac:dyDescent="0.25">
      <c r="A10" s="36" t="s">
        <v>31</v>
      </c>
      <c r="B10" s="36" t="s">
        <v>2276</v>
      </c>
      <c r="C10" s="36" t="s">
        <v>9</v>
      </c>
      <c r="D10" s="36">
        <v>-1.2999999999999999E-4</v>
      </c>
      <c r="E10" s="36">
        <v>1.7200000000000001E-4</v>
      </c>
      <c r="F10" s="36">
        <v>-0.755</v>
      </c>
      <c r="G10" s="36">
        <v>58121</v>
      </c>
    </row>
    <row r="11" spans="1:20" x14ac:dyDescent="0.25">
      <c r="A11" s="36" t="s">
        <v>31</v>
      </c>
      <c r="B11" s="36" t="s">
        <v>29</v>
      </c>
      <c r="C11" s="36" t="s">
        <v>9</v>
      </c>
      <c r="D11" s="36">
        <v>6.5799999999999995E-4</v>
      </c>
      <c r="E11" s="36">
        <v>1.5699999999999999E-4</v>
      </c>
      <c r="F11" s="36">
        <v>4.1840000000000002</v>
      </c>
      <c r="G11" s="36">
        <v>58261</v>
      </c>
    </row>
    <row r="12" spans="1:20" x14ac:dyDescent="0.25">
      <c r="A12" s="36" t="s">
        <v>31</v>
      </c>
      <c r="B12" s="36" t="s">
        <v>36</v>
      </c>
      <c r="C12" s="36" t="s">
        <v>9</v>
      </c>
      <c r="D12" s="36">
        <v>1.542E-3</v>
      </c>
      <c r="E12" s="36">
        <v>2.02E-4</v>
      </c>
      <c r="F12" s="36">
        <v>7.62</v>
      </c>
      <c r="G12" s="36">
        <v>57981</v>
      </c>
    </row>
    <row r="13" spans="1:20" x14ac:dyDescent="0.25">
      <c r="A13" s="36" t="s">
        <v>31</v>
      </c>
      <c r="B13" s="36" t="s">
        <v>2277</v>
      </c>
      <c r="C13" s="36" t="s">
        <v>9</v>
      </c>
      <c r="D13" s="36">
        <v>3.1970000000000002E-3</v>
      </c>
      <c r="E13" s="36">
        <v>1.9699999999999999E-4</v>
      </c>
      <c r="F13" s="36">
        <v>16.231999999999999</v>
      </c>
      <c r="G13" s="36">
        <v>58230</v>
      </c>
    </row>
    <row r="14" spans="1:20" x14ac:dyDescent="0.25">
      <c r="A14" s="36" t="s">
        <v>32</v>
      </c>
      <c r="B14" s="36" t="s">
        <v>2273</v>
      </c>
      <c r="C14" s="36" t="s">
        <v>9</v>
      </c>
      <c r="D14" s="36">
        <v>2.6380000000000002E-3</v>
      </c>
      <c r="E14" s="36">
        <v>1.54E-4</v>
      </c>
      <c r="F14" s="36">
        <v>17.137</v>
      </c>
      <c r="G14" s="36">
        <v>58963</v>
      </c>
    </row>
    <row r="15" spans="1:20" x14ac:dyDescent="0.25">
      <c r="A15" s="36" t="s">
        <v>32</v>
      </c>
      <c r="B15" s="36" t="s">
        <v>35</v>
      </c>
      <c r="C15" s="36" t="s">
        <v>9</v>
      </c>
      <c r="D15" s="36">
        <v>-3.4099999999999999E-4</v>
      </c>
      <c r="E15" s="36">
        <v>1.8799999999999999E-4</v>
      </c>
      <c r="F15" s="36">
        <v>-1.8160000000000001</v>
      </c>
      <c r="G15" s="36">
        <v>58437</v>
      </c>
    </row>
    <row r="16" spans="1:20" x14ac:dyDescent="0.25">
      <c r="A16" s="36" t="s">
        <v>32</v>
      </c>
      <c r="B16" s="36" t="s">
        <v>2274</v>
      </c>
      <c r="C16" s="36" t="s">
        <v>9</v>
      </c>
      <c r="D16" s="36">
        <v>-7.3200000000000001E-4</v>
      </c>
      <c r="E16" s="36">
        <v>1.4999999999999999E-4</v>
      </c>
      <c r="F16" s="36">
        <v>-4.875</v>
      </c>
      <c r="G16" s="36">
        <v>58506</v>
      </c>
    </row>
    <row r="17" spans="1:7" x14ac:dyDescent="0.25">
      <c r="A17" s="36" t="s">
        <v>32</v>
      </c>
      <c r="B17" s="36" t="s">
        <v>2275</v>
      </c>
      <c r="C17" s="36" t="s">
        <v>9</v>
      </c>
      <c r="D17" s="36">
        <v>-1.034E-3</v>
      </c>
      <c r="E17" s="36">
        <v>1.4999999999999999E-4</v>
      </c>
      <c r="F17" s="36">
        <v>-6.8920000000000003</v>
      </c>
      <c r="G17" s="36">
        <v>58620</v>
      </c>
    </row>
    <row r="18" spans="1:7" x14ac:dyDescent="0.25">
      <c r="A18" s="36" t="s">
        <v>32</v>
      </c>
      <c r="B18" s="36" t="s">
        <v>2276</v>
      </c>
      <c r="C18" s="36" t="s">
        <v>9</v>
      </c>
      <c r="D18" s="36">
        <v>-1.5679999999999999E-3</v>
      </c>
      <c r="E18" s="36">
        <v>1.6699999999999999E-4</v>
      </c>
      <c r="F18" s="36">
        <v>-9.4169999999999998</v>
      </c>
      <c r="G18" s="36">
        <v>58567</v>
      </c>
    </row>
    <row r="19" spans="1:7" x14ac:dyDescent="0.25">
      <c r="A19" s="36" t="s">
        <v>32</v>
      </c>
      <c r="B19" s="36" t="s">
        <v>29</v>
      </c>
      <c r="C19" s="36" t="s">
        <v>9</v>
      </c>
      <c r="D19" s="36">
        <v>-1.207E-3</v>
      </c>
      <c r="E19" s="36">
        <v>1.4200000000000001E-4</v>
      </c>
      <c r="F19" s="36">
        <v>-8.4990000000000006</v>
      </c>
      <c r="G19" s="36">
        <v>58677</v>
      </c>
    </row>
    <row r="20" spans="1:7" x14ac:dyDescent="0.25">
      <c r="A20" s="36" t="s">
        <v>32</v>
      </c>
      <c r="B20" s="36" t="s">
        <v>36</v>
      </c>
      <c r="C20" s="36" t="s">
        <v>9</v>
      </c>
      <c r="D20" s="36">
        <v>-1.516E-3</v>
      </c>
      <c r="E20" s="36">
        <v>1.7200000000000001E-4</v>
      </c>
      <c r="F20" s="36">
        <v>-8.8109999999999999</v>
      </c>
      <c r="G20" s="36">
        <v>58522</v>
      </c>
    </row>
    <row r="21" spans="1:7" x14ac:dyDescent="0.25">
      <c r="A21" s="36" t="s">
        <v>32</v>
      </c>
      <c r="B21" s="36" t="s">
        <v>2277</v>
      </c>
      <c r="C21" s="36" t="s">
        <v>9</v>
      </c>
      <c r="D21" s="36">
        <v>-1.1800000000000001E-3</v>
      </c>
      <c r="E21" s="36">
        <v>1.5799999999999999E-4</v>
      </c>
      <c r="F21" s="36">
        <v>-7.4450000000000003</v>
      </c>
      <c r="G21" s="36">
        <v>58672</v>
      </c>
    </row>
    <row r="22" spans="1:7" x14ac:dyDescent="0.25">
      <c r="A22" s="36" t="s">
        <v>2273</v>
      </c>
      <c r="B22" s="36" t="s">
        <v>35</v>
      </c>
      <c r="C22" s="36" t="s">
        <v>9</v>
      </c>
      <c r="D22" s="36">
        <v>-4.1199999999999999E-4</v>
      </c>
      <c r="E22" s="36">
        <v>1.84E-4</v>
      </c>
      <c r="F22" s="36">
        <v>-2.2429999999999999</v>
      </c>
      <c r="G22" s="36">
        <v>58821</v>
      </c>
    </row>
    <row r="23" spans="1:7" x14ac:dyDescent="0.25">
      <c r="A23" s="36" t="s">
        <v>2273</v>
      </c>
      <c r="B23" s="36" t="s">
        <v>2274</v>
      </c>
      <c r="C23" s="36" t="s">
        <v>9</v>
      </c>
      <c r="D23" s="36">
        <v>-9.4300000000000004E-4</v>
      </c>
      <c r="E23" s="36">
        <v>1.6000000000000001E-4</v>
      </c>
      <c r="F23" s="36">
        <v>-5.9109999999999996</v>
      </c>
      <c r="G23" s="36">
        <v>58864</v>
      </c>
    </row>
    <row r="24" spans="1:7" x14ac:dyDescent="0.25">
      <c r="A24" s="36" t="s">
        <v>2273</v>
      </c>
      <c r="B24" s="36" t="s">
        <v>2275</v>
      </c>
      <c r="C24" s="36" t="s">
        <v>9</v>
      </c>
      <c r="D24" s="36">
        <v>-1.2130000000000001E-3</v>
      </c>
      <c r="E24" s="36">
        <v>1.4799999999999999E-4</v>
      </c>
      <c r="F24" s="36">
        <v>-8.1829999999999998</v>
      </c>
      <c r="G24" s="36">
        <v>58909</v>
      </c>
    </row>
    <row r="25" spans="1:7" x14ac:dyDescent="0.25">
      <c r="A25" s="36" t="s">
        <v>2273</v>
      </c>
      <c r="B25" s="36" t="s">
        <v>2276</v>
      </c>
      <c r="C25" s="36" t="s">
        <v>9</v>
      </c>
      <c r="D25" s="36">
        <v>-1.6459999999999999E-3</v>
      </c>
      <c r="E25" s="36">
        <v>1.54E-4</v>
      </c>
      <c r="F25" s="36">
        <v>-10.676</v>
      </c>
      <c r="G25" s="36">
        <v>58904</v>
      </c>
    </row>
    <row r="26" spans="1:7" x14ac:dyDescent="0.25">
      <c r="A26" s="36" t="s">
        <v>2273</v>
      </c>
      <c r="B26" s="36" t="s">
        <v>29</v>
      </c>
      <c r="C26" s="36" t="s">
        <v>9</v>
      </c>
      <c r="D26" s="36">
        <v>-1.578E-3</v>
      </c>
      <c r="E26" s="36">
        <v>1.4200000000000001E-4</v>
      </c>
      <c r="F26" s="36">
        <v>-11.095000000000001</v>
      </c>
      <c r="G26" s="36">
        <v>58957</v>
      </c>
    </row>
    <row r="27" spans="1:7" x14ac:dyDescent="0.25">
      <c r="A27" s="36" t="s">
        <v>2273</v>
      </c>
      <c r="B27" s="36" t="s">
        <v>36</v>
      </c>
      <c r="C27" s="36" t="s">
        <v>9</v>
      </c>
      <c r="D27" s="36">
        <v>-1.8910000000000001E-3</v>
      </c>
      <c r="E27" s="36">
        <v>1.7200000000000001E-4</v>
      </c>
      <c r="F27" s="36">
        <v>-11.019</v>
      </c>
      <c r="G27" s="36">
        <v>58902</v>
      </c>
    </row>
    <row r="28" spans="1:7" x14ac:dyDescent="0.25">
      <c r="A28" s="36" t="s">
        <v>2273</v>
      </c>
      <c r="B28" s="36" t="s">
        <v>2277</v>
      </c>
      <c r="C28" s="36" t="s">
        <v>9</v>
      </c>
      <c r="D28" s="36">
        <v>-1.354E-3</v>
      </c>
      <c r="E28" s="36">
        <v>1.6200000000000001E-4</v>
      </c>
      <c r="F28" s="36">
        <v>-8.3840000000000003</v>
      </c>
      <c r="G28" s="36">
        <v>58967</v>
      </c>
    </row>
    <row r="29" spans="1:7" x14ac:dyDescent="0.25">
      <c r="A29" s="36" t="s">
        <v>35</v>
      </c>
      <c r="B29" s="36" t="s">
        <v>2274</v>
      </c>
      <c r="C29" s="36" t="s">
        <v>9</v>
      </c>
      <c r="D29" s="36">
        <v>1.098E-3</v>
      </c>
      <c r="E29" s="36">
        <v>2.0799999999999999E-4</v>
      </c>
      <c r="F29" s="36">
        <v>5.2759999999999998</v>
      </c>
      <c r="G29" s="36">
        <v>57578</v>
      </c>
    </row>
    <row r="30" spans="1:7" x14ac:dyDescent="0.25">
      <c r="A30" s="36" t="s">
        <v>35</v>
      </c>
      <c r="B30" s="36" t="s">
        <v>2275</v>
      </c>
      <c r="C30" s="36" t="s">
        <v>9</v>
      </c>
      <c r="D30" s="36">
        <v>9.0600000000000001E-4</v>
      </c>
      <c r="E30" s="36">
        <v>1.94E-4</v>
      </c>
      <c r="F30" s="36">
        <v>4.6669999999999998</v>
      </c>
      <c r="G30" s="36">
        <v>57944</v>
      </c>
    </row>
    <row r="31" spans="1:7" x14ac:dyDescent="0.25">
      <c r="A31" s="36" t="s">
        <v>35</v>
      </c>
      <c r="B31" s="36" t="s">
        <v>2276</v>
      </c>
      <c r="C31" s="36" t="s">
        <v>9</v>
      </c>
      <c r="D31" s="36">
        <v>1.712E-3</v>
      </c>
      <c r="E31" s="36">
        <v>2.0599999999999999E-4</v>
      </c>
      <c r="F31" s="36">
        <v>8.3239999999999998</v>
      </c>
      <c r="G31" s="36">
        <v>57807</v>
      </c>
    </row>
    <row r="32" spans="1:7" x14ac:dyDescent="0.25">
      <c r="A32" s="36" t="s">
        <v>35</v>
      </c>
      <c r="B32" s="36" t="s">
        <v>29</v>
      </c>
      <c r="C32" s="36" t="s">
        <v>9</v>
      </c>
      <c r="D32" s="36">
        <v>1.6720000000000001E-3</v>
      </c>
      <c r="E32" s="36">
        <v>1.93E-4</v>
      </c>
      <c r="F32" s="36">
        <v>8.6649999999999991</v>
      </c>
      <c r="G32" s="36">
        <v>58076</v>
      </c>
    </row>
    <row r="33" spans="1:7" x14ac:dyDescent="0.25">
      <c r="A33" s="36" t="s">
        <v>35</v>
      </c>
      <c r="B33" s="36" t="s">
        <v>36</v>
      </c>
      <c r="C33" s="36" t="s">
        <v>9</v>
      </c>
      <c r="D33" s="36">
        <v>1.6919999999999999E-3</v>
      </c>
      <c r="E33" s="36">
        <v>2.2900000000000001E-4</v>
      </c>
      <c r="F33" s="36">
        <v>7.3959999999999999</v>
      </c>
      <c r="G33" s="36">
        <v>57593</v>
      </c>
    </row>
    <row r="34" spans="1:7" x14ac:dyDescent="0.25">
      <c r="A34" s="36" t="s">
        <v>35</v>
      </c>
      <c r="B34" s="36" t="s">
        <v>2277</v>
      </c>
      <c r="C34" s="36" t="s">
        <v>9</v>
      </c>
      <c r="D34" s="36">
        <v>1.7899999999999999E-3</v>
      </c>
      <c r="E34" s="36">
        <v>2.1599999999999999E-4</v>
      </c>
      <c r="F34" s="36">
        <v>8.2780000000000005</v>
      </c>
      <c r="G34" s="36">
        <v>58055</v>
      </c>
    </row>
    <row r="35" spans="1:7" x14ac:dyDescent="0.25">
      <c r="A35" s="36" t="s">
        <v>2274</v>
      </c>
      <c r="B35" s="36" t="s">
        <v>2275</v>
      </c>
      <c r="C35" s="36" t="s">
        <v>9</v>
      </c>
      <c r="D35" s="36">
        <v>1.4809999999999999E-3</v>
      </c>
      <c r="E35" s="36">
        <v>1.76E-4</v>
      </c>
      <c r="F35" s="36">
        <v>8.3919999999999995</v>
      </c>
      <c r="G35" s="36">
        <v>58032</v>
      </c>
    </row>
    <row r="36" spans="1:7" x14ac:dyDescent="0.25">
      <c r="A36" s="36" t="s">
        <v>2274</v>
      </c>
      <c r="B36" s="36" t="s">
        <v>2276</v>
      </c>
      <c r="C36" s="36" t="s">
        <v>9</v>
      </c>
      <c r="D36" s="36">
        <v>2.5820000000000001E-3</v>
      </c>
      <c r="E36" s="36">
        <v>1.8799999999999999E-4</v>
      </c>
      <c r="F36" s="36">
        <v>13.759</v>
      </c>
      <c r="G36" s="36">
        <v>57897</v>
      </c>
    </row>
    <row r="37" spans="1:7" x14ac:dyDescent="0.25">
      <c r="A37" s="36" t="s">
        <v>2274</v>
      </c>
      <c r="B37" s="36" t="s">
        <v>29</v>
      </c>
      <c r="C37" s="36" t="s">
        <v>9</v>
      </c>
      <c r="D37" s="36">
        <v>2.4069999999999999E-3</v>
      </c>
      <c r="E37" s="36">
        <v>1.5899999999999999E-4</v>
      </c>
      <c r="F37" s="36">
        <v>15.121</v>
      </c>
      <c r="G37" s="36">
        <v>58121</v>
      </c>
    </row>
    <row r="38" spans="1:7" x14ac:dyDescent="0.25">
      <c r="A38" s="36" t="s">
        <v>2274</v>
      </c>
      <c r="B38" s="36" t="s">
        <v>36</v>
      </c>
      <c r="C38" s="36" t="s">
        <v>9</v>
      </c>
      <c r="D38" s="36">
        <v>2.7079999999999999E-3</v>
      </c>
      <c r="E38" s="36">
        <v>1.94E-4</v>
      </c>
      <c r="F38" s="36">
        <v>13.932</v>
      </c>
      <c r="G38" s="36">
        <v>57725</v>
      </c>
    </row>
    <row r="39" spans="1:7" x14ac:dyDescent="0.25">
      <c r="A39" s="36" t="s">
        <v>2274</v>
      </c>
      <c r="B39" s="36" t="s">
        <v>2277</v>
      </c>
      <c r="C39" s="36" t="s">
        <v>9</v>
      </c>
      <c r="D39" s="36">
        <v>2.4199999999999998E-3</v>
      </c>
      <c r="E39" s="36">
        <v>1.8900000000000001E-4</v>
      </c>
      <c r="F39" s="36">
        <v>12.805</v>
      </c>
      <c r="G39" s="36">
        <v>58127</v>
      </c>
    </row>
    <row r="40" spans="1:7" x14ac:dyDescent="0.25">
      <c r="A40" s="36" t="s">
        <v>2275</v>
      </c>
      <c r="B40" s="36" t="s">
        <v>2276</v>
      </c>
      <c r="C40" s="36" t="s">
        <v>9</v>
      </c>
      <c r="D40" s="36">
        <v>2.6159999999999998E-3</v>
      </c>
      <c r="E40" s="36">
        <v>1.7799999999999999E-4</v>
      </c>
      <c r="F40" s="36">
        <v>14.723000000000001</v>
      </c>
      <c r="G40" s="36">
        <v>58131</v>
      </c>
    </row>
    <row r="41" spans="1:7" x14ac:dyDescent="0.25">
      <c r="A41" s="36" t="s">
        <v>2275</v>
      </c>
      <c r="B41" s="36" t="s">
        <v>29</v>
      </c>
      <c r="C41" s="36" t="s">
        <v>9</v>
      </c>
      <c r="D41" s="36">
        <v>1.1919999999999999E-3</v>
      </c>
      <c r="E41" s="36">
        <v>1.56E-4</v>
      </c>
      <c r="F41" s="36">
        <v>7.633</v>
      </c>
      <c r="G41" s="36">
        <v>58310</v>
      </c>
    </row>
    <row r="42" spans="1:7" x14ac:dyDescent="0.25">
      <c r="A42" s="36" t="s">
        <v>2275</v>
      </c>
      <c r="B42" s="36" t="s">
        <v>36</v>
      </c>
      <c r="C42" s="36" t="s">
        <v>9</v>
      </c>
      <c r="D42" s="36">
        <v>5.9400000000000002E-4</v>
      </c>
      <c r="E42" s="36">
        <v>1.85E-4</v>
      </c>
      <c r="F42" s="36">
        <v>3.218</v>
      </c>
      <c r="G42" s="36">
        <v>58054</v>
      </c>
    </row>
    <row r="43" spans="1:7" x14ac:dyDescent="0.25">
      <c r="A43" s="36" t="s">
        <v>2275</v>
      </c>
      <c r="B43" s="36" t="s">
        <v>2277</v>
      </c>
      <c r="C43" s="36" t="s">
        <v>9</v>
      </c>
      <c r="D43" s="36">
        <v>-5.0600000000000005E-4</v>
      </c>
      <c r="E43" s="36">
        <v>1.75E-4</v>
      </c>
      <c r="F43" s="36">
        <v>-2.8889999999999998</v>
      </c>
      <c r="G43" s="36">
        <v>58324</v>
      </c>
    </row>
    <row r="44" spans="1:7" x14ac:dyDescent="0.25">
      <c r="A44" s="36" t="s">
        <v>2276</v>
      </c>
      <c r="B44" s="36" t="s">
        <v>29</v>
      </c>
      <c r="C44" s="36" t="s">
        <v>9</v>
      </c>
      <c r="D44" s="36">
        <v>3.9420000000000002E-3</v>
      </c>
      <c r="E44" s="36">
        <v>1.6899999999999999E-4</v>
      </c>
      <c r="F44" s="36">
        <v>23.268000000000001</v>
      </c>
      <c r="G44" s="36">
        <v>58180</v>
      </c>
    </row>
    <row r="45" spans="1:7" x14ac:dyDescent="0.25">
      <c r="A45" s="36" t="s">
        <v>2276</v>
      </c>
      <c r="B45" s="36" t="s">
        <v>36</v>
      </c>
      <c r="C45" s="36" t="s">
        <v>9</v>
      </c>
      <c r="D45" s="36">
        <v>4.3189999999999999E-3</v>
      </c>
      <c r="E45" s="36">
        <v>2.0900000000000001E-4</v>
      </c>
      <c r="F45" s="36">
        <v>20.657</v>
      </c>
      <c r="G45" s="36">
        <v>57879</v>
      </c>
    </row>
    <row r="46" spans="1:7" x14ac:dyDescent="0.25">
      <c r="A46" s="36" t="s">
        <v>2276</v>
      </c>
      <c r="B46" s="36" t="s">
        <v>2277</v>
      </c>
      <c r="C46" s="36" t="s">
        <v>9</v>
      </c>
      <c r="D46" s="36">
        <v>3.9769999999999996E-3</v>
      </c>
      <c r="E46" s="36">
        <v>1.84E-4</v>
      </c>
      <c r="F46" s="36">
        <v>21.591000000000001</v>
      </c>
      <c r="G46" s="36">
        <v>58172</v>
      </c>
    </row>
    <row r="47" spans="1:7" x14ac:dyDescent="0.25">
      <c r="A47" s="36" t="s">
        <v>29</v>
      </c>
      <c r="B47" s="36" t="s">
        <v>36</v>
      </c>
      <c r="C47" s="36" t="s">
        <v>9</v>
      </c>
      <c r="D47" s="36">
        <v>4.7400000000000003E-3</v>
      </c>
      <c r="E47" s="36">
        <v>1.8900000000000001E-4</v>
      </c>
      <c r="F47" s="36">
        <v>25.09</v>
      </c>
      <c r="G47" s="36">
        <v>58070</v>
      </c>
    </row>
    <row r="48" spans="1:7" x14ac:dyDescent="0.25">
      <c r="A48" s="36" t="s">
        <v>29</v>
      </c>
      <c r="B48" s="36" t="s">
        <v>2277</v>
      </c>
      <c r="C48" s="36" t="s">
        <v>9</v>
      </c>
      <c r="D48" s="36">
        <v>4.8440000000000002E-3</v>
      </c>
      <c r="E48" s="36">
        <v>1.76E-4</v>
      </c>
      <c r="F48" s="36">
        <v>27.599</v>
      </c>
      <c r="G48" s="36">
        <v>58313</v>
      </c>
    </row>
    <row r="49" spans="1:7" x14ac:dyDescent="0.25">
      <c r="A49" s="37" t="s">
        <v>36</v>
      </c>
      <c r="B49" s="37" t="s">
        <v>2277</v>
      </c>
      <c r="C49" s="37" t="s">
        <v>9</v>
      </c>
      <c r="D49" s="37">
        <v>6.5979999999999997E-3</v>
      </c>
      <c r="E49" s="37">
        <v>2.1699999999999999E-4</v>
      </c>
      <c r="F49" s="37">
        <v>30.355</v>
      </c>
      <c r="G49" s="37">
        <v>58062</v>
      </c>
    </row>
    <row r="50" spans="1:7" x14ac:dyDescent="0.25">
      <c r="A50" s="36" t="s">
        <v>31</v>
      </c>
      <c r="B50" s="36" t="s">
        <v>32</v>
      </c>
      <c r="C50" s="36" t="s">
        <v>11</v>
      </c>
      <c r="D50" s="36">
        <v>8.2600000000000002E-4</v>
      </c>
      <c r="E50" s="36">
        <v>1.3999999999999999E-4</v>
      </c>
      <c r="F50" s="36">
        <v>5.8979999999999997</v>
      </c>
      <c r="G50" s="36">
        <v>58692</v>
      </c>
    </row>
    <row r="51" spans="1:7" x14ac:dyDescent="0.25">
      <c r="A51" s="36" t="s">
        <v>31</v>
      </c>
      <c r="B51" s="36" t="s">
        <v>2273</v>
      </c>
      <c r="C51" s="36" t="s">
        <v>11</v>
      </c>
      <c r="D51" s="36">
        <v>5.9699999999999998E-4</v>
      </c>
      <c r="E51" s="36">
        <v>1.4300000000000001E-4</v>
      </c>
      <c r="F51" s="36">
        <v>4.1760000000000002</v>
      </c>
      <c r="G51" s="36">
        <v>58940</v>
      </c>
    </row>
    <row r="52" spans="1:7" x14ac:dyDescent="0.25">
      <c r="A52" s="36" t="s">
        <v>31</v>
      </c>
      <c r="B52" s="36" t="s">
        <v>35</v>
      </c>
      <c r="C52" s="36" t="s">
        <v>11</v>
      </c>
      <c r="D52" s="36">
        <v>8.2000000000000001E-5</v>
      </c>
      <c r="E52" s="36">
        <v>1.74E-4</v>
      </c>
      <c r="F52" s="36">
        <v>0.47099999999999997</v>
      </c>
      <c r="G52" s="36">
        <v>58182</v>
      </c>
    </row>
    <row r="53" spans="1:7" x14ac:dyDescent="0.25">
      <c r="A53" s="36" t="s">
        <v>31</v>
      </c>
      <c r="B53" s="36" t="s">
        <v>2274</v>
      </c>
      <c r="C53" s="36" t="s">
        <v>11</v>
      </c>
      <c r="D53" s="36">
        <v>-2.61E-4</v>
      </c>
      <c r="E53" s="36">
        <v>1.65E-4</v>
      </c>
      <c r="F53" s="36">
        <v>-1.581</v>
      </c>
      <c r="G53" s="36">
        <v>58290</v>
      </c>
    </row>
    <row r="54" spans="1:7" x14ac:dyDescent="0.25">
      <c r="A54" s="36" t="s">
        <v>31</v>
      </c>
      <c r="B54" s="36" t="s">
        <v>2275</v>
      </c>
      <c r="C54" s="36" t="s">
        <v>11</v>
      </c>
      <c r="D54" s="36">
        <v>-2.5739999999999999E-3</v>
      </c>
      <c r="E54" s="36">
        <v>1.35E-4</v>
      </c>
      <c r="F54" s="36">
        <v>-19.056000000000001</v>
      </c>
      <c r="G54" s="36">
        <v>58450</v>
      </c>
    </row>
    <row r="55" spans="1:7" x14ac:dyDescent="0.25">
      <c r="A55" s="36" t="s">
        <v>31</v>
      </c>
      <c r="B55" s="36" t="s">
        <v>2276</v>
      </c>
      <c r="C55" s="36" t="s">
        <v>11</v>
      </c>
      <c r="D55" s="36">
        <v>-4.9200000000000003E-4</v>
      </c>
      <c r="E55" s="36">
        <v>1.5899999999999999E-4</v>
      </c>
      <c r="F55" s="36">
        <v>-3.089</v>
      </c>
      <c r="G55" s="36">
        <v>58371</v>
      </c>
    </row>
    <row r="56" spans="1:7" x14ac:dyDescent="0.25">
      <c r="A56" s="36" t="s">
        <v>31</v>
      </c>
      <c r="B56" s="36" t="s">
        <v>29</v>
      </c>
      <c r="C56" s="36" t="s">
        <v>11</v>
      </c>
      <c r="D56" s="36">
        <v>2.5700000000000001E-4</v>
      </c>
      <c r="E56" s="36">
        <v>1.4100000000000001E-4</v>
      </c>
      <c r="F56" s="36">
        <v>1.8260000000000001</v>
      </c>
      <c r="G56" s="36">
        <v>58457</v>
      </c>
    </row>
    <row r="57" spans="1:7" x14ac:dyDescent="0.25">
      <c r="A57" s="36" t="s">
        <v>31</v>
      </c>
      <c r="B57" s="36" t="s">
        <v>36</v>
      </c>
      <c r="C57" s="36" t="s">
        <v>11</v>
      </c>
      <c r="D57" s="36">
        <v>1.0690000000000001E-3</v>
      </c>
      <c r="E57" s="36">
        <v>1.7799999999999999E-4</v>
      </c>
      <c r="F57" s="36">
        <v>5.9969999999999999</v>
      </c>
      <c r="G57" s="36">
        <v>58250</v>
      </c>
    </row>
    <row r="58" spans="1:7" x14ac:dyDescent="0.25">
      <c r="A58" s="36" t="s">
        <v>31</v>
      </c>
      <c r="B58" s="36" t="s">
        <v>2277</v>
      </c>
      <c r="C58" s="36" t="s">
        <v>11</v>
      </c>
      <c r="D58" s="36">
        <v>2.7169999999999998E-3</v>
      </c>
      <c r="E58" s="36">
        <v>1.6799999999999999E-4</v>
      </c>
      <c r="F58" s="36">
        <v>16.175000000000001</v>
      </c>
      <c r="G58" s="36">
        <v>58440</v>
      </c>
    </row>
    <row r="59" spans="1:7" x14ac:dyDescent="0.25">
      <c r="A59" s="36" t="s">
        <v>32</v>
      </c>
      <c r="B59" s="36" t="s">
        <v>2273</v>
      </c>
      <c r="C59" s="36" t="s">
        <v>11</v>
      </c>
      <c r="D59" s="36">
        <v>2.1789999999999999E-3</v>
      </c>
      <c r="E59" s="36">
        <v>1.34E-4</v>
      </c>
      <c r="F59" s="36">
        <v>16.297999999999998</v>
      </c>
      <c r="G59" s="36">
        <v>58986</v>
      </c>
    </row>
    <row r="60" spans="1:7" x14ac:dyDescent="0.25">
      <c r="A60" s="36" t="s">
        <v>32</v>
      </c>
      <c r="B60" s="36" t="s">
        <v>35</v>
      </c>
      <c r="C60" s="36" t="s">
        <v>11</v>
      </c>
      <c r="D60" s="36">
        <v>-8.25E-4</v>
      </c>
      <c r="E60" s="36">
        <v>1.63E-4</v>
      </c>
      <c r="F60" s="36">
        <v>-5.0529999999999999</v>
      </c>
      <c r="G60" s="36">
        <v>58568</v>
      </c>
    </row>
    <row r="61" spans="1:7" x14ac:dyDescent="0.25">
      <c r="A61" s="36" t="s">
        <v>32</v>
      </c>
      <c r="B61" s="36" t="s">
        <v>2274</v>
      </c>
      <c r="C61" s="36" t="s">
        <v>11</v>
      </c>
      <c r="D61" s="36">
        <v>-1.116E-3</v>
      </c>
      <c r="E61" s="36">
        <v>1.2899999999999999E-4</v>
      </c>
      <c r="F61" s="36">
        <v>-8.6219999999999999</v>
      </c>
      <c r="G61" s="36">
        <v>58651</v>
      </c>
    </row>
    <row r="62" spans="1:7" x14ac:dyDescent="0.25">
      <c r="A62" s="36" t="s">
        <v>32</v>
      </c>
      <c r="B62" s="36" t="s">
        <v>2275</v>
      </c>
      <c r="C62" s="36" t="s">
        <v>11</v>
      </c>
      <c r="D62" s="36">
        <v>-1.3780000000000001E-3</v>
      </c>
      <c r="E62" s="36">
        <v>1.2999999999999999E-4</v>
      </c>
      <c r="F62" s="36">
        <v>-10.631</v>
      </c>
      <c r="G62" s="36">
        <v>58741</v>
      </c>
    </row>
    <row r="63" spans="1:7" x14ac:dyDescent="0.25">
      <c r="A63" s="36" t="s">
        <v>32</v>
      </c>
      <c r="B63" s="36" t="s">
        <v>2276</v>
      </c>
      <c r="C63" s="36" t="s">
        <v>11</v>
      </c>
      <c r="D63" s="36">
        <v>-1.9220000000000001E-3</v>
      </c>
      <c r="E63" s="36">
        <v>1.3799999999999999E-4</v>
      </c>
      <c r="F63" s="36">
        <v>-13.906000000000001</v>
      </c>
      <c r="G63" s="36">
        <v>58691</v>
      </c>
    </row>
    <row r="64" spans="1:7" x14ac:dyDescent="0.25">
      <c r="A64" s="36" t="s">
        <v>32</v>
      </c>
      <c r="B64" s="36" t="s">
        <v>29</v>
      </c>
      <c r="C64" s="36" t="s">
        <v>11</v>
      </c>
      <c r="D64" s="36">
        <v>-1.5989999999999999E-3</v>
      </c>
      <c r="E64" s="36">
        <v>1.2400000000000001E-4</v>
      </c>
      <c r="F64" s="36">
        <v>-12.92</v>
      </c>
      <c r="G64" s="36">
        <v>58760</v>
      </c>
    </row>
    <row r="65" spans="1:7" x14ac:dyDescent="0.25">
      <c r="A65" s="36" t="s">
        <v>32</v>
      </c>
      <c r="B65" s="36" t="s">
        <v>36</v>
      </c>
      <c r="C65" s="36" t="s">
        <v>11</v>
      </c>
      <c r="D65" s="36">
        <v>-1.977E-3</v>
      </c>
      <c r="E65" s="36">
        <v>1.4899999999999999E-4</v>
      </c>
      <c r="F65" s="36">
        <v>-13.298</v>
      </c>
      <c r="G65" s="36">
        <v>58637</v>
      </c>
    </row>
    <row r="66" spans="1:7" x14ac:dyDescent="0.25">
      <c r="A66" s="36" t="s">
        <v>32</v>
      </c>
      <c r="B66" s="36" t="s">
        <v>2277</v>
      </c>
      <c r="C66" s="36" t="s">
        <v>11</v>
      </c>
      <c r="D66" s="36">
        <v>-1.645E-3</v>
      </c>
      <c r="E66" s="36">
        <v>1.3100000000000001E-4</v>
      </c>
      <c r="F66" s="36">
        <v>-12.606</v>
      </c>
      <c r="G66" s="36">
        <v>58776</v>
      </c>
    </row>
    <row r="67" spans="1:7" x14ac:dyDescent="0.25">
      <c r="A67" s="36" t="s">
        <v>2273</v>
      </c>
      <c r="B67" s="36" t="s">
        <v>35</v>
      </c>
      <c r="C67" s="36" t="s">
        <v>11</v>
      </c>
      <c r="D67" s="36">
        <v>-8.6300000000000005E-4</v>
      </c>
      <c r="E67" s="36">
        <v>1.55E-4</v>
      </c>
      <c r="F67" s="36">
        <v>-5.5590000000000002</v>
      </c>
      <c r="G67" s="36">
        <v>58871</v>
      </c>
    </row>
    <row r="68" spans="1:7" x14ac:dyDescent="0.25">
      <c r="A68" s="36" t="s">
        <v>2273</v>
      </c>
      <c r="B68" s="36" t="s">
        <v>2274</v>
      </c>
      <c r="C68" s="36" t="s">
        <v>11</v>
      </c>
      <c r="D68" s="36">
        <v>-1.2930000000000001E-3</v>
      </c>
      <c r="E68" s="36">
        <v>1.3100000000000001E-4</v>
      </c>
      <c r="F68" s="36">
        <v>-9.8640000000000008</v>
      </c>
      <c r="G68" s="36">
        <v>58918</v>
      </c>
    </row>
    <row r="69" spans="1:7" x14ac:dyDescent="0.25">
      <c r="A69" s="36" t="s">
        <v>2273</v>
      </c>
      <c r="B69" s="36" t="s">
        <v>2275</v>
      </c>
      <c r="C69" s="36" t="s">
        <v>11</v>
      </c>
      <c r="D69" s="36">
        <v>-1.523E-3</v>
      </c>
      <c r="E69" s="36">
        <v>1.2300000000000001E-4</v>
      </c>
      <c r="F69" s="36">
        <v>-12.39</v>
      </c>
      <c r="G69" s="36">
        <v>58963</v>
      </c>
    </row>
    <row r="70" spans="1:7" x14ac:dyDescent="0.25">
      <c r="A70" s="36" t="s">
        <v>2273</v>
      </c>
      <c r="B70" s="36" t="s">
        <v>2276</v>
      </c>
      <c r="C70" s="36" t="s">
        <v>11</v>
      </c>
      <c r="D70" s="36">
        <v>-1.9659999999999999E-3</v>
      </c>
      <c r="E70" s="36">
        <v>1.3100000000000001E-4</v>
      </c>
      <c r="F70" s="36">
        <v>-15.064</v>
      </c>
      <c r="G70" s="36">
        <v>58965</v>
      </c>
    </row>
    <row r="71" spans="1:7" x14ac:dyDescent="0.25">
      <c r="A71" s="36" t="s">
        <v>2273</v>
      </c>
      <c r="B71" s="36" t="s">
        <v>29</v>
      </c>
      <c r="C71" s="36" t="s">
        <v>11</v>
      </c>
      <c r="D71" s="36">
        <v>-1.936E-3</v>
      </c>
      <c r="E71" s="36">
        <v>1.15E-4</v>
      </c>
      <c r="F71" s="36">
        <v>-16.79</v>
      </c>
      <c r="G71" s="36">
        <v>58987</v>
      </c>
    </row>
    <row r="72" spans="1:7" x14ac:dyDescent="0.25">
      <c r="A72" s="36" t="s">
        <v>2273</v>
      </c>
      <c r="B72" s="36" t="s">
        <v>36</v>
      </c>
      <c r="C72" s="36" t="s">
        <v>11</v>
      </c>
      <c r="D72" s="36">
        <v>-2.3180000000000002E-3</v>
      </c>
      <c r="E72" s="36">
        <v>1.4200000000000001E-4</v>
      </c>
      <c r="F72" s="36">
        <v>-16.369</v>
      </c>
      <c r="G72" s="36">
        <v>58927</v>
      </c>
    </row>
    <row r="73" spans="1:7" x14ac:dyDescent="0.25">
      <c r="A73" s="36" t="s">
        <v>2273</v>
      </c>
      <c r="B73" s="36" t="s">
        <v>2277</v>
      </c>
      <c r="C73" s="36" t="s">
        <v>11</v>
      </c>
      <c r="D73" s="36">
        <v>-1.786E-3</v>
      </c>
      <c r="E73" s="36">
        <v>1.35E-4</v>
      </c>
      <c r="F73" s="36">
        <v>-13.234999999999999</v>
      </c>
      <c r="G73" s="36">
        <v>58997</v>
      </c>
    </row>
    <row r="74" spans="1:7" x14ac:dyDescent="0.25">
      <c r="A74" s="36" t="s">
        <v>35</v>
      </c>
      <c r="B74" s="36" t="s">
        <v>2274</v>
      </c>
      <c r="C74" s="36" t="s">
        <v>11</v>
      </c>
      <c r="D74" s="36">
        <v>7.1299999999999998E-4</v>
      </c>
      <c r="E74" s="36">
        <v>1.7799999999999999E-4</v>
      </c>
      <c r="F74" s="36">
        <v>4.0039999999999996</v>
      </c>
      <c r="G74" s="36">
        <v>58002</v>
      </c>
    </row>
    <row r="75" spans="1:7" x14ac:dyDescent="0.25">
      <c r="A75" s="36" t="s">
        <v>35</v>
      </c>
      <c r="B75" s="36" t="s">
        <v>2275</v>
      </c>
      <c r="C75" s="36" t="s">
        <v>11</v>
      </c>
      <c r="D75" s="36">
        <v>5.6099999999999998E-4</v>
      </c>
      <c r="E75" s="36">
        <v>1.6899999999999999E-4</v>
      </c>
      <c r="F75" s="36">
        <v>3.3130000000000002</v>
      </c>
      <c r="G75" s="36">
        <v>58231</v>
      </c>
    </row>
    <row r="76" spans="1:7" x14ac:dyDescent="0.25">
      <c r="A76" s="36" t="s">
        <v>35</v>
      </c>
      <c r="B76" s="36" t="s">
        <v>2276</v>
      </c>
      <c r="C76" s="36" t="s">
        <v>11</v>
      </c>
      <c r="D76" s="36">
        <v>1.354E-3</v>
      </c>
      <c r="E76" s="36">
        <v>1.85E-4</v>
      </c>
      <c r="F76" s="36">
        <v>7.3129999999999997</v>
      </c>
      <c r="G76" s="36">
        <v>58121</v>
      </c>
    </row>
    <row r="77" spans="1:7" x14ac:dyDescent="0.25">
      <c r="A77" s="36" t="s">
        <v>35</v>
      </c>
      <c r="B77" s="36" t="s">
        <v>29</v>
      </c>
      <c r="C77" s="36" t="s">
        <v>11</v>
      </c>
      <c r="D77" s="36">
        <v>1.276E-3</v>
      </c>
      <c r="E77" s="36">
        <v>1.5899999999999999E-4</v>
      </c>
      <c r="F77" s="36">
        <v>8.0470000000000006</v>
      </c>
      <c r="G77" s="36">
        <v>58274</v>
      </c>
    </row>
    <row r="78" spans="1:7" x14ac:dyDescent="0.25">
      <c r="A78" s="36" t="s">
        <v>35</v>
      </c>
      <c r="B78" s="36" t="s">
        <v>36</v>
      </c>
      <c r="C78" s="36" t="s">
        <v>11</v>
      </c>
      <c r="D78" s="36">
        <v>1.2260000000000001E-3</v>
      </c>
      <c r="E78" s="36">
        <v>2.0000000000000001E-4</v>
      </c>
      <c r="F78" s="36">
        <v>6.12</v>
      </c>
      <c r="G78" s="36">
        <v>57948</v>
      </c>
    </row>
    <row r="79" spans="1:7" x14ac:dyDescent="0.25">
      <c r="A79" s="36" t="s">
        <v>35</v>
      </c>
      <c r="B79" s="36" t="s">
        <v>2277</v>
      </c>
      <c r="C79" s="36" t="s">
        <v>11</v>
      </c>
      <c r="D79" s="36">
        <v>1.3209999999999999E-3</v>
      </c>
      <c r="E79" s="36">
        <v>1.8200000000000001E-4</v>
      </c>
      <c r="F79" s="36">
        <v>7.2649999999999997</v>
      </c>
      <c r="G79" s="36">
        <v>58296</v>
      </c>
    </row>
    <row r="80" spans="1:7" x14ac:dyDescent="0.25">
      <c r="A80" s="36" t="s">
        <v>2274</v>
      </c>
      <c r="B80" s="36" t="s">
        <v>2275</v>
      </c>
      <c r="C80" s="36" t="s">
        <v>11</v>
      </c>
      <c r="D80" s="36">
        <v>1.2329999999999999E-3</v>
      </c>
      <c r="E80" s="36">
        <v>1.45E-4</v>
      </c>
      <c r="F80" s="36">
        <v>8.5139999999999993</v>
      </c>
      <c r="G80" s="36">
        <v>58318</v>
      </c>
    </row>
    <row r="81" spans="1:7" x14ac:dyDescent="0.25">
      <c r="A81" s="36" t="s">
        <v>2274</v>
      </c>
      <c r="B81" s="36" t="s">
        <v>2276</v>
      </c>
      <c r="C81" s="36" t="s">
        <v>11</v>
      </c>
      <c r="D81" s="36">
        <v>2.3210000000000001E-3</v>
      </c>
      <c r="E81" s="36">
        <v>1.5899999999999999E-4</v>
      </c>
      <c r="F81" s="36">
        <v>14.618</v>
      </c>
      <c r="G81" s="36">
        <v>58229</v>
      </c>
    </row>
    <row r="82" spans="1:7" x14ac:dyDescent="0.25">
      <c r="A82" s="36" t="s">
        <v>2274</v>
      </c>
      <c r="B82" s="36" t="s">
        <v>29</v>
      </c>
      <c r="C82" s="36" t="s">
        <v>11</v>
      </c>
      <c r="D82" s="36">
        <v>2.1099999999999999E-3</v>
      </c>
      <c r="E82" s="36">
        <v>1.35E-4</v>
      </c>
      <c r="F82" s="36">
        <v>15.625</v>
      </c>
      <c r="G82" s="36">
        <v>58341</v>
      </c>
    </row>
    <row r="83" spans="1:7" x14ac:dyDescent="0.25">
      <c r="A83" s="36" t="s">
        <v>2274</v>
      </c>
      <c r="B83" s="36" t="s">
        <v>36</v>
      </c>
      <c r="C83" s="36" t="s">
        <v>11</v>
      </c>
      <c r="D83" s="36">
        <v>2.3400000000000001E-3</v>
      </c>
      <c r="E83" s="36">
        <v>1.76E-4</v>
      </c>
      <c r="F83" s="36">
        <v>13.329000000000001</v>
      </c>
      <c r="G83" s="36">
        <v>58092</v>
      </c>
    </row>
    <row r="84" spans="1:7" x14ac:dyDescent="0.25">
      <c r="A84" s="36" t="s">
        <v>2274</v>
      </c>
      <c r="B84" s="36" t="s">
        <v>2277</v>
      </c>
      <c r="C84" s="36" t="s">
        <v>11</v>
      </c>
      <c r="D84" s="36">
        <v>2.0479999999999999E-3</v>
      </c>
      <c r="E84" s="36">
        <v>1.6899999999999999E-4</v>
      </c>
      <c r="F84" s="36">
        <v>12.121</v>
      </c>
      <c r="G84" s="36">
        <v>58394</v>
      </c>
    </row>
    <row r="85" spans="1:7" x14ac:dyDescent="0.25">
      <c r="A85" s="36" t="s">
        <v>2275</v>
      </c>
      <c r="B85" s="36" t="s">
        <v>2276</v>
      </c>
      <c r="C85" s="36" t="s">
        <v>11</v>
      </c>
      <c r="D85" s="36">
        <v>2.3939999999999999E-3</v>
      </c>
      <c r="E85" s="36">
        <v>1.5100000000000001E-4</v>
      </c>
      <c r="F85" s="36">
        <v>15.862</v>
      </c>
      <c r="G85" s="36">
        <v>58365</v>
      </c>
    </row>
    <row r="86" spans="1:7" x14ac:dyDescent="0.25">
      <c r="A86" s="36" t="s">
        <v>2275</v>
      </c>
      <c r="B86" s="36" t="s">
        <v>29</v>
      </c>
      <c r="C86" s="36" t="s">
        <v>11</v>
      </c>
      <c r="D86" s="36">
        <v>9.3599999999999998E-4</v>
      </c>
      <c r="E86" s="36">
        <v>1.2799999999999999E-4</v>
      </c>
      <c r="F86" s="36">
        <v>7.3319999999999999</v>
      </c>
      <c r="G86" s="36">
        <v>58471</v>
      </c>
    </row>
    <row r="87" spans="1:7" x14ac:dyDescent="0.25">
      <c r="A87" s="36" t="s">
        <v>2275</v>
      </c>
      <c r="B87" s="36" t="s">
        <v>36</v>
      </c>
      <c r="C87" s="36" t="s">
        <v>11</v>
      </c>
      <c r="D87" s="36">
        <v>2.6899999999999998E-4</v>
      </c>
      <c r="E87" s="36">
        <v>1.6200000000000001E-4</v>
      </c>
      <c r="F87" s="36">
        <v>1.659</v>
      </c>
      <c r="G87" s="36">
        <v>58285</v>
      </c>
    </row>
    <row r="88" spans="1:7" x14ac:dyDescent="0.25">
      <c r="A88" s="36" t="s">
        <v>2275</v>
      </c>
      <c r="B88" s="36" t="s">
        <v>2277</v>
      </c>
      <c r="C88" s="36" t="s">
        <v>11</v>
      </c>
      <c r="D88" s="36">
        <v>-8.3199999999999995E-4</v>
      </c>
      <c r="E88" s="36">
        <v>1.55E-4</v>
      </c>
      <c r="F88" s="36">
        <v>-5.3769999999999998</v>
      </c>
      <c r="G88" s="36">
        <v>58509</v>
      </c>
    </row>
    <row r="89" spans="1:7" x14ac:dyDescent="0.25">
      <c r="A89" s="36" t="s">
        <v>2276</v>
      </c>
      <c r="B89" s="36" t="s">
        <v>29</v>
      </c>
      <c r="C89" s="36" t="s">
        <v>11</v>
      </c>
      <c r="D89" s="36">
        <v>3.6700000000000001E-3</v>
      </c>
      <c r="E89" s="36">
        <v>1.45E-4</v>
      </c>
      <c r="F89" s="36">
        <v>25.312999999999999</v>
      </c>
      <c r="G89" s="36">
        <v>58389</v>
      </c>
    </row>
    <row r="90" spans="1:7" x14ac:dyDescent="0.25">
      <c r="A90" s="36" t="s">
        <v>2276</v>
      </c>
      <c r="B90" s="36" t="s">
        <v>36</v>
      </c>
      <c r="C90" s="36" t="s">
        <v>11</v>
      </c>
      <c r="D90" s="36">
        <v>3.9769999999999996E-3</v>
      </c>
      <c r="E90" s="36">
        <v>1.8100000000000001E-4</v>
      </c>
      <c r="F90" s="36">
        <v>21.914000000000001</v>
      </c>
      <c r="G90" s="36">
        <v>58171</v>
      </c>
    </row>
    <row r="91" spans="1:7" x14ac:dyDescent="0.25">
      <c r="A91" s="36" t="s">
        <v>2276</v>
      </c>
      <c r="B91" s="36" t="s">
        <v>2277</v>
      </c>
      <c r="C91" s="36" t="s">
        <v>11</v>
      </c>
      <c r="D91" s="36">
        <v>3.6310000000000001E-3</v>
      </c>
      <c r="E91" s="36">
        <v>1.6799999999999999E-4</v>
      </c>
      <c r="F91" s="36">
        <v>21.675000000000001</v>
      </c>
      <c r="G91" s="36">
        <v>58416</v>
      </c>
    </row>
    <row r="92" spans="1:7" x14ac:dyDescent="0.25">
      <c r="A92" s="36" t="s">
        <v>29</v>
      </c>
      <c r="B92" s="36" t="s">
        <v>36</v>
      </c>
      <c r="C92" s="36" t="s">
        <v>11</v>
      </c>
      <c r="D92" s="36">
        <v>4.359E-3</v>
      </c>
      <c r="E92" s="36">
        <v>1.65E-4</v>
      </c>
      <c r="F92" s="36">
        <v>26.385000000000002</v>
      </c>
      <c r="G92" s="36">
        <v>58283</v>
      </c>
    </row>
    <row r="93" spans="1:7" x14ac:dyDescent="0.25">
      <c r="A93" s="36" t="s">
        <v>29</v>
      </c>
      <c r="B93" s="36" t="s">
        <v>2277</v>
      </c>
      <c r="C93" s="36" t="s">
        <v>11</v>
      </c>
      <c r="D93" s="36">
        <v>4.4590000000000003E-3</v>
      </c>
      <c r="E93" s="36">
        <v>1.6000000000000001E-4</v>
      </c>
      <c r="F93" s="36">
        <v>27.901</v>
      </c>
      <c r="G93" s="36">
        <v>58491</v>
      </c>
    </row>
    <row r="94" spans="1:7" x14ac:dyDescent="0.25">
      <c r="A94" s="37" t="s">
        <v>36</v>
      </c>
      <c r="B94" s="37" t="s">
        <v>2277</v>
      </c>
      <c r="C94" s="37" t="s">
        <v>11</v>
      </c>
      <c r="D94" s="37">
        <v>6.1399999999999996E-3</v>
      </c>
      <c r="E94" s="37">
        <v>1.8699999999999999E-4</v>
      </c>
      <c r="F94" s="37">
        <v>32.756</v>
      </c>
      <c r="G94" s="37">
        <v>58327</v>
      </c>
    </row>
    <row r="95" spans="1:7" x14ac:dyDescent="0.25">
      <c r="A95" s="36" t="s">
        <v>31</v>
      </c>
      <c r="B95" s="36" t="s">
        <v>32</v>
      </c>
      <c r="C95" s="36" t="s">
        <v>1199</v>
      </c>
      <c r="D95" s="36">
        <v>1.6980000000000001E-3</v>
      </c>
      <c r="E95" s="36">
        <v>1.3100000000000001E-4</v>
      </c>
      <c r="F95" s="36">
        <v>13.012</v>
      </c>
      <c r="G95" s="36">
        <v>58830</v>
      </c>
    </row>
    <row r="96" spans="1:7" x14ac:dyDescent="0.25">
      <c r="A96" s="36" t="s">
        <v>31</v>
      </c>
      <c r="B96" s="36" t="s">
        <v>2273</v>
      </c>
      <c r="C96" s="36" t="s">
        <v>1199</v>
      </c>
      <c r="D96" s="36">
        <v>1.312E-3</v>
      </c>
      <c r="E96" s="36">
        <v>1.2899999999999999E-4</v>
      </c>
      <c r="F96" s="36">
        <v>10.163</v>
      </c>
      <c r="G96" s="36">
        <v>59000</v>
      </c>
    </row>
    <row r="97" spans="1:7" x14ac:dyDescent="0.25">
      <c r="A97" s="36" t="s">
        <v>31</v>
      </c>
      <c r="B97" s="36" t="s">
        <v>35</v>
      </c>
      <c r="C97" s="36" t="s">
        <v>1199</v>
      </c>
      <c r="D97" s="36">
        <v>1.3270000000000001E-3</v>
      </c>
      <c r="E97" s="36">
        <v>1.7200000000000001E-4</v>
      </c>
      <c r="F97" s="36">
        <v>7.7249999999999996</v>
      </c>
      <c r="G97" s="36">
        <v>58523</v>
      </c>
    </row>
    <row r="98" spans="1:7" x14ac:dyDescent="0.25">
      <c r="A98" s="36" t="s">
        <v>31</v>
      </c>
      <c r="B98" s="36" t="s">
        <v>2274</v>
      </c>
      <c r="C98" s="36" t="s">
        <v>1199</v>
      </c>
      <c r="D98" s="36">
        <v>1.029E-3</v>
      </c>
      <c r="E98" s="36">
        <v>1.54E-4</v>
      </c>
      <c r="F98" s="36">
        <v>6.6680000000000001</v>
      </c>
      <c r="G98" s="36">
        <v>58589</v>
      </c>
    </row>
    <row r="99" spans="1:7" x14ac:dyDescent="0.25">
      <c r="A99" s="36" t="s">
        <v>31</v>
      </c>
      <c r="B99" s="36" t="s">
        <v>2275</v>
      </c>
      <c r="C99" s="36" t="s">
        <v>1199</v>
      </c>
      <c r="D99" s="36">
        <v>-1.2700000000000001E-3</v>
      </c>
      <c r="E99" s="36">
        <v>1.35E-4</v>
      </c>
      <c r="F99" s="36">
        <v>-9.3949999999999996</v>
      </c>
      <c r="G99" s="36">
        <v>58708</v>
      </c>
    </row>
    <row r="100" spans="1:7" x14ac:dyDescent="0.25">
      <c r="A100" s="36" t="s">
        <v>31</v>
      </c>
      <c r="B100" s="36" t="s">
        <v>2276</v>
      </c>
      <c r="C100" s="36" t="s">
        <v>1199</v>
      </c>
      <c r="D100" s="36">
        <v>9.7000000000000005E-4</v>
      </c>
      <c r="E100" s="36">
        <v>1.5699999999999999E-4</v>
      </c>
      <c r="F100" s="36">
        <v>6.1619999999999999</v>
      </c>
      <c r="G100" s="36">
        <v>58644</v>
      </c>
    </row>
    <row r="101" spans="1:7" x14ac:dyDescent="0.25">
      <c r="A101" s="36" t="s">
        <v>31</v>
      </c>
      <c r="B101" s="36" t="s">
        <v>29</v>
      </c>
      <c r="C101" s="36" t="s">
        <v>1199</v>
      </c>
      <c r="D101" s="36">
        <v>1.8829999999999999E-3</v>
      </c>
      <c r="E101" s="36">
        <v>1.2899999999999999E-4</v>
      </c>
      <c r="F101" s="36">
        <v>14.55</v>
      </c>
      <c r="G101" s="36">
        <v>58719</v>
      </c>
    </row>
    <row r="102" spans="1:7" x14ac:dyDescent="0.25">
      <c r="A102" s="36" t="s">
        <v>31</v>
      </c>
      <c r="B102" s="36" t="s">
        <v>36</v>
      </c>
      <c r="C102" s="36" t="s">
        <v>1199</v>
      </c>
      <c r="D102" s="36">
        <v>2.774E-3</v>
      </c>
      <c r="E102" s="36">
        <v>1.76E-4</v>
      </c>
      <c r="F102" s="36">
        <v>15.736000000000001</v>
      </c>
      <c r="G102" s="36">
        <v>58591</v>
      </c>
    </row>
    <row r="103" spans="1:7" x14ac:dyDescent="0.25">
      <c r="A103" s="36" t="s">
        <v>31</v>
      </c>
      <c r="B103" s="36" t="s">
        <v>2277</v>
      </c>
      <c r="C103" s="36" t="s">
        <v>1199</v>
      </c>
      <c r="D103" s="36">
        <v>4.4270000000000004E-3</v>
      </c>
      <c r="E103" s="36">
        <v>1.64E-4</v>
      </c>
      <c r="F103" s="36">
        <v>26.927</v>
      </c>
      <c r="G103" s="36">
        <v>58703</v>
      </c>
    </row>
    <row r="104" spans="1:7" x14ac:dyDescent="0.25">
      <c r="A104" s="36" t="s">
        <v>32</v>
      </c>
      <c r="B104" s="36" t="s">
        <v>2273</v>
      </c>
      <c r="C104" s="36" t="s">
        <v>1199</v>
      </c>
      <c r="D104" s="36">
        <v>2.6459999999999999E-3</v>
      </c>
      <c r="E104" s="36">
        <v>1.15E-4</v>
      </c>
      <c r="F104" s="36">
        <v>23.09</v>
      </c>
      <c r="G104" s="36">
        <v>59027</v>
      </c>
    </row>
    <row r="105" spans="1:7" x14ac:dyDescent="0.25">
      <c r="A105" s="36" t="s">
        <v>32</v>
      </c>
      <c r="B105" s="36" t="s">
        <v>35</v>
      </c>
      <c r="C105" s="36" t="s">
        <v>1199</v>
      </c>
      <c r="D105" s="36">
        <v>1.7100000000000001E-4</v>
      </c>
      <c r="E105" s="36">
        <v>1.45E-4</v>
      </c>
      <c r="F105" s="36">
        <v>1.173</v>
      </c>
      <c r="G105" s="36">
        <v>58765</v>
      </c>
    </row>
    <row r="106" spans="1:7" x14ac:dyDescent="0.25">
      <c r="A106" s="36" t="s">
        <v>32</v>
      </c>
      <c r="B106" s="36" t="s">
        <v>2274</v>
      </c>
      <c r="C106" s="36" t="s">
        <v>1199</v>
      </c>
      <c r="D106" s="36">
        <v>-7.6000000000000004E-5</v>
      </c>
      <c r="E106" s="36">
        <v>1.2E-4</v>
      </c>
      <c r="F106" s="36">
        <v>-0.628</v>
      </c>
      <c r="G106" s="36">
        <v>58796</v>
      </c>
    </row>
    <row r="107" spans="1:7" x14ac:dyDescent="0.25">
      <c r="A107" s="36" t="s">
        <v>32</v>
      </c>
      <c r="B107" s="36" t="s">
        <v>2275</v>
      </c>
      <c r="C107" s="36" t="s">
        <v>1199</v>
      </c>
      <c r="D107" s="36">
        <v>-3.2200000000000002E-4</v>
      </c>
      <c r="E107" s="36">
        <v>1.1900000000000001E-4</v>
      </c>
      <c r="F107" s="36">
        <v>-2.6989999999999998</v>
      </c>
      <c r="G107" s="36">
        <v>58875</v>
      </c>
    </row>
    <row r="108" spans="1:7" x14ac:dyDescent="0.25">
      <c r="A108" s="36" t="s">
        <v>32</v>
      </c>
      <c r="B108" s="36" t="s">
        <v>2276</v>
      </c>
      <c r="C108" s="36" t="s">
        <v>1199</v>
      </c>
      <c r="D108" s="36">
        <v>-7.1000000000000002E-4</v>
      </c>
      <c r="E108" s="36">
        <v>1.2999999999999999E-4</v>
      </c>
      <c r="F108" s="36">
        <v>-5.476</v>
      </c>
      <c r="G108" s="36">
        <v>58838</v>
      </c>
    </row>
    <row r="109" spans="1:7" x14ac:dyDescent="0.25">
      <c r="A109" s="36" t="s">
        <v>32</v>
      </c>
      <c r="B109" s="36" t="s">
        <v>29</v>
      </c>
      <c r="C109" s="36" t="s">
        <v>1199</v>
      </c>
      <c r="D109" s="36">
        <v>-2.23E-4</v>
      </c>
      <c r="E109" s="36">
        <v>1.1E-4</v>
      </c>
      <c r="F109" s="36">
        <v>-2.0179999999999998</v>
      </c>
      <c r="G109" s="36">
        <v>58895</v>
      </c>
    </row>
    <row r="110" spans="1:7" x14ac:dyDescent="0.25">
      <c r="A110" s="36" t="s">
        <v>32</v>
      </c>
      <c r="B110" s="36" t="s">
        <v>36</v>
      </c>
      <c r="C110" s="36" t="s">
        <v>1199</v>
      </c>
      <c r="D110" s="36">
        <v>-5.2300000000000003E-4</v>
      </c>
      <c r="E110" s="36">
        <v>1.3200000000000001E-4</v>
      </c>
      <c r="F110" s="36">
        <v>-3.952</v>
      </c>
      <c r="G110" s="36">
        <v>58812</v>
      </c>
    </row>
    <row r="111" spans="1:7" x14ac:dyDescent="0.25">
      <c r="A111" s="36" t="s">
        <v>32</v>
      </c>
      <c r="B111" s="36" t="s">
        <v>2277</v>
      </c>
      <c r="C111" s="36" t="s">
        <v>1199</v>
      </c>
      <c r="D111" s="36">
        <v>-1.8699999999999999E-4</v>
      </c>
      <c r="E111" s="36">
        <v>1.27E-4</v>
      </c>
      <c r="F111" s="36">
        <v>-1.472</v>
      </c>
      <c r="G111" s="36">
        <v>58917</v>
      </c>
    </row>
    <row r="112" spans="1:7" x14ac:dyDescent="0.25">
      <c r="A112" s="36" t="s">
        <v>2273</v>
      </c>
      <c r="B112" s="36" t="s">
        <v>35</v>
      </c>
      <c r="C112" s="36" t="s">
        <v>1199</v>
      </c>
      <c r="D112" s="36">
        <v>-2.5000000000000001E-5</v>
      </c>
      <c r="E112" s="36">
        <v>1.45E-4</v>
      </c>
      <c r="F112" s="36">
        <v>-0.17199999999999999</v>
      </c>
      <c r="G112" s="36">
        <v>58966</v>
      </c>
    </row>
    <row r="113" spans="1:7" x14ac:dyDescent="0.25">
      <c r="A113" s="36" t="s">
        <v>2273</v>
      </c>
      <c r="B113" s="36" t="s">
        <v>2274</v>
      </c>
      <c r="C113" s="36" t="s">
        <v>1199</v>
      </c>
      <c r="D113" s="36">
        <v>-4.0999999999999999E-4</v>
      </c>
      <c r="E113" s="36">
        <v>1.26E-4</v>
      </c>
      <c r="F113" s="36">
        <v>-3.2589999999999999</v>
      </c>
      <c r="G113" s="36">
        <v>58992</v>
      </c>
    </row>
    <row r="114" spans="1:7" x14ac:dyDescent="0.25">
      <c r="A114" s="36" t="s">
        <v>2273</v>
      </c>
      <c r="B114" s="36" t="s">
        <v>2275</v>
      </c>
      <c r="C114" s="36" t="s">
        <v>1199</v>
      </c>
      <c r="D114" s="36">
        <v>-6.2500000000000001E-4</v>
      </c>
      <c r="E114" s="36">
        <v>1.13E-4</v>
      </c>
      <c r="F114" s="36">
        <v>-5.5359999999999996</v>
      </c>
      <c r="G114" s="36">
        <v>59017</v>
      </c>
    </row>
    <row r="115" spans="1:7" x14ac:dyDescent="0.25">
      <c r="A115" s="36" t="s">
        <v>2273</v>
      </c>
      <c r="B115" s="36" t="s">
        <v>2276</v>
      </c>
      <c r="C115" s="36" t="s">
        <v>1199</v>
      </c>
      <c r="D115" s="36">
        <v>-9.1200000000000005E-4</v>
      </c>
      <c r="E115" s="36">
        <v>1.2400000000000001E-4</v>
      </c>
      <c r="F115" s="36">
        <v>-7.3390000000000004</v>
      </c>
      <c r="G115" s="36">
        <v>59019</v>
      </c>
    </row>
    <row r="116" spans="1:7" x14ac:dyDescent="0.25">
      <c r="A116" s="36" t="s">
        <v>2273</v>
      </c>
      <c r="B116" s="36" t="s">
        <v>29</v>
      </c>
      <c r="C116" s="36" t="s">
        <v>1199</v>
      </c>
      <c r="D116" s="36">
        <v>-7.18E-4</v>
      </c>
      <c r="E116" s="36">
        <v>1.03E-4</v>
      </c>
      <c r="F116" s="36">
        <v>-7.0049999999999999</v>
      </c>
      <c r="G116" s="36">
        <v>59046</v>
      </c>
    </row>
    <row r="117" spans="1:7" x14ac:dyDescent="0.25">
      <c r="A117" s="36" t="s">
        <v>2273</v>
      </c>
      <c r="B117" s="36" t="s">
        <v>36</v>
      </c>
      <c r="C117" s="36" t="s">
        <v>1199</v>
      </c>
      <c r="D117" s="36">
        <v>-1.023E-3</v>
      </c>
      <c r="E117" s="36">
        <v>1.2899999999999999E-4</v>
      </c>
      <c r="F117" s="36">
        <v>-7.9059999999999997</v>
      </c>
      <c r="G117" s="36">
        <v>59011</v>
      </c>
    </row>
    <row r="118" spans="1:7" x14ac:dyDescent="0.25">
      <c r="A118" s="36" t="s">
        <v>2273</v>
      </c>
      <c r="B118" s="36" t="s">
        <v>2277</v>
      </c>
      <c r="C118" s="36" t="s">
        <v>1199</v>
      </c>
      <c r="D118" s="36">
        <v>-4.86E-4</v>
      </c>
      <c r="E118" s="36">
        <v>1.2899999999999999E-4</v>
      </c>
      <c r="F118" s="36">
        <v>-3.7730000000000001</v>
      </c>
      <c r="G118" s="36">
        <v>59048</v>
      </c>
    </row>
    <row r="119" spans="1:7" x14ac:dyDescent="0.25">
      <c r="A119" s="36" t="s">
        <v>35</v>
      </c>
      <c r="B119" s="36" t="s">
        <v>2274</v>
      </c>
      <c r="C119" s="36" t="s">
        <v>1199</v>
      </c>
      <c r="D119" s="36">
        <v>2.1280000000000001E-3</v>
      </c>
      <c r="E119" s="36">
        <v>1.83E-4</v>
      </c>
      <c r="F119" s="36">
        <v>11.608000000000001</v>
      </c>
      <c r="G119" s="36">
        <v>58429</v>
      </c>
    </row>
    <row r="120" spans="1:7" x14ac:dyDescent="0.25">
      <c r="A120" s="36" t="s">
        <v>35</v>
      </c>
      <c r="B120" s="36" t="s">
        <v>2275</v>
      </c>
      <c r="C120" s="36" t="s">
        <v>1199</v>
      </c>
      <c r="D120" s="36">
        <v>1.9910000000000001E-3</v>
      </c>
      <c r="E120" s="36">
        <v>1.66E-4</v>
      </c>
      <c r="F120" s="36">
        <v>12.009</v>
      </c>
      <c r="G120" s="36">
        <v>58581</v>
      </c>
    </row>
    <row r="121" spans="1:7" x14ac:dyDescent="0.25">
      <c r="A121" s="36" t="s">
        <v>35</v>
      </c>
      <c r="B121" s="36" t="s">
        <v>2276</v>
      </c>
      <c r="C121" s="36" t="s">
        <v>1199</v>
      </c>
      <c r="D121" s="36">
        <v>2.941E-3</v>
      </c>
      <c r="E121" s="36">
        <v>1.83E-4</v>
      </c>
      <c r="F121" s="36">
        <v>16.100000000000001</v>
      </c>
      <c r="G121" s="36">
        <v>58496</v>
      </c>
    </row>
    <row r="122" spans="1:7" x14ac:dyDescent="0.25">
      <c r="A122" s="36" t="s">
        <v>35</v>
      </c>
      <c r="B122" s="36" t="s">
        <v>29</v>
      </c>
      <c r="C122" s="36" t="s">
        <v>1199</v>
      </c>
      <c r="D122" s="36">
        <v>3.0270000000000002E-3</v>
      </c>
      <c r="E122" s="36">
        <v>1.6100000000000001E-4</v>
      </c>
      <c r="F122" s="36">
        <v>18.762</v>
      </c>
      <c r="G122" s="36">
        <v>58611</v>
      </c>
    </row>
    <row r="123" spans="1:7" x14ac:dyDescent="0.25">
      <c r="A123" s="36" t="s">
        <v>35</v>
      </c>
      <c r="B123" s="36" t="s">
        <v>36</v>
      </c>
      <c r="C123" s="36" t="s">
        <v>1199</v>
      </c>
      <c r="D123" s="36">
        <v>3.055E-3</v>
      </c>
      <c r="E123" s="36">
        <v>2.1000000000000001E-4</v>
      </c>
      <c r="F123" s="36">
        <v>14.561999999999999</v>
      </c>
      <c r="G123" s="36">
        <v>58438</v>
      </c>
    </row>
    <row r="124" spans="1:7" x14ac:dyDescent="0.25">
      <c r="A124" s="36" t="s">
        <v>35</v>
      </c>
      <c r="B124" s="36" t="s">
        <v>2277</v>
      </c>
      <c r="C124" s="36" t="s">
        <v>1199</v>
      </c>
      <c r="D124" s="36">
        <v>3.1540000000000001E-3</v>
      </c>
      <c r="E124" s="36">
        <v>1.8599999999999999E-4</v>
      </c>
      <c r="F124" s="36">
        <v>16.940999999999999</v>
      </c>
      <c r="G124" s="36">
        <v>58652</v>
      </c>
    </row>
    <row r="125" spans="1:7" x14ac:dyDescent="0.25">
      <c r="A125" s="36" t="s">
        <v>2274</v>
      </c>
      <c r="B125" s="36" t="s">
        <v>2275</v>
      </c>
      <c r="C125" s="36" t="s">
        <v>1199</v>
      </c>
      <c r="D125" s="36">
        <v>2.7100000000000002E-3</v>
      </c>
      <c r="E125" s="36">
        <v>1.3899999999999999E-4</v>
      </c>
      <c r="F125" s="36">
        <v>19.47</v>
      </c>
      <c r="G125" s="36">
        <v>58641</v>
      </c>
    </row>
    <row r="126" spans="1:7" x14ac:dyDescent="0.25">
      <c r="A126" s="36" t="s">
        <v>2274</v>
      </c>
      <c r="B126" s="36" t="s">
        <v>2276</v>
      </c>
      <c r="C126" s="36" t="s">
        <v>1199</v>
      </c>
      <c r="D126" s="36">
        <v>3.954E-3</v>
      </c>
      <c r="E126" s="36">
        <v>1.6000000000000001E-4</v>
      </c>
      <c r="F126" s="36">
        <v>24.728000000000002</v>
      </c>
      <c r="G126" s="36">
        <v>58560</v>
      </c>
    </row>
    <row r="127" spans="1:7" x14ac:dyDescent="0.25">
      <c r="A127" s="36" t="s">
        <v>2274</v>
      </c>
      <c r="B127" s="36" t="s">
        <v>29</v>
      </c>
      <c r="C127" s="36" t="s">
        <v>1199</v>
      </c>
      <c r="D127" s="36">
        <v>3.9060000000000002E-3</v>
      </c>
      <c r="E127" s="36">
        <v>1.3100000000000001E-4</v>
      </c>
      <c r="F127" s="36">
        <v>29.931000000000001</v>
      </c>
      <c r="G127" s="36">
        <v>58651</v>
      </c>
    </row>
    <row r="128" spans="1:7" x14ac:dyDescent="0.25">
      <c r="A128" s="36" t="s">
        <v>2274</v>
      </c>
      <c r="B128" s="36" t="s">
        <v>36</v>
      </c>
      <c r="C128" s="36" t="s">
        <v>1199</v>
      </c>
      <c r="D128" s="36">
        <v>4.215E-3</v>
      </c>
      <c r="E128" s="36">
        <v>1.7799999999999999E-4</v>
      </c>
      <c r="F128" s="36">
        <v>23.724</v>
      </c>
      <c r="G128" s="36">
        <v>58498</v>
      </c>
    </row>
    <row r="129" spans="1:7" x14ac:dyDescent="0.25">
      <c r="A129" s="36" t="s">
        <v>2274</v>
      </c>
      <c r="B129" s="36" t="s">
        <v>2277</v>
      </c>
      <c r="C129" s="36" t="s">
        <v>1199</v>
      </c>
      <c r="D129" s="36">
        <v>3.9269999999999999E-3</v>
      </c>
      <c r="E129" s="36">
        <v>1.5899999999999999E-4</v>
      </c>
      <c r="F129" s="36">
        <v>24.762</v>
      </c>
      <c r="G129" s="36">
        <v>58682</v>
      </c>
    </row>
    <row r="130" spans="1:7" x14ac:dyDescent="0.25">
      <c r="A130" s="36" t="s">
        <v>2275</v>
      </c>
      <c r="B130" s="36" t="s">
        <v>2276</v>
      </c>
      <c r="C130" s="36" t="s">
        <v>1199</v>
      </c>
      <c r="D130" s="36">
        <v>4.0429999999999997E-3</v>
      </c>
      <c r="E130" s="36">
        <v>1.4899999999999999E-4</v>
      </c>
      <c r="F130" s="36">
        <v>27.155999999999999</v>
      </c>
      <c r="G130" s="36">
        <v>58656</v>
      </c>
    </row>
    <row r="131" spans="1:7" x14ac:dyDescent="0.25">
      <c r="A131" s="36" t="s">
        <v>2275</v>
      </c>
      <c r="B131" s="36" t="s">
        <v>29</v>
      </c>
      <c r="C131" s="36" t="s">
        <v>1199</v>
      </c>
      <c r="D131" s="36">
        <v>2.748E-3</v>
      </c>
      <c r="E131" s="36">
        <v>1.22E-4</v>
      </c>
      <c r="F131" s="36">
        <v>22.481000000000002</v>
      </c>
      <c r="G131" s="36">
        <v>58736</v>
      </c>
    </row>
    <row r="132" spans="1:7" x14ac:dyDescent="0.25">
      <c r="A132" s="36" t="s">
        <v>2275</v>
      </c>
      <c r="B132" s="36" t="s">
        <v>36</v>
      </c>
      <c r="C132" s="36" t="s">
        <v>1199</v>
      </c>
      <c r="D132" s="36">
        <v>2.1589999999999999E-3</v>
      </c>
      <c r="E132" s="36">
        <v>1.5799999999999999E-4</v>
      </c>
      <c r="F132" s="36">
        <v>13.622999999999999</v>
      </c>
      <c r="G132" s="36">
        <v>58631</v>
      </c>
    </row>
    <row r="133" spans="1:7" x14ac:dyDescent="0.25">
      <c r="A133" s="36" t="s">
        <v>2275</v>
      </c>
      <c r="B133" s="36" t="s">
        <v>2277</v>
      </c>
      <c r="C133" s="36" t="s">
        <v>1199</v>
      </c>
      <c r="D133" s="36">
        <v>1.0610000000000001E-3</v>
      </c>
      <c r="E133" s="36">
        <v>1.45E-4</v>
      </c>
      <c r="F133" s="36">
        <v>7.3120000000000003</v>
      </c>
      <c r="G133" s="36">
        <v>58760</v>
      </c>
    </row>
    <row r="134" spans="1:7" x14ac:dyDescent="0.25">
      <c r="A134" s="36" t="s">
        <v>2276</v>
      </c>
      <c r="B134" s="36" t="s">
        <v>29</v>
      </c>
      <c r="C134" s="36" t="s">
        <v>1199</v>
      </c>
      <c r="D134" s="36">
        <v>5.64E-3</v>
      </c>
      <c r="E134" s="36">
        <v>1.5100000000000001E-4</v>
      </c>
      <c r="F134" s="36">
        <v>37.302</v>
      </c>
      <c r="G134" s="36">
        <v>58664</v>
      </c>
    </row>
    <row r="135" spans="1:7" x14ac:dyDescent="0.25">
      <c r="A135" s="36" t="s">
        <v>2276</v>
      </c>
      <c r="B135" s="36" t="s">
        <v>36</v>
      </c>
      <c r="C135" s="36" t="s">
        <v>1199</v>
      </c>
      <c r="D135" s="36">
        <v>6.0239999999999998E-3</v>
      </c>
      <c r="E135" s="36">
        <v>1.8900000000000001E-4</v>
      </c>
      <c r="F135" s="36">
        <v>31.931000000000001</v>
      </c>
      <c r="G135" s="36">
        <v>58540</v>
      </c>
    </row>
    <row r="136" spans="1:7" x14ac:dyDescent="0.25">
      <c r="A136" s="36" t="s">
        <v>2276</v>
      </c>
      <c r="B136" s="36" t="s">
        <v>2277</v>
      </c>
      <c r="C136" s="36" t="s">
        <v>1199</v>
      </c>
      <c r="D136" s="36">
        <v>5.6829999999999997E-3</v>
      </c>
      <c r="E136" s="36">
        <v>1.6899999999999999E-4</v>
      </c>
      <c r="F136" s="36">
        <v>33.645000000000003</v>
      </c>
      <c r="G136" s="36">
        <v>58689</v>
      </c>
    </row>
    <row r="137" spans="1:7" x14ac:dyDescent="0.25">
      <c r="A137" s="36" t="s">
        <v>29</v>
      </c>
      <c r="B137" s="36" t="s">
        <v>36</v>
      </c>
      <c r="C137" s="36" t="s">
        <v>1199</v>
      </c>
      <c r="D137" s="36">
        <v>6.5709999999999996E-3</v>
      </c>
      <c r="E137" s="36">
        <v>1.7200000000000001E-4</v>
      </c>
      <c r="F137" s="36">
        <v>38.162999999999997</v>
      </c>
      <c r="G137" s="36">
        <v>58618</v>
      </c>
    </row>
    <row r="138" spans="1:7" x14ac:dyDescent="0.25">
      <c r="A138" s="36" t="s">
        <v>29</v>
      </c>
      <c r="B138" s="36" t="s">
        <v>2277</v>
      </c>
      <c r="C138" s="36" t="s">
        <v>1199</v>
      </c>
      <c r="D138" s="36">
        <v>6.6750000000000004E-3</v>
      </c>
      <c r="E138" s="36">
        <v>1.5100000000000001E-4</v>
      </c>
      <c r="F138" s="36">
        <v>44.323999999999998</v>
      </c>
      <c r="G138" s="36">
        <v>58747</v>
      </c>
    </row>
    <row r="139" spans="1:7" x14ac:dyDescent="0.25">
      <c r="A139" s="37" t="s">
        <v>36</v>
      </c>
      <c r="B139" s="37" t="s">
        <v>2277</v>
      </c>
      <c r="C139" s="37" t="s">
        <v>1199</v>
      </c>
      <c r="D139" s="37">
        <v>8.4349999999999998E-3</v>
      </c>
      <c r="E139" s="37">
        <v>1.95E-4</v>
      </c>
      <c r="F139" s="37">
        <v>43.335999999999999</v>
      </c>
      <c r="G139" s="37">
        <v>58662</v>
      </c>
    </row>
    <row r="140" spans="1:7" x14ac:dyDescent="0.25">
      <c r="A140" s="36" t="s">
        <v>31</v>
      </c>
      <c r="B140" s="36" t="s">
        <v>32</v>
      </c>
      <c r="C140" s="36" t="s">
        <v>2278</v>
      </c>
      <c r="D140" s="36">
        <v>3.2820000000000002E-3</v>
      </c>
      <c r="E140" s="36">
        <v>1.35E-4</v>
      </c>
      <c r="F140" s="36">
        <v>24.347999999999999</v>
      </c>
      <c r="G140" s="36">
        <v>58897</v>
      </c>
    </row>
    <row r="141" spans="1:7" x14ac:dyDescent="0.25">
      <c r="A141" s="36" t="s">
        <v>31</v>
      </c>
      <c r="B141" s="36" t="s">
        <v>2273</v>
      </c>
      <c r="C141" s="36" t="s">
        <v>2278</v>
      </c>
      <c r="D141" s="36">
        <v>3.0119999999999999E-3</v>
      </c>
      <c r="E141" s="36">
        <v>1.3100000000000001E-4</v>
      </c>
      <c r="F141" s="36">
        <v>22.914000000000001</v>
      </c>
      <c r="G141" s="36">
        <v>59022</v>
      </c>
    </row>
    <row r="142" spans="1:7" x14ac:dyDescent="0.25">
      <c r="A142" s="36" t="s">
        <v>31</v>
      </c>
      <c r="B142" s="36" t="s">
        <v>35</v>
      </c>
      <c r="C142" s="36" t="s">
        <v>2278</v>
      </c>
      <c r="D142" s="36">
        <v>2.9420000000000002E-3</v>
      </c>
      <c r="E142" s="36">
        <v>1.8200000000000001E-4</v>
      </c>
      <c r="F142" s="36">
        <v>16.126999999999999</v>
      </c>
      <c r="G142" s="36">
        <v>58665</v>
      </c>
    </row>
    <row r="143" spans="1:7" x14ac:dyDescent="0.25">
      <c r="A143" s="36" t="s">
        <v>31</v>
      </c>
      <c r="B143" s="36" t="s">
        <v>2274</v>
      </c>
      <c r="C143" s="36" t="s">
        <v>2278</v>
      </c>
      <c r="D143" s="36">
        <v>2.6749999999999999E-3</v>
      </c>
      <c r="E143" s="36">
        <v>1.6100000000000001E-4</v>
      </c>
      <c r="F143" s="36">
        <v>16.661000000000001</v>
      </c>
      <c r="G143" s="36">
        <v>58722</v>
      </c>
    </row>
    <row r="144" spans="1:7" x14ac:dyDescent="0.25">
      <c r="A144" s="36" t="s">
        <v>31</v>
      </c>
      <c r="B144" s="36" t="s">
        <v>2275</v>
      </c>
      <c r="C144" s="36" t="s">
        <v>2278</v>
      </c>
      <c r="D144" s="36">
        <v>3.4600000000000001E-4</v>
      </c>
      <c r="E144" s="36">
        <v>1.44E-4</v>
      </c>
      <c r="F144" s="36">
        <v>2.4020000000000001</v>
      </c>
      <c r="G144" s="36">
        <v>58810</v>
      </c>
    </row>
    <row r="145" spans="1:7" x14ac:dyDescent="0.25">
      <c r="A145" s="36" t="s">
        <v>31</v>
      </c>
      <c r="B145" s="36" t="s">
        <v>2276</v>
      </c>
      <c r="C145" s="36" t="s">
        <v>2278</v>
      </c>
      <c r="D145" s="36">
        <v>2.5829999999999998E-3</v>
      </c>
      <c r="E145" s="36">
        <v>1.64E-4</v>
      </c>
      <c r="F145" s="36">
        <v>15.792</v>
      </c>
      <c r="G145" s="36">
        <v>58768</v>
      </c>
    </row>
    <row r="146" spans="1:7" x14ac:dyDescent="0.25">
      <c r="A146" s="36" t="s">
        <v>31</v>
      </c>
      <c r="B146" s="36" t="s">
        <v>29</v>
      </c>
      <c r="C146" s="36" t="s">
        <v>2278</v>
      </c>
      <c r="D146" s="36">
        <v>3.4650000000000002E-3</v>
      </c>
      <c r="E146" s="36">
        <v>1.3799999999999999E-4</v>
      </c>
      <c r="F146" s="36">
        <v>25.170999999999999</v>
      </c>
      <c r="G146" s="36">
        <v>58821</v>
      </c>
    </row>
    <row r="147" spans="1:7" x14ac:dyDescent="0.25">
      <c r="A147" s="36" t="s">
        <v>31</v>
      </c>
      <c r="B147" s="36" t="s">
        <v>36</v>
      </c>
      <c r="C147" s="36" t="s">
        <v>2278</v>
      </c>
      <c r="D147" s="36">
        <v>4.4970000000000001E-3</v>
      </c>
      <c r="E147" s="36">
        <v>1.6899999999999999E-4</v>
      </c>
      <c r="F147" s="36">
        <v>26.57</v>
      </c>
      <c r="G147" s="36">
        <v>58717</v>
      </c>
    </row>
    <row r="148" spans="1:7" x14ac:dyDescent="0.25">
      <c r="A148" s="36" t="s">
        <v>31</v>
      </c>
      <c r="B148" s="36" t="s">
        <v>2277</v>
      </c>
      <c r="C148" s="36" t="s">
        <v>2278</v>
      </c>
      <c r="D148" s="36">
        <v>6.1619999999999999E-3</v>
      </c>
      <c r="E148" s="36">
        <v>1.66E-4</v>
      </c>
      <c r="F148" s="36">
        <v>37.036999999999999</v>
      </c>
      <c r="G148" s="36">
        <v>58834</v>
      </c>
    </row>
    <row r="149" spans="1:7" x14ac:dyDescent="0.25">
      <c r="A149" s="36" t="s">
        <v>32</v>
      </c>
      <c r="B149" s="36" t="s">
        <v>2273</v>
      </c>
      <c r="C149" s="36" t="s">
        <v>2278</v>
      </c>
      <c r="D149" s="36">
        <v>4.2230000000000002E-3</v>
      </c>
      <c r="E149" s="36">
        <v>1.2E-4</v>
      </c>
      <c r="F149" s="36">
        <v>35.063000000000002</v>
      </c>
      <c r="G149" s="36">
        <v>59038</v>
      </c>
    </row>
    <row r="150" spans="1:7" x14ac:dyDescent="0.25">
      <c r="A150" s="36" t="s">
        <v>32</v>
      </c>
      <c r="B150" s="36" t="s">
        <v>35</v>
      </c>
      <c r="C150" s="36" t="s">
        <v>2278</v>
      </c>
      <c r="D150" s="36">
        <v>1.655E-3</v>
      </c>
      <c r="E150" s="36">
        <v>1.5899999999999999E-4</v>
      </c>
      <c r="F150" s="36">
        <v>10.397</v>
      </c>
      <c r="G150" s="36">
        <v>58817</v>
      </c>
    </row>
    <row r="151" spans="1:7" x14ac:dyDescent="0.25">
      <c r="A151" s="36" t="s">
        <v>32</v>
      </c>
      <c r="B151" s="36" t="s">
        <v>2274</v>
      </c>
      <c r="C151" s="36" t="s">
        <v>2278</v>
      </c>
      <c r="D151" s="36">
        <v>1.4400000000000001E-3</v>
      </c>
      <c r="E151" s="36">
        <v>1.2400000000000001E-4</v>
      </c>
      <c r="F151" s="36">
        <v>11.628</v>
      </c>
      <c r="G151" s="36">
        <v>58860</v>
      </c>
    </row>
    <row r="152" spans="1:7" x14ac:dyDescent="0.25">
      <c r="A152" s="36" t="s">
        <v>32</v>
      </c>
      <c r="B152" s="36" t="s">
        <v>2275</v>
      </c>
      <c r="C152" s="36" t="s">
        <v>2278</v>
      </c>
      <c r="D152" s="36">
        <v>1.17E-3</v>
      </c>
      <c r="E152" s="36">
        <v>1.2E-4</v>
      </c>
      <c r="F152" s="36">
        <v>9.7829999999999995</v>
      </c>
      <c r="G152" s="36">
        <v>58908</v>
      </c>
    </row>
    <row r="153" spans="1:7" x14ac:dyDescent="0.25">
      <c r="A153" s="36" t="s">
        <v>32</v>
      </c>
      <c r="B153" s="36" t="s">
        <v>2276</v>
      </c>
      <c r="C153" s="36" t="s">
        <v>2278</v>
      </c>
      <c r="D153" s="36">
        <v>7.7200000000000001E-4</v>
      </c>
      <c r="E153" s="36">
        <v>1.3100000000000001E-4</v>
      </c>
      <c r="F153" s="36">
        <v>5.8869999999999996</v>
      </c>
      <c r="G153" s="36">
        <v>58906</v>
      </c>
    </row>
    <row r="154" spans="1:7" x14ac:dyDescent="0.25">
      <c r="A154" s="36" t="s">
        <v>32</v>
      </c>
      <c r="B154" s="36" t="s">
        <v>29</v>
      </c>
      <c r="C154" s="36" t="s">
        <v>2278</v>
      </c>
      <c r="D154" s="36">
        <v>1.227E-3</v>
      </c>
      <c r="E154" s="36">
        <v>1.1900000000000001E-4</v>
      </c>
      <c r="F154" s="36">
        <v>10.272</v>
      </c>
      <c r="G154" s="36">
        <v>58951</v>
      </c>
    </row>
    <row r="155" spans="1:7" x14ac:dyDescent="0.25">
      <c r="A155" s="36" t="s">
        <v>32</v>
      </c>
      <c r="B155" s="36" t="s">
        <v>36</v>
      </c>
      <c r="C155" s="36" t="s">
        <v>2278</v>
      </c>
      <c r="D155" s="36">
        <v>1.0640000000000001E-3</v>
      </c>
      <c r="E155" s="36">
        <v>1.44E-4</v>
      </c>
      <c r="F155" s="36">
        <v>7.3920000000000003</v>
      </c>
      <c r="G155" s="36">
        <v>58881</v>
      </c>
    </row>
    <row r="156" spans="1:7" x14ac:dyDescent="0.25">
      <c r="A156" s="36" t="s">
        <v>32</v>
      </c>
      <c r="B156" s="36" t="s">
        <v>2277</v>
      </c>
      <c r="C156" s="36" t="s">
        <v>2278</v>
      </c>
      <c r="D156" s="36">
        <v>1.408E-3</v>
      </c>
      <c r="E156" s="36">
        <v>1.35E-4</v>
      </c>
      <c r="F156" s="36">
        <v>10.419</v>
      </c>
      <c r="G156" s="36">
        <v>58971</v>
      </c>
    </row>
    <row r="157" spans="1:7" x14ac:dyDescent="0.25">
      <c r="A157" s="36" t="s">
        <v>2273</v>
      </c>
      <c r="B157" s="36" t="s">
        <v>35</v>
      </c>
      <c r="C157" s="36" t="s">
        <v>2278</v>
      </c>
      <c r="D157" s="36">
        <v>1.5759999999999999E-3</v>
      </c>
      <c r="E157" s="36">
        <v>1.47E-4</v>
      </c>
      <c r="F157" s="36">
        <v>10.759</v>
      </c>
      <c r="G157" s="36">
        <v>58975</v>
      </c>
    </row>
    <row r="158" spans="1:7" x14ac:dyDescent="0.25">
      <c r="A158" s="36" t="s">
        <v>2273</v>
      </c>
      <c r="B158" s="36" t="s">
        <v>2274</v>
      </c>
      <c r="C158" s="36" t="s">
        <v>2278</v>
      </c>
      <c r="D158" s="36">
        <v>1.222E-3</v>
      </c>
      <c r="E158" s="36">
        <v>1.37E-4</v>
      </c>
      <c r="F158" s="36">
        <v>8.907</v>
      </c>
      <c r="G158" s="36">
        <v>59016</v>
      </c>
    </row>
    <row r="159" spans="1:7" x14ac:dyDescent="0.25">
      <c r="A159" s="36" t="s">
        <v>2273</v>
      </c>
      <c r="B159" s="36" t="s">
        <v>2275</v>
      </c>
      <c r="C159" s="36" t="s">
        <v>2278</v>
      </c>
      <c r="D159" s="36">
        <v>9.8299999999999993E-4</v>
      </c>
      <c r="E159" s="36">
        <v>1.1900000000000001E-4</v>
      </c>
      <c r="F159" s="36">
        <v>8.2620000000000005</v>
      </c>
      <c r="G159" s="36">
        <v>59036</v>
      </c>
    </row>
    <row r="160" spans="1:7" x14ac:dyDescent="0.25">
      <c r="A160" s="36" t="s">
        <v>2273</v>
      </c>
      <c r="B160" s="36" t="s">
        <v>2276</v>
      </c>
      <c r="C160" s="36" t="s">
        <v>2278</v>
      </c>
      <c r="D160" s="36">
        <v>6.8599999999999998E-4</v>
      </c>
      <c r="E160" s="36">
        <v>1.2400000000000001E-4</v>
      </c>
      <c r="F160" s="36">
        <v>5.5359999999999996</v>
      </c>
      <c r="G160" s="36">
        <v>59034</v>
      </c>
    </row>
    <row r="161" spans="1:7" x14ac:dyDescent="0.25">
      <c r="A161" s="36" t="s">
        <v>2273</v>
      </c>
      <c r="B161" s="36" t="s">
        <v>29</v>
      </c>
      <c r="C161" s="36" t="s">
        <v>2278</v>
      </c>
      <c r="D161" s="36">
        <v>8.4699999999999999E-4</v>
      </c>
      <c r="E161" s="36">
        <v>1.12E-4</v>
      </c>
      <c r="F161" s="36">
        <v>7.5609999999999999</v>
      </c>
      <c r="G161" s="36">
        <v>59058</v>
      </c>
    </row>
    <row r="162" spans="1:7" x14ac:dyDescent="0.25">
      <c r="A162" s="36" t="s">
        <v>2273</v>
      </c>
      <c r="B162" s="36" t="s">
        <v>36</v>
      </c>
      <c r="C162" s="36" t="s">
        <v>2278</v>
      </c>
      <c r="D162" s="36">
        <v>6.8099999999999996E-4</v>
      </c>
      <c r="E162" s="36">
        <v>1.3999999999999999E-4</v>
      </c>
      <c r="F162" s="36">
        <v>4.8719999999999999</v>
      </c>
      <c r="G162" s="36">
        <v>59027</v>
      </c>
    </row>
    <row r="163" spans="1:7" x14ac:dyDescent="0.25">
      <c r="A163" s="36" t="s">
        <v>2273</v>
      </c>
      <c r="B163" s="36" t="s">
        <v>2277</v>
      </c>
      <c r="C163" s="36" t="s">
        <v>2278</v>
      </c>
      <c r="D163" s="36">
        <v>1.225E-3</v>
      </c>
      <c r="E163" s="36">
        <v>1.3300000000000001E-4</v>
      </c>
      <c r="F163" s="36">
        <v>9.2430000000000003</v>
      </c>
      <c r="G163" s="36">
        <v>59067</v>
      </c>
    </row>
    <row r="164" spans="1:7" x14ac:dyDescent="0.25">
      <c r="A164" s="36" t="s">
        <v>35</v>
      </c>
      <c r="B164" s="36" t="s">
        <v>2274</v>
      </c>
      <c r="C164" s="36" t="s">
        <v>2278</v>
      </c>
      <c r="D164" s="36">
        <v>3.6819999999999999E-3</v>
      </c>
      <c r="E164" s="36">
        <v>1.9000000000000001E-4</v>
      </c>
      <c r="F164" s="36">
        <v>19.341999999999999</v>
      </c>
      <c r="G164" s="36">
        <v>58582</v>
      </c>
    </row>
    <row r="165" spans="1:7" x14ac:dyDescent="0.25">
      <c r="A165" s="36" t="s">
        <v>35</v>
      </c>
      <c r="B165" s="36" t="s">
        <v>2275</v>
      </c>
      <c r="C165" s="36" t="s">
        <v>2278</v>
      </c>
      <c r="D165" s="36">
        <v>3.522E-3</v>
      </c>
      <c r="E165" s="36">
        <v>1.6200000000000001E-4</v>
      </c>
      <c r="F165" s="36">
        <v>21.763999999999999</v>
      </c>
      <c r="G165" s="36">
        <v>58701</v>
      </c>
    </row>
    <row r="166" spans="1:7" x14ac:dyDescent="0.25">
      <c r="A166" s="36" t="s">
        <v>35</v>
      </c>
      <c r="B166" s="36" t="s">
        <v>2276</v>
      </c>
      <c r="C166" s="36" t="s">
        <v>2278</v>
      </c>
      <c r="D166" s="36">
        <v>4.4650000000000002E-3</v>
      </c>
      <c r="E166" s="36">
        <v>1.8200000000000001E-4</v>
      </c>
      <c r="F166" s="36">
        <v>24.536000000000001</v>
      </c>
      <c r="G166" s="36">
        <v>58639</v>
      </c>
    </row>
    <row r="167" spans="1:7" x14ac:dyDescent="0.25">
      <c r="A167" s="36" t="s">
        <v>35</v>
      </c>
      <c r="B167" s="36" t="s">
        <v>29</v>
      </c>
      <c r="C167" s="36" t="s">
        <v>2278</v>
      </c>
      <c r="D167" s="36">
        <v>4.5180000000000003E-3</v>
      </c>
      <c r="E167" s="36">
        <v>1.5899999999999999E-4</v>
      </c>
      <c r="F167" s="36">
        <v>28.327999999999999</v>
      </c>
      <c r="G167" s="36">
        <v>58739</v>
      </c>
    </row>
    <row r="168" spans="1:7" x14ac:dyDescent="0.25">
      <c r="A168" s="36" t="s">
        <v>35</v>
      </c>
      <c r="B168" s="36" t="s">
        <v>36</v>
      </c>
      <c r="C168" s="36" t="s">
        <v>2278</v>
      </c>
      <c r="D168" s="36">
        <v>4.6849999999999999E-3</v>
      </c>
      <c r="E168" s="36">
        <v>2.0799999999999999E-4</v>
      </c>
      <c r="F168" s="36">
        <v>22.486000000000001</v>
      </c>
      <c r="G168" s="36">
        <v>58599</v>
      </c>
    </row>
    <row r="169" spans="1:7" x14ac:dyDescent="0.25">
      <c r="A169" s="36" t="s">
        <v>35</v>
      </c>
      <c r="B169" s="36" t="s">
        <v>2277</v>
      </c>
      <c r="C169" s="36" t="s">
        <v>2278</v>
      </c>
      <c r="D169" s="36">
        <v>4.7910000000000001E-3</v>
      </c>
      <c r="E169" s="36">
        <v>1.83E-4</v>
      </c>
      <c r="F169" s="36">
        <v>26.158000000000001</v>
      </c>
      <c r="G169" s="36">
        <v>58788</v>
      </c>
    </row>
    <row r="170" spans="1:7" x14ac:dyDescent="0.25">
      <c r="A170" s="36" t="s">
        <v>2274</v>
      </c>
      <c r="B170" s="36" t="s">
        <v>2275</v>
      </c>
      <c r="C170" s="36" t="s">
        <v>2278</v>
      </c>
      <c r="D170" s="36">
        <v>4.274E-3</v>
      </c>
      <c r="E170" s="36">
        <v>1.56E-4</v>
      </c>
      <c r="F170" s="36">
        <v>27.382999999999999</v>
      </c>
      <c r="G170" s="36">
        <v>58746</v>
      </c>
    </row>
    <row r="171" spans="1:7" x14ac:dyDescent="0.25">
      <c r="A171" s="36" t="s">
        <v>2274</v>
      </c>
      <c r="B171" s="36" t="s">
        <v>2276</v>
      </c>
      <c r="C171" s="36" t="s">
        <v>2278</v>
      </c>
      <c r="D171" s="36">
        <v>5.5120000000000004E-3</v>
      </c>
      <c r="E171" s="36">
        <v>1.8000000000000001E-4</v>
      </c>
      <c r="F171" s="36">
        <v>30.602</v>
      </c>
      <c r="G171" s="36">
        <v>58676</v>
      </c>
    </row>
    <row r="172" spans="1:7" x14ac:dyDescent="0.25">
      <c r="A172" s="36" t="s">
        <v>2274</v>
      </c>
      <c r="B172" s="36" t="s">
        <v>29</v>
      </c>
      <c r="C172" s="36" t="s">
        <v>2278</v>
      </c>
      <c r="D172" s="36">
        <v>5.4310000000000001E-3</v>
      </c>
      <c r="E172" s="36">
        <v>1.4300000000000001E-4</v>
      </c>
      <c r="F172" s="36">
        <v>37.884</v>
      </c>
      <c r="G172" s="36">
        <v>58750</v>
      </c>
    </row>
    <row r="173" spans="1:7" x14ac:dyDescent="0.25">
      <c r="A173" s="36" t="s">
        <v>2274</v>
      </c>
      <c r="B173" s="36" t="s">
        <v>36</v>
      </c>
      <c r="C173" s="36" t="s">
        <v>2278</v>
      </c>
      <c r="D173" s="36">
        <v>5.8799999999999998E-3</v>
      </c>
      <c r="E173" s="36">
        <v>1.8699999999999999E-4</v>
      </c>
      <c r="F173" s="36">
        <v>31.420999999999999</v>
      </c>
      <c r="G173" s="36">
        <v>58636</v>
      </c>
    </row>
    <row r="174" spans="1:7" x14ac:dyDescent="0.25">
      <c r="A174" s="36" t="s">
        <v>2274</v>
      </c>
      <c r="B174" s="36" t="s">
        <v>2277</v>
      </c>
      <c r="C174" s="36" t="s">
        <v>2278</v>
      </c>
      <c r="D174" s="36">
        <v>5.5970000000000004E-3</v>
      </c>
      <c r="E174" s="36">
        <v>1.6899999999999999E-4</v>
      </c>
      <c r="F174" s="36">
        <v>33.203000000000003</v>
      </c>
      <c r="G174" s="36">
        <v>58811</v>
      </c>
    </row>
    <row r="175" spans="1:7" x14ac:dyDescent="0.25">
      <c r="A175" s="36" t="s">
        <v>2275</v>
      </c>
      <c r="B175" s="36" t="s">
        <v>2276</v>
      </c>
      <c r="C175" s="36" t="s">
        <v>2278</v>
      </c>
      <c r="D175" s="36">
        <v>5.5789999999999998E-3</v>
      </c>
      <c r="E175" s="36">
        <v>1.5699999999999999E-4</v>
      </c>
      <c r="F175" s="36">
        <v>35.5</v>
      </c>
      <c r="G175" s="36">
        <v>58767</v>
      </c>
    </row>
    <row r="176" spans="1:7" x14ac:dyDescent="0.25">
      <c r="A176" s="36" t="s">
        <v>2275</v>
      </c>
      <c r="B176" s="36" t="s">
        <v>29</v>
      </c>
      <c r="C176" s="36" t="s">
        <v>2278</v>
      </c>
      <c r="D176" s="36">
        <v>4.2459999999999998E-3</v>
      </c>
      <c r="E176" s="36">
        <v>1.35E-4</v>
      </c>
      <c r="F176" s="36">
        <v>31.498999999999999</v>
      </c>
      <c r="G176" s="36">
        <v>58834</v>
      </c>
    </row>
    <row r="177" spans="1:7" x14ac:dyDescent="0.25">
      <c r="A177" s="36" t="s">
        <v>2275</v>
      </c>
      <c r="B177" s="36" t="s">
        <v>36</v>
      </c>
      <c r="C177" s="36" t="s">
        <v>2278</v>
      </c>
      <c r="D177" s="36">
        <v>3.7940000000000001E-3</v>
      </c>
      <c r="E177" s="36">
        <v>1.6000000000000001E-4</v>
      </c>
      <c r="F177" s="36">
        <v>23.756</v>
      </c>
      <c r="G177" s="36">
        <v>58744</v>
      </c>
    </row>
    <row r="178" spans="1:7" x14ac:dyDescent="0.25">
      <c r="A178" s="36" t="s">
        <v>2275</v>
      </c>
      <c r="B178" s="36" t="s">
        <v>2277</v>
      </c>
      <c r="C178" s="36" t="s">
        <v>2278</v>
      </c>
      <c r="D178" s="36">
        <v>2.699E-3</v>
      </c>
      <c r="E178" s="36">
        <v>1.5699999999999999E-4</v>
      </c>
      <c r="F178" s="36">
        <v>17.225000000000001</v>
      </c>
      <c r="G178" s="36">
        <v>58871</v>
      </c>
    </row>
    <row r="179" spans="1:7" x14ac:dyDescent="0.25">
      <c r="A179" s="36" t="s">
        <v>2276</v>
      </c>
      <c r="B179" s="36" t="s">
        <v>29</v>
      </c>
      <c r="C179" s="36" t="s">
        <v>2278</v>
      </c>
      <c r="D179" s="36">
        <v>7.1370000000000001E-3</v>
      </c>
      <c r="E179" s="36">
        <v>1.6200000000000001E-4</v>
      </c>
      <c r="F179" s="36">
        <v>44.152000000000001</v>
      </c>
      <c r="G179" s="36">
        <v>58765</v>
      </c>
    </row>
    <row r="180" spans="1:7" x14ac:dyDescent="0.25">
      <c r="A180" s="36" t="s">
        <v>2276</v>
      </c>
      <c r="B180" s="36" t="s">
        <v>36</v>
      </c>
      <c r="C180" s="36" t="s">
        <v>2278</v>
      </c>
      <c r="D180" s="36">
        <v>7.6620000000000004E-3</v>
      </c>
      <c r="E180" s="36">
        <v>1.9799999999999999E-4</v>
      </c>
      <c r="F180" s="36">
        <v>38.744</v>
      </c>
      <c r="G180" s="36">
        <v>58673</v>
      </c>
    </row>
    <row r="181" spans="1:7" x14ac:dyDescent="0.25">
      <c r="A181" s="36" t="s">
        <v>2276</v>
      </c>
      <c r="B181" s="36" t="s">
        <v>2277</v>
      </c>
      <c r="C181" s="36" t="s">
        <v>2278</v>
      </c>
      <c r="D181" s="36">
        <v>7.326E-3</v>
      </c>
      <c r="E181" s="36">
        <v>1.85E-4</v>
      </c>
      <c r="F181" s="36">
        <v>39.69</v>
      </c>
      <c r="G181" s="36">
        <v>58823</v>
      </c>
    </row>
    <row r="182" spans="1:7" x14ac:dyDescent="0.25">
      <c r="A182" s="36" t="s">
        <v>29</v>
      </c>
      <c r="B182" s="36" t="s">
        <v>36</v>
      </c>
      <c r="C182" s="36" t="s">
        <v>2278</v>
      </c>
      <c r="D182" s="36">
        <v>8.1759999999999992E-3</v>
      </c>
      <c r="E182" s="36">
        <v>1.7000000000000001E-4</v>
      </c>
      <c r="F182" s="36">
        <v>48.201999999999998</v>
      </c>
      <c r="G182" s="36">
        <v>58741</v>
      </c>
    </row>
    <row r="183" spans="1:7" x14ac:dyDescent="0.25">
      <c r="A183" s="36" t="s">
        <v>29</v>
      </c>
      <c r="B183" s="36" t="s">
        <v>2277</v>
      </c>
      <c r="C183" s="36" t="s">
        <v>2278</v>
      </c>
      <c r="D183" s="36">
        <v>8.2869999999999992E-3</v>
      </c>
      <c r="E183" s="36">
        <v>1.6000000000000001E-4</v>
      </c>
      <c r="F183" s="36">
        <v>51.89</v>
      </c>
      <c r="G183" s="36">
        <v>58847</v>
      </c>
    </row>
    <row r="184" spans="1:7" x14ac:dyDescent="0.25">
      <c r="A184" s="37" t="s">
        <v>36</v>
      </c>
      <c r="B184" s="37" t="s">
        <v>2277</v>
      </c>
      <c r="C184" s="37" t="s">
        <v>2278</v>
      </c>
      <c r="D184" s="37">
        <v>1.0191E-2</v>
      </c>
      <c r="E184" s="37">
        <v>1.9000000000000001E-4</v>
      </c>
      <c r="F184" s="37">
        <v>53.725999999999999</v>
      </c>
      <c r="G184" s="37">
        <v>58783</v>
      </c>
    </row>
  </sheetData>
  <mergeCells count="1">
    <mergeCell ref="A1:T2"/>
  </mergeCells>
  <conditionalFormatting sqref="F4:F184">
    <cfRule type="cellIs" dxfId="0" priority="1" operator="lessThan">
      <formula>-3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"/>
  <sheetViews>
    <sheetView workbookViewId="0">
      <selection activeCell="A2" sqref="A2"/>
    </sheetView>
  </sheetViews>
  <sheetFormatPr defaultRowHeight="15" x14ac:dyDescent="0.25"/>
  <cols>
    <col min="1" max="1" width="19.5703125" style="24" customWidth="1"/>
    <col min="2" max="2" width="9.140625" style="24"/>
    <col min="3" max="3" width="4.42578125" style="24" customWidth="1"/>
    <col min="4" max="4" width="9.28515625" style="24" bestFit="1" customWidth="1"/>
    <col min="5" max="5" width="2" style="24" bestFit="1" customWidth="1"/>
    <col min="6" max="16384" width="9.140625" style="24"/>
  </cols>
  <sheetData>
    <row r="1" spans="1:10" ht="15.75" x14ac:dyDescent="0.25">
      <c r="A1" s="71" t="s">
        <v>2287</v>
      </c>
      <c r="B1" s="71"/>
      <c r="C1" s="71"/>
      <c r="D1" s="71"/>
      <c r="E1" s="71"/>
      <c r="F1" s="71"/>
      <c r="G1" s="71"/>
      <c r="H1" s="71"/>
      <c r="I1" s="71"/>
      <c r="J1" s="71"/>
    </row>
    <row r="4" spans="1:10" ht="16.5" thickBot="1" x14ac:dyDescent="0.3">
      <c r="A4" s="33"/>
      <c r="B4" s="34" t="s">
        <v>1196</v>
      </c>
      <c r="C4" s="33"/>
      <c r="D4" s="83" t="s">
        <v>1197</v>
      </c>
      <c r="E4" s="83"/>
      <c r="F4" s="83"/>
    </row>
    <row r="5" spans="1:10" ht="15.75" x14ac:dyDescent="0.25">
      <c r="A5" s="21" t="s">
        <v>9</v>
      </c>
      <c r="B5" s="25">
        <v>4.2982684210526321E-3</v>
      </c>
      <c r="C5" s="26"/>
      <c r="D5" s="25">
        <v>0.67333186032323766</v>
      </c>
      <c r="E5" s="27" t="s">
        <v>1198</v>
      </c>
      <c r="F5" s="25">
        <v>1.380392E-3</v>
      </c>
    </row>
    <row r="6" spans="1:10" ht="15.75" x14ac:dyDescent="0.25">
      <c r="A6" s="21" t="s">
        <v>11</v>
      </c>
      <c r="B6" s="25">
        <v>1.5549649999999997E-3</v>
      </c>
      <c r="C6" s="26"/>
      <c r="D6" s="25">
        <v>0.67243039999999998</v>
      </c>
      <c r="E6" s="27" t="s">
        <v>1198</v>
      </c>
      <c r="F6" s="21">
        <v>1.459997E-3</v>
      </c>
    </row>
    <row r="7" spans="1:10" ht="15.75" x14ac:dyDescent="0.25">
      <c r="A7" s="21" t="s">
        <v>1199</v>
      </c>
      <c r="B7" s="25">
        <v>2.0776421052631578E-3</v>
      </c>
      <c r="C7" s="26"/>
      <c r="D7" s="25">
        <v>0.67260969999999998</v>
      </c>
      <c r="E7" s="27" t="s">
        <v>1198</v>
      </c>
      <c r="F7" s="25">
        <v>7.8135610000000001E-4</v>
      </c>
    </row>
    <row r="8" spans="1:10" ht="15.75" x14ac:dyDescent="0.25">
      <c r="A8" s="28" t="s">
        <v>1200</v>
      </c>
      <c r="B8" s="29">
        <v>1.3338520689655169E-2</v>
      </c>
      <c r="C8" s="30"/>
      <c r="D8" s="29">
        <v>0.67629709999999998</v>
      </c>
      <c r="E8" s="31" t="s">
        <v>1198</v>
      </c>
      <c r="F8" s="29">
        <v>3.2353550000000001E-3</v>
      </c>
    </row>
  </sheetData>
  <mergeCells count="1">
    <mergeCell ref="D4:F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800"/>
  <sheetViews>
    <sheetView workbookViewId="0">
      <selection activeCell="A2" sqref="A2"/>
    </sheetView>
  </sheetViews>
  <sheetFormatPr defaultRowHeight="15" x14ac:dyDescent="0.25"/>
  <cols>
    <col min="1" max="1" width="14.7109375" style="24" customWidth="1"/>
    <col min="2" max="2" width="9.140625" style="24"/>
    <col min="3" max="3" width="10" style="24" bestFit="1" customWidth="1"/>
    <col min="4" max="16384" width="9.140625" style="24"/>
  </cols>
  <sheetData>
    <row r="1" spans="1:18" ht="15.75" x14ac:dyDescent="0.25">
      <c r="A1" s="84" t="s">
        <v>2283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</row>
    <row r="3" spans="1:18" ht="16.5" thickBot="1" x14ac:dyDescent="0.3">
      <c r="A3" s="59" t="s">
        <v>1201</v>
      </c>
      <c r="B3" s="59" t="s">
        <v>1202</v>
      </c>
      <c r="C3" s="59" t="s">
        <v>1203</v>
      </c>
    </row>
    <row r="4" spans="1:18" x14ac:dyDescent="0.25">
      <c r="A4" s="36" t="s">
        <v>1204</v>
      </c>
      <c r="B4" s="36">
        <v>1</v>
      </c>
      <c r="C4" s="36">
        <v>14160754</v>
      </c>
    </row>
    <row r="5" spans="1:18" x14ac:dyDescent="0.25">
      <c r="A5" s="36" t="s">
        <v>1205</v>
      </c>
      <c r="B5" s="36">
        <v>1</v>
      </c>
      <c r="C5" s="36">
        <v>31267335</v>
      </c>
    </row>
    <row r="6" spans="1:18" x14ac:dyDescent="0.25">
      <c r="A6" s="36" t="s">
        <v>1206</v>
      </c>
      <c r="B6" s="36">
        <v>1</v>
      </c>
      <c r="C6" s="36">
        <v>32424756</v>
      </c>
    </row>
    <row r="7" spans="1:18" x14ac:dyDescent="0.25">
      <c r="A7" s="36" t="s">
        <v>1207</v>
      </c>
      <c r="B7" s="36">
        <v>1</v>
      </c>
      <c r="C7" s="36">
        <v>39163072</v>
      </c>
    </row>
    <row r="8" spans="1:18" x14ac:dyDescent="0.25">
      <c r="A8" s="36" t="s">
        <v>1208</v>
      </c>
      <c r="B8" s="36">
        <v>1</v>
      </c>
      <c r="C8" s="36">
        <v>39172288</v>
      </c>
    </row>
    <row r="9" spans="1:18" x14ac:dyDescent="0.25">
      <c r="A9" s="36" t="s">
        <v>1209</v>
      </c>
      <c r="B9" s="36">
        <v>1</v>
      </c>
      <c r="C9" s="36">
        <v>58369662</v>
      </c>
    </row>
    <row r="10" spans="1:18" x14ac:dyDescent="0.25">
      <c r="A10" s="36" t="s">
        <v>1210</v>
      </c>
      <c r="B10" s="36">
        <v>1</v>
      </c>
      <c r="C10" s="36">
        <v>69184038</v>
      </c>
    </row>
    <row r="11" spans="1:18" x14ac:dyDescent="0.25">
      <c r="A11" s="36" t="s">
        <v>1211</v>
      </c>
      <c r="B11" s="36">
        <v>1</v>
      </c>
      <c r="C11" s="36">
        <v>79710545</v>
      </c>
    </row>
    <row r="12" spans="1:18" x14ac:dyDescent="0.25">
      <c r="A12" s="36" t="s">
        <v>1212</v>
      </c>
      <c r="B12" s="36">
        <v>1</v>
      </c>
      <c r="C12" s="36">
        <v>85298111</v>
      </c>
    </row>
    <row r="13" spans="1:18" x14ac:dyDescent="0.25">
      <c r="A13" s="36" t="s">
        <v>1213</v>
      </c>
      <c r="B13" s="36">
        <v>1</v>
      </c>
      <c r="C13" s="36">
        <v>85310832</v>
      </c>
    </row>
    <row r="14" spans="1:18" x14ac:dyDescent="0.25">
      <c r="A14" s="36" t="s">
        <v>1214</v>
      </c>
      <c r="B14" s="36">
        <v>1</v>
      </c>
      <c r="C14" s="36">
        <v>85312366</v>
      </c>
    </row>
    <row r="15" spans="1:18" x14ac:dyDescent="0.25">
      <c r="A15" s="36" t="s">
        <v>1215</v>
      </c>
      <c r="B15" s="36">
        <v>1</v>
      </c>
      <c r="C15" s="36">
        <v>85727044</v>
      </c>
    </row>
    <row r="16" spans="1:18" x14ac:dyDescent="0.25">
      <c r="A16" s="36" t="s">
        <v>1216</v>
      </c>
      <c r="B16" s="36">
        <v>1</v>
      </c>
      <c r="C16" s="36">
        <v>86916856</v>
      </c>
    </row>
    <row r="17" spans="1:3" x14ac:dyDescent="0.25">
      <c r="A17" s="36" t="s">
        <v>1217</v>
      </c>
      <c r="B17" s="36">
        <v>1</v>
      </c>
      <c r="C17" s="36">
        <v>87380631</v>
      </c>
    </row>
    <row r="18" spans="1:3" x14ac:dyDescent="0.25">
      <c r="A18" s="36" t="s">
        <v>1218</v>
      </c>
      <c r="B18" s="36">
        <v>1</v>
      </c>
      <c r="C18" s="36">
        <v>98666125</v>
      </c>
    </row>
    <row r="19" spans="1:3" x14ac:dyDescent="0.25">
      <c r="A19" s="36" t="s">
        <v>1219</v>
      </c>
      <c r="B19" s="36">
        <v>1</v>
      </c>
      <c r="C19" s="36">
        <v>99209727</v>
      </c>
    </row>
    <row r="20" spans="1:3" x14ac:dyDescent="0.25">
      <c r="A20" s="36" t="s">
        <v>1220</v>
      </c>
      <c r="B20" s="36">
        <v>1</v>
      </c>
      <c r="C20" s="36">
        <v>99220941</v>
      </c>
    </row>
    <row r="21" spans="1:3" x14ac:dyDescent="0.25">
      <c r="A21" s="36" t="s">
        <v>1221</v>
      </c>
      <c r="B21" s="36">
        <v>1</v>
      </c>
      <c r="C21" s="36">
        <v>99230383</v>
      </c>
    </row>
    <row r="22" spans="1:3" x14ac:dyDescent="0.25">
      <c r="A22" s="36" t="s">
        <v>1222</v>
      </c>
      <c r="B22" s="36">
        <v>1</v>
      </c>
      <c r="C22" s="36">
        <v>99960670</v>
      </c>
    </row>
    <row r="23" spans="1:3" x14ac:dyDescent="0.25">
      <c r="A23" s="36" t="s">
        <v>1223</v>
      </c>
      <c r="B23" s="36">
        <v>1</v>
      </c>
      <c r="C23" s="36">
        <v>99963251</v>
      </c>
    </row>
    <row r="24" spans="1:3" x14ac:dyDescent="0.25">
      <c r="A24" s="36" t="s">
        <v>1224</v>
      </c>
      <c r="B24" s="36">
        <v>1</v>
      </c>
      <c r="C24" s="36">
        <v>102922025</v>
      </c>
    </row>
    <row r="25" spans="1:3" x14ac:dyDescent="0.25">
      <c r="A25" s="36" t="s">
        <v>1225</v>
      </c>
      <c r="B25" s="36">
        <v>1</v>
      </c>
      <c r="C25" s="36">
        <v>153600778</v>
      </c>
    </row>
    <row r="26" spans="1:3" x14ac:dyDescent="0.25">
      <c r="A26" s="36" t="s">
        <v>1226</v>
      </c>
      <c r="B26" s="36">
        <v>1</v>
      </c>
      <c r="C26" s="36">
        <v>154750816</v>
      </c>
    </row>
    <row r="27" spans="1:3" x14ac:dyDescent="0.25">
      <c r="A27" s="36" t="s">
        <v>1227</v>
      </c>
      <c r="B27" s="36">
        <v>1</v>
      </c>
      <c r="C27" s="36">
        <v>164649075</v>
      </c>
    </row>
    <row r="28" spans="1:3" x14ac:dyDescent="0.25">
      <c r="A28" s="36" t="s">
        <v>1228</v>
      </c>
      <c r="B28" s="36">
        <v>1</v>
      </c>
      <c r="C28" s="36">
        <v>170171083</v>
      </c>
    </row>
    <row r="29" spans="1:3" x14ac:dyDescent="0.25">
      <c r="A29" s="36" t="s">
        <v>1229</v>
      </c>
      <c r="B29" s="36">
        <v>1</v>
      </c>
      <c r="C29" s="36">
        <v>170171258</v>
      </c>
    </row>
    <row r="30" spans="1:3" x14ac:dyDescent="0.25">
      <c r="A30" s="36" t="s">
        <v>1230</v>
      </c>
      <c r="B30" s="36">
        <v>1</v>
      </c>
      <c r="C30" s="36">
        <v>170172417</v>
      </c>
    </row>
    <row r="31" spans="1:3" x14ac:dyDescent="0.25">
      <c r="A31" s="36" t="s">
        <v>1231</v>
      </c>
      <c r="B31" s="36">
        <v>1</v>
      </c>
      <c r="C31" s="36">
        <v>170174665</v>
      </c>
    </row>
    <row r="32" spans="1:3" x14ac:dyDescent="0.25">
      <c r="A32" s="36" t="s">
        <v>1232</v>
      </c>
      <c r="B32" s="36">
        <v>1</v>
      </c>
      <c r="C32" s="36">
        <v>170179064</v>
      </c>
    </row>
    <row r="33" spans="1:3" x14ac:dyDescent="0.25">
      <c r="A33" s="36" t="s">
        <v>1233</v>
      </c>
      <c r="B33" s="36">
        <v>1</v>
      </c>
      <c r="C33" s="36">
        <v>170186610</v>
      </c>
    </row>
    <row r="34" spans="1:3" x14ac:dyDescent="0.25">
      <c r="A34" s="36" t="s">
        <v>1234</v>
      </c>
      <c r="B34" s="36">
        <v>1</v>
      </c>
      <c r="C34" s="36">
        <v>170187309</v>
      </c>
    </row>
    <row r="35" spans="1:3" x14ac:dyDescent="0.25">
      <c r="A35" s="36" t="s">
        <v>1235</v>
      </c>
      <c r="B35" s="36">
        <v>1</v>
      </c>
      <c r="C35" s="36">
        <v>171732378</v>
      </c>
    </row>
    <row r="36" spans="1:3" x14ac:dyDescent="0.25">
      <c r="A36" s="36" t="s">
        <v>1236</v>
      </c>
      <c r="B36" s="36">
        <v>1</v>
      </c>
      <c r="C36" s="36">
        <v>175837332</v>
      </c>
    </row>
    <row r="37" spans="1:3" x14ac:dyDescent="0.25">
      <c r="A37" s="36" t="s">
        <v>1237</v>
      </c>
      <c r="B37" s="36">
        <v>1</v>
      </c>
      <c r="C37" s="36">
        <v>207572294</v>
      </c>
    </row>
    <row r="38" spans="1:3" x14ac:dyDescent="0.25">
      <c r="A38" s="36" t="s">
        <v>1238</v>
      </c>
      <c r="B38" s="36">
        <v>1</v>
      </c>
      <c r="C38" s="36">
        <v>210839705</v>
      </c>
    </row>
    <row r="39" spans="1:3" x14ac:dyDescent="0.25">
      <c r="A39" s="36" t="s">
        <v>1239</v>
      </c>
      <c r="B39" s="36">
        <v>1</v>
      </c>
      <c r="C39" s="36">
        <v>210848224</v>
      </c>
    </row>
    <row r="40" spans="1:3" x14ac:dyDescent="0.25">
      <c r="A40" s="36" t="s">
        <v>1240</v>
      </c>
      <c r="B40" s="36">
        <v>1</v>
      </c>
      <c r="C40" s="36">
        <v>212764085</v>
      </c>
    </row>
    <row r="41" spans="1:3" x14ac:dyDescent="0.25">
      <c r="A41" s="36" t="s">
        <v>1241</v>
      </c>
      <c r="B41" s="36">
        <v>1</v>
      </c>
      <c r="C41" s="36">
        <v>212767840</v>
      </c>
    </row>
    <row r="42" spans="1:3" x14ac:dyDescent="0.25">
      <c r="A42" s="36" t="s">
        <v>1242</v>
      </c>
      <c r="B42" s="36">
        <v>1</v>
      </c>
      <c r="C42" s="36">
        <v>212776328</v>
      </c>
    </row>
    <row r="43" spans="1:3" x14ac:dyDescent="0.25">
      <c r="A43" s="36" t="s">
        <v>1243</v>
      </c>
      <c r="B43" s="36">
        <v>1</v>
      </c>
      <c r="C43" s="36">
        <v>215935660</v>
      </c>
    </row>
    <row r="44" spans="1:3" x14ac:dyDescent="0.25">
      <c r="A44" s="36" t="s">
        <v>1244</v>
      </c>
      <c r="B44" s="36">
        <v>1</v>
      </c>
      <c r="C44" s="36">
        <v>221677672</v>
      </c>
    </row>
    <row r="45" spans="1:3" x14ac:dyDescent="0.25">
      <c r="A45" s="36" t="s">
        <v>1245</v>
      </c>
      <c r="B45" s="36">
        <v>1</v>
      </c>
      <c r="C45" s="36">
        <v>221682007</v>
      </c>
    </row>
    <row r="46" spans="1:3" x14ac:dyDescent="0.25">
      <c r="A46" s="36" t="s">
        <v>1246</v>
      </c>
      <c r="B46" s="36">
        <v>1</v>
      </c>
      <c r="C46" s="36">
        <v>221690507</v>
      </c>
    </row>
    <row r="47" spans="1:3" x14ac:dyDescent="0.25">
      <c r="A47" s="36" t="s">
        <v>1247</v>
      </c>
      <c r="B47" s="36">
        <v>1</v>
      </c>
      <c r="C47" s="36">
        <v>221696457</v>
      </c>
    </row>
    <row r="48" spans="1:3" x14ac:dyDescent="0.25">
      <c r="A48" s="36" t="s">
        <v>1248</v>
      </c>
      <c r="B48" s="36">
        <v>1</v>
      </c>
      <c r="C48" s="36">
        <v>221710721</v>
      </c>
    </row>
    <row r="49" spans="1:3" x14ac:dyDescent="0.25">
      <c r="A49" s="36" t="s">
        <v>1249</v>
      </c>
      <c r="B49" s="36">
        <v>1</v>
      </c>
      <c r="C49" s="36">
        <v>221715719</v>
      </c>
    </row>
    <row r="50" spans="1:3" x14ac:dyDescent="0.25">
      <c r="A50" s="36" t="s">
        <v>1250</v>
      </c>
      <c r="B50" s="36">
        <v>1</v>
      </c>
      <c r="C50" s="36">
        <v>224644549</v>
      </c>
    </row>
    <row r="51" spans="1:3" x14ac:dyDescent="0.25">
      <c r="A51" s="36" t="s">
        <v>1251</v>
      </c>
      <c r="B51" s="36">
        <v>1</v>
      </c>
      <c r="C51" s="36">
        <v>228494696</v>
      </c>
    </row>
    <row r="52" spans="1:3" x14ac:dyDescent="0.25">
      <c r="A52" s="36" t="s">
        <v>1252</v>
      </c>
      <c r="B52" s="36">
        <v>1</v>
      </c>
      <c r="C52" s="36">
        <v>228505204</v>
      </c>
    </row>
    <row r="53" spans="1:3" x14ac:dyDescent="0.25">
      <c r="A53" s="36" t="s">
        <v>1253</v>
      </c>
      <c r="B53" s="36">
        <v>1</v>
      </c>
      <c r="C53" s="36">
        <v>228643447</v>
      </c>
    </row>
    <row r="54" spans="1:3" x14ac:dyDescent="0.25">
      <c r="A54" s="36" t="s">
        <v>1254</v>
      </c>
      <c r="B54" s="36">
        <v>1</v>
      </c>
      <c r="C54" s="36">
        <v>230416038</v>
      </c>
    </row>
    <row r="55" spans="1:3" x14ac:dyDescent="0.25">
      <c r="A55" s="36" t="s">
        <v>1255</v>
      </c>
      <c r="B55" s="36">
        <v>1</v>
      </c>
      <c r="C55" s="36">
        <v>233161822</v>
      </c>
    </row>
    <row r="56" spans="1:3" x14ac:dyDescent="0.25">
      <c r="A56" s="36" t="s">
        <v>1256</v>
      </c>
      <c r="B56" s="36">
        <v>1</v>
      </c>
      <c r="C56" s="36">
        <v>236533247</v>
      </c>
    </row>
    <row r="57" spans="1:3" x14ac:dyDescent="0.25">
      <c r="A57" s="36" t="s">
        <v>1257</v>
      </c>
      <c r="B57" s="36">
        <v>1</v>
      </c>
      <c r="C57" s="36">
        <v>240901508</v>
      </c>
    </row>
    <row r="58" spans="1:3" x14ac:dyDescent="0.25">
      <c r="A58" s="36" t="s">
        <v>1258</v>
      </c>
      <c r="B58" s="36">
        <v>1</v>
      </c>
      <c r="C58" s="36">
        <v>242927370</v>
      </c>
    </row>
    <row r="59" spans="1:3" x14ac:dyDescent="0.25">
      <c r="A59" s="36" t="s">
        <v>1259</v>
      </c>
      <c r="B59" s="36">
        <v>2</v>
      </c>
      <c r="C59" s="36">
        <v>692784</v>
      </c>
    </row>
    <row r="60" spans="1:3" x14ac:dyDescent="0.25">
      <c r="A60" s="36" t="s">
        <v>1260</v>
      </c>
      <c r="B60" s="36">
        <v>2</v>
      </c>
      <c r="C60" s="36">
        <v>3633917</v>
      </c>
    </row>
    <row r="61" spans="1:3" x14ac:dyDescent="0.25">
      <c r="A61" s="36" t="s">
        <v>1261</v>
      </c>
      <c r="B61" s="36">
        <v>2</v>
      </c>
      <c r="C61" s="36">
        <v>3642165</v>
      </c>
    </row>
    <row r="62" spans="1:3" x14ac:dyDescent="0.25">
      <c r="A62" s="36" t="s">
        <v>1262</v>
      </c>
      <c r="B62" s="36">
        <v>2</v>
      </c>
      <c r="C62" s="36">
        <v>3763411</v>
      </c>
    </row>
    <row r="63" spans="1:3" x14ac:dyDescent="0.25">
      <c r="A63" s="36" t="s">
        <v>1263</v>
      </c>
      <c r="B63" s="36">
        <v>2</v>
      </c>
      <c r="C63" s="36">
        <v>3767991</v>
      </c>
    </row>
    <row r="64" spans="1:3" x14ac:dyDescent="0.25">
      <c r="A64" s="36" t="s">
        <v>1264</v>
      </c>
      <c r="B64" s="36">
        <v>2</v>
      </c>
      <c r="C64" s="36">
        <v>3772338</v>
      </c>
    </row>
    <row r="65" spans="1:3" x14ac:dyDescent="0.25">
      <c r="A65" s="36" t="s">
        <v>1265</v>
      </c>
      <c r="B65" s="36">
        <v>2</v>
      </c>
      <c r="C65" s="36">
        <v>10567895</v>
      </c>
    </row>
    <row r="66" spans="1:3" x14ac:dyDescent="0.25">
      <c r="A66" s="36" t="s">
        <v>1266</v>
      </c>
      <c r="B66" s="36">
        <v>2</v>
      </c>
      <c r="C66" s="36">
        <v>12028293</v>
      </c>
    </row>
    <row r="67" spans="1:3" x14ac:dyDescent="0.25">
      <c r="A67" s="36" t="s">
        <v>1267</v>
      </c>
      <c r="B67" s="36">
        <v>2</v>
      </c>
      <c r="C67" s="36">
        <v>14702349</v>
      </c>
    </row>
    <row r="68" spans="1:3" x14ac:dyDescent="0.25">
      <c r="A68" s="36" t="s">
        <v>1268</v>
      </c>
      <c r="B68" s="36">
        <v>2</v>
      </c>
      <c r="C68" s="36">
        <v>14705390</v>
      </c>
    </row>
    <row r="69" spans="1:3" x14ac:dyDescent="0.25">
      <c r="A69" s="36" t="s">
        <v>1269</v>
      </c>
      <c r="B69" s="36">
        <v>2</v>
      </c>
      <c r="C69" s="36">
        <v>14708545</v>
      </c>
    </row>
    <row r="70" spans="1:3" x14ac:dyDescent="0.25">
      <c r="A70" s="36" t="s">
        <v>1270</v>
      </c>
      <c r="B70" s="36">
        <v>2</v>
      </c>
      <c r="C70" s="36">
        <v>14711241</v>
      </c>
    </row>
    <row r="71" spans="1:3" x14ac:dyDescent="0.25">
      <c r="A71" s="36" t="s">
        <v>1271</v>
      </c>
      <c r="B71" s="36">
        <v>2</v>
      </c>
      <c r="C71" s="36">
        <v>14712421</v>
      </c>
    </row>
    <row r="72" spans="1:3" x14ac:dyDescent="0.25">
      <c r="A72" s="36" t="s">
        <v>1272</v>
      </c>
      <c r="B72" s="36">
        <v>2</v>
      </c>
      <c r="C72" s="36">
        <v>14712895</v>
      </c>
    </row>
    <row r="73" spans="1:3" x14ac:dyDescent="0.25">
      <c r="A73" s="36" t="s">
        <v>1273</v>
      </c>
      <c r="B73" s="36">
        <v>2</v>
      </c>
      <c r="C73" s="36">
        <v>32679732</v>
      </c>
    </row>
    <row r="74" spans="1:3" x14ac:dyDescent="0.25">
      <c r="A74" s="36" t="s">
        <v>1274</v>
      </c>
      <c r="B74" s="36">
        <v>2</v>
      </c>
      <c r="C74" s="36">
        <v>32735881</v>
      </c>
    </row>
    <row r="75" spans="1:3" x14ac:dyDescent="0.25">
      <c r="A75" s="36" t="s">
        <v>1275</v>
      </c>
      <c r="B75" s="36">
        <v>2</v>
      </c>
      <c r="C75" s="36">
        <v>32751182</v>
      </c>
    </row>
    <row r="76" spans="1:3" x14ac:dyDescent="0.25">
      <c r="A76" s="36" t="s">
        <v>1276</v>
      </c>
      <c r="B76" s="36">
        <v>2</v>
      </c>
      <c r="C76" s="36">
        <v>32751688</v>
      </c>
    </row>
    <row r="77" spans="1:3" x14ac:dyDescent="0.25">
      <c r="A77" s="36" t="s">
        <v>1277</v>
      </c>
      <c r="B77" s="36">
        <v>2</v>
      </c>
      <c r="C77" s="36">
        <v>36902056</v>
      </c>
    </row>
    <row r="78" spans="1:3" x14ac:dyDescent="0.25">
      <c r="A78" s="36" t="s">
        <v>1278</v>
      </c>
      <c r="B78" s="36">
        <v>2</v>
      </c>
      <c r="C78" s="36">
        <v>36902070</v>
      </c>
    </row>
    <row r="79" spans="1:3" x14ac:dyDescent="0.25">
      <c r="A79" s="36" t="s">
        <v>1279</v>
      </c>
      <c r="B79" s="36">
        <v>2</v>
      </c>
      <c r="C79" s="36">
        <v>36926371</v>
      </c>
    </row>
    <row r="80" spans="1:3" x14ac:dyDescent="0.25">
      <c r="A80" s="36" t="s">
        <v>1280</v>
      </c>
      <c r="B80" s="36">
        <v>2</v>
      </c>
      <c r="C80" s="36">
        <v>40504788</v>
      </c>
    </row>
    <row r="81" spans="1:3" x14ac:dyDescent="0.25">
      <c r="A81" s="36" t="s">
        <v>1281</v>
      </c>
      <c r="B81" s="36">
        <v>2</v>
      </c>
      <c r="C81" s="36">
        <v>44316109</v>
      </c>
    </row>
    <row r="82" spans="1:3" x14ac:dyDescent="0.25">
      <c r="A82" s="36" t="s">
        <v>1282</v>
      </c>
      <c r="B82" s="36">
        <v>2</v>
      </c>
      <c r="C82" s="36">
        <v>44327351</v>
      </c>
    </row>
    <row r="83" spans="1:3" x14ac:dyDescent="0.25">
      <c r="A83" s="36" t="s">
        <v>1283</v>
      </c>
      <c r="B83" s="36">
        <v>2</v>
      </c>
      <c r="C83" s="36">
        <v>46085325</v>
      </c>
    </row>
    <row r="84" spans="1:3" x14ac:dyDescent="0.25">
      <c r="A84" s="36" t="s">
        <v>1284</v>
      </c>
      <c r="B84" s="36">
        <v>2</v>
      </c>
      <c r="C84" s="36">
        <v>55081376</v>
      </c>
    </row>
    <row r="85" spans="1:3" x14ac:dyDescent="0.25">
      <c r="A85" s="36" t="s">
        <v>1285</v>
      </c>
      <c r="B85" s="36">
        <v>2</v>
      </c>
      <c r="C85" s="36">
        <v>59114739</v>
      </c>
    </row>
    <row r="86" spans="1:3" x14ac:dyDescent="0.25">
      <c r="A86" s="36" t="s">
        <v>1286</v>
      </c>
      <c r="B86" s="36">
        <v>2</v>
      </c>
      <c r="C86" s="36">
        <v>59119018</v>
      </c>
    </row>
    <row r="87" spans="1:3" x14ac:dyDescent="0.25">
      <c r="A87" s="36" t="s">
        <v>1287</v>
      </c>
      <c r="B87" s="36">
        <v>2</v>
      </c>
      <c r="C87" s="36">
        <v>67167431</v>
      </c>
    </row>
    <row r="88" spans="1:3" x14ac:dyDescent="0.25">
      <c r="A88" s="36" t="s">
        <v>1288</v>
      </c>
      <c r="B88" s="36">
        <v>2</v>
      </c>
      <c r="C88" s="36">
        <v>68965078</v>
      </c>
    </row>
    <row r="89" spans="1:3" x14ac:dyDescent="0.25">
      <c r="A89" s="36" t="s">
        <v>1289</v>
      </c>
      <c r="B89" s="36">
        <v>2</v>
      </c>
      <c r="C89" s="36">
        <v>71309586</v>
      </c>
    </row>
    <row r="90" spans="1:3" x14ac:dyDescent="0.25">
      <c r="A90" s="36" t="s">
        <v>1290</v>
      </c>
      <c r="B90" s="36">
        <v>2</v>
      </c>
      <c r="C90" s="36">
        <v>71320364</v>
      </c>
    </row>
    <row r="91" spans="1:3" x14ac:dyDescent="0.25">
      <c r="A91" s="36" t="s">
        <v>1291</v>
      </c>
      <c r="B91" s="36">
        <v>2</v>
      </c>
      <c r="C91" s="36">
        <v>71327146</v>
      </c>
    </row>
    <row r="92" spans="1:3" x14ac:dyDescent="0.25">
      <c r="A92" s="36" t="s">
        <v>1292</v>
      </c>
      <c r="B92" s="36">
        <v>2</v>
      </c>
      <c r="C92" s="36">
        <v>71907930</v>
      </c>
    </row>
    <row r="93" spans="1:3" x14ac:dyDescent="0.25">
      <c r="A93" s="10" t="s">
        <v>1293</v>
      </c>
      <c r="B93" s="10">
        <v>2</v>
      </c>
      <c r="C93" s="10">
        <v>86001628</v>
      </c>
    </row>
    <row r="94" spans="1:3" x14ac:dyDescent="0.25">
      <c r="A94" s="10" t="s">
        <v>1294</v>
      </c>
      <c r="B94" s="10">
        <v>2</v>
      </c>
      <c r="C94" s="10">
        <v>86002303</v>
      </c>
    </row>
    <row r="95" spans="1:3" x14ac:dyDescent="0.25">
      <c r="A95" s="36" t="s">
        <v>1295</v>
      </c>
      <c r="B95" s="36">
        <v>2</v>
      </c>
      <c r="C95" s="36">
        <v>86022788</v>
      </c>
    </row>
    <row r="96" spans="1:3" x14ac:dyDescent="0.25">
      <c r="A96" s="36" t="s">
        <v>1296</v>
      </c>
      <c r="B96" s="36">
        <v>2</v>
      </c>
      <c r="C96" s="36">
        <v>86023425</v>
      </c>
    </row>
    <row r="97" spans="1:3" x14ac:dyDescent="0.25">
      <c r="A97" s="36" t="s">
        <v>1297</v>
      </c>
      <c r="B97" s="36">
        <v>2</v>
      </c>
      <c r="C97" s="36">
        <v>88803885</v>
      </c>
    </row>
    <row r="98" spans="1:3" x14ac:dyDescent="0.25">
      <c r="A98" s="36" t="s">
        <v>1298</v>
      </c>
      <c r="B98" s="36">
        <v>2</v>
      </c>
      <c r="C98" s="36">
        <v>88846961</v>
      </c>
    </row>
    <row r="99" spans="1:3" x14ac:dyDescent="0.25">
      <c r="A99" s="36" t="s">
        <v>1299</v>
      </c>
      <c r="B99" s="36">
        <v>2</v>
      </c>
      <c r="C99" s="36">
        <v>105039687</v>
      </c>
    </row>
    <row r="100" spans="1:3" x14ac:dyDescent="0.25">
      <c r="A100" s="36" t="s">
        <v>1300</v>
      </c>
      <c r="B100" s="36">
        <v>2</v>
      </c>
      <c r="C100" s="36">
        <v>105105148</v>
      </c>
    </row>
    <row r="101" spans="1:3" x14ac:dyDescent="0.25">
      <c r="A101" s="36" t="s">
        <v>1301</v>
      </c>
      <c r="B101" s="36">
        <v>2</v>
      </c>
      <c r="C101" s="36">
        <v>105114879</v>
      </c>
    </row>
    <row r="102" spans="1:3" x14ac:dyDescent="0.25">
      <c r="A102" s="36" t="s">
        <v>1302</v>
      </c>
      <c r="B102" s="36">
        <v>2</v>
      </c>
      <c r="C102" s="36">
        <v>105116184</v>
      </c>
    </row>
    <row r="103" spans="1:3" x14ac:dyDescent="0.25">
      <c r="A103" s="36" t="s">
        <v>1303</v>
      </c>
      <c r="B103" s="36">
        <v>2</v>
      </c>
      <c r="C103" s="36">
        <v>127319936</v>
      </c>
    </row>
    <row r="104" spans="1:3" x14ac:dyDescent="0.25">
      <c r="A104" s="36" t="s">
        <v>1304</v>
      </c>
      <c r="B104" s="36">
        <v>2</v>
      </c>
      <c r="C104" s="36">
        <v>127321457</v>
      </c>
    </row>
    <row r="105" spans="1:3" x14ac:dyDescent="0.25">
      <c r="A105" s="36" t="s">
        <v>1305</v>
      </c>
      <c r="B105" s="36">
        <v>2</v>
      </c>
      <c r="C105" s="36">
        <v>127329197</v>
      </c>
    </row>
    <row r="106" spans="1:3" x14ac:dyDescent="0.25">
      <c r="A106" s="36" t="s">
        <v>1306</v>
      </c>
      <c r="B106" s="36">
        <v>2</v>
      </c>
      <c r="C106" s="36">
        <v>144266489</v>
      </c>
    </row>
    <row r="107" spans="1:3" x14ac:dyDescent="0.25">
      <c r="A107" s="36" t="s">
        <v>1307</v>
      </c>
      <c r="B107" s="36">
        <v>2</v>
      </c>
      <c r="C107" s="36">
        <v>158802021</v>
      </c>
    </row>
    <row r="108" spans="1:3" x14ac:dyDescent="0.25">
      <c r="A108" s="36" t="s">
        <v>1308</v>
      </c>
      <c r="B108" s="36">
        <v>2</v>
      </c>
      <c r="C108" s="36">
        <v>165804660</v>
      </c>
    </row>
    <row r="109" spans="1:3" x14ac:dyDescent="0.25">
      <c r="A109" s="36" t="s">
        <v>1309</v>
      </c>
      <c r="B109" s="36">
        <v>2</v>
      </c>
      <c r="C109" s="36">
        <v>165805055</v>
      </c>
    </row>
    <row r="110" spans="1:3" x14ac:dyDescent="0.25">
      <c r="A110" s="36" t="s">
        <v>1310</v>
      </c>
      <c r="B110" s="36">
        <v>2</v>
      </c>
      <c r="C110" s="36">
        <v>169605967</v>
      </c>
    </row>
    <row r="111" spans="1:3" x14ac:dyDescent="0.25">
      <c r="A111" s="36" t="s">
        <v>1311</v>
      </c>
      <c r="B111" s="36">
        <v>2</v>
      </c>
      <c r="C111" s="36">
        <v>170046850</v>
      </c>
    </row>
    <row r="112" spans="1:3" x14ac:dyDescent="0.25">
      <c r="A112" s="36" t="s">
        <v>1312</v>
      </c>
      <c r="B112" s="36">
        <v>2</v>
      </c>
      <c r="C112" s="36">
        <v>170048929</v>
      </c>
    </row>
    <row r="113" spans="1:3" x14ac:dyDescent="0.25">
      <c r="A113" s="36" t="s">
        <v>1313</v>
      </c>
      <c r="B113" s="36">
        <v>2</v>
      </c>
      <c r="C113" s="36">
        <v>177519429</v>
      </c>
    </row>
    <row r="114" spans="1:3" x14ac:dyDescent="0.25">
      <c r="A114" s="36" t="s">
        <v>1314</v>
      </c>
      <c r="B114" s="36">
        <v>2</v>
      </c>
      <c r="C114" s="36">
        <v>177520106</v>
      </c>
    </row>
    <row r="115" spans="1:3" x14ac:dyDescent="0.25">
      <c r="A115" s="36" t="s">
        <v>1315</v>
      </c>
      <c r="B115" s="36">
        <v>2</v>
      </c>
      <c r="C115" s="36">
        <v>177522377</v>
      </c>
    </row>
    <row r="116" spans="1:3" x14ac:dyDescent="0.25">
      <c r="A116" s="36" t="s">
        <v>1316</v>
      </c>
      <c r="B116" s="36">
        <v>2</v>
      </c>
      <c r="C116" s="36">
        <v>177532328</v>
      </c>
    </row>
    <row r="117" spans="1:3" x14ac:dyDescent="0.25">
      <c r="A117" s="36" t="s">
        <v>1317</v>
      </c>
      <c r="B117" s="36">
        <v>2</v>
      </c>
      <c r="C117" s="36">
        <v>177536629</v>
      </c>
    </row>
    <row r="118" spans="1:3" x14ac:dyDescent="0.25">
      <c r="A118" s="36" t="s">
        <v>1318</v>
      </c>
      <c r="B118" s="36">
        <v>2</v>
      </c>
      <c r="C118" s="36">
        <v>177551886</v>
      </c>
    </row>
    <row r="119" spans="1:3" x14ac:dyDescent="0.25">
      <c r="A119" s="36" t="s">
        <v>1319</v>
      </c>
      <c r="B119" s="36">
        <v>2</v>
      </c>
      <c r="C119" s="36">
        <v>182451737</v>
      </c>
    </row>
    <row r="120" spans="1:3" x14ac:dyDescent="0.25">
      <c r="A120" s="36" t="s">
        <v>1320</v>
      </c>
      <c r="B120" s="36">
        <v>2</v>
      </c>
      <c r="C120" s="36">
        <v>183182776</v>
      </c>
    </row>
    <row r="121" spans="1:3" x14ac:dyDescent="0.25">
      <c r="A121" s="36" t="s">
        <v>1321</v>
      </c>
      <c r="B121" s="36">
        <v>2</v>
      </c>
      <c r="C121" s="36">
        <v>183695449</v>
      </c>
    </row>
    <row r="122" spans="1:3" x14ac:dyDescent="0.25">
      <c r="A122" s="36" t="s">
        <v>1322</v>
      </c>
      <c r="B122" s="36">
        <v>2</v>
      </c>
      <c r="C122" s="36">
        <v>191193097</v>
      </c>
    </row>
    <row r="123" spans="1:3" x14ac:dyDescent="0.25">
      <c r="A123" s="36" t="s">
        <v>1323</v>
      </c>
      <c r="B123" s="36">
        <v>2</v>
      </c>
      <c r="C123" s="36">
        <v>195808307</v>
      </c>
    </row>
    <row r="124" spans="1:3" x14ac:dyDescent="0.25">
      <c r="A124" s="36" t="s">
        <v>1324</v>
      </c>
      <c r="B124" s="36">
        <v>2</v>
      </c>
      <c r="C124" s="36">
        <v>195832688</v>
      </c>
    </row>
    <row r="125" spans="1:3" x14ac:dyDescent="0.25">
      <c r="A125" s="36" t="s">
        <v>1325</v>
      </c>
      <c r="B125" s="36">
        <v>2</v>
      </c>
      <c r="C125" s="36">
        <v>198969583</v>
      </c>
    </row>
    <row r="126" spans="1:3" x14ac:dyDescent="0.25">
      <c r="A126" s="36" t="s">
        <v>1326</v>
      </c>
      <c r="B126" s="36">
        <v>2</v>
      </c>
      <c r="C126" s="36">
        <v>200056608</v>
      </c>
    </row>
    <row r="127" spans="1:3" x14ac:dyDescent="0.25">
      <c r="A127" s="36" t="s">
        <v>1327</v>
      </c>
      <c r="B127" s="36">
        <v>2</v>
      </c>
      <c r="C127" s="36">
        <v>203465357</v>
      </c>
    </row>
    <row r="128" spans="1:3" x14ac:dyDescent="0.25">
      <c r="A128" s="36" t="s">
        <v>1328</v>
      </c>
      <c r="B128" s="36">
        <v>2</v>
      </c>
      <c r="C128" s="36">
        <v>206346002</v>
      </c>
    </row>
    <row r="129" spans="1:3" x14ac:dyDescent="0.25">
      <c r="A129" s="36" t="s">
        <v>1329</v>
      </c>
      <c r="B129" s="36">
        <v>2</v>
      </c>
      <c r="C129" s="36">
        <v>207393424</v>
      </c>
    </row>
    <row r="130" spans="1:3" x14ac:dyDescent="0.25">
      <c r="A130" s="36" t="s">
        <v>1330</v>
      </c>
      <c r="B130" s="36">
        <v>2</v>
      </c>
      <c r="C130" s="36">
        <v>207492886</v>
      </c>
    </row>
    <row r="131" spans="1:3" x14ac:dyDescent="0.25">
      <c r="A131" s="36" t="s">
        <v>1331</v>
      </c>
      <c r="B131" s="36">
        <v>2</v>
      </c>
      <c r="C131" s="36">
        <v>210618870</v>
      </c>
    </row>
    <row r="132" spans="1:3" x14ac:dyDescent="0.25">
      <c r="A132" s="36" t="s">
        <v>1332</v>
      </c>
      <c r="B132" s="36">
        <v>2</v>
      </c>
      <c r="C132" s="36">
        <v>215275625</v>
      </c>
    </row>
    <row r="133" spans="1:3" x14ac:dyDescent="0.25">
      <c r="A133" s="36" t="s">
        <v>1333</v>
      </c>
      <c r="B133" s="36">
        <v>2</v>
      </c>
      <c r="C133" s="36">
        <v>218358312</v>
      </c>
    </row>
    <row r="134" spans="1:3" x14ac:dyDescent="0.25">
      <c r="A134" s="36" t="s">
        <v>1334</v>
      </c>
      <c r="B134" s="36">
        <v>2</v>
      </c>
      <c r="C134" s="36">
        <v>218360362</v>
      </c>
    </row>
    <row r="135" spans="1:3" x14ac:dyDescent="0.25">
      <c r="A135" s="36" t="s">
        <v>1335</v>
      </c>
      <c r="B135" s="36">
        <v>2</v>
      </c>
      <c r="C135" s="36">
        <v>218374066</v>
      </c>
    </row>
    <row r="136" spans="1:3" x14ac:dyDescent="0.25">
      <c r="A136" s="36" t="s">
        <v>1336</v>
      </c>
      <c r="B136" s="36">
        <v>2</v>
      </c>
      <c r="C136" s="36">
        <v>220656956</v>
      </c>
    </row>
    <row r="137" spans="1:3" x14ac:dyDescent="0.25">
      <c r="A137" s="36" t="s">
        <v>1337</v>
      </c>
      <c r="B137" s="36">
        <v>2</v>
      </c>
      <c r="C137" s="36">
        <v>221016421</v>
      </c>
    </row>
    <row r="138" spans="1:3" x14ac:dyDescent="0.25">
      <c r="A138" s="36" t="s">
        <v>1338</v>
      </c>
      <c r="B138" s="36">
        <v>2</v>
      </c>
      <c r="C138" s="36">
        <v>221703746</v>
      </c>
    </row>
    <row r="139" spans="1:3" x14ac:dyDescent="0.25">
      <c r="A139" s="36" t="s">
        <v>1339</v>
      </c>
      <c r="B139" s="36">
        <v>2</v>
      </c>
      <c r="C139" s="36">
        <v>236468798</v>
      </c>
    </row>
    <row r="140" spans="1:3" x14ac:dyDescent="0.25">
      <c r="A140" s="36" t="s">
        <v>1340</v>
      </c>
      <c r="B140" s="36">
        <v>2</v>
      </c>
      <c r="C140" s="36">
        <v>238351337</v>
      </c>
    </row>
    <row r="141" spans="1:3" x14ac:dyDescent="0.25">
      <c r="A141" s="36" t="s">
        <v>1341</v>
      </c>
      <c r="B141" s="36">
        <v>2</v>
      </c>
      <c r="C141" s="36">
        <v>239841003</v>
      </c>
    </row>
    <row r="142" spans="1:3" x14ac:dyDescent="0.25">
      <c r="A142" s="36" t="s">
        <v>1342</v>
      </c>
      <c r="B142" s="36">
        <v>3</v>
      </c>
      <c r="C142" s="36">
        <v>1128074</v>
      </c>
    </row>
    <row r="143" spans="1:3" x14ac:dyDescent="0.25">
      <c r="A143" s="36" t="s">
        <v>1343</v>
      </c>
      <c r="B143" s="36">
        <v>3</v>
      </c>
      <c r="C143" s="36">
        <v>2064647</v>
      </c>
    </row>
    <row r="144" spans="1:3" x14ac:dyDescent="0.25">
      <c r="A144" s="36" t="s">
        <v>1344</v>
      </c>
      <c r="B144" s="36">
        <v>3</v>
      </c>
      <c r="C144" s="36">
        <v>9162915</v>
      </c>
    </row>
    <row r="145" spans="1:3" x14ac:dyDescent="0.25">
      <c r="A145" s="36" t="s">
        <v>1345</v>
      </c>
      <c r="B145" s="36">
        <v>3</v>
      </c>
      <c r="C145" s="36">
        <v>9163206</v>
      </c>
    </row>
    <row r="146" spans="1:3" x14ac:dyDescent="0.25">
      <c r="A146" s="36" t="s">
        <v>1346</v>
      </c>
      <c r="B146" s="36">
        <v>3</v>
      </c>
      <c r="C146" s="36">
        <v>16667968</v>
      </c>
    </row>
    <row r="147" spans="1:3" x14ac:dyDescent="0.25">
      <c r="A147" s="36" t="s">
        <v>1347</v>
      </c>
      <c r="B147" s="36">
        <v>3</v>
      </c>
      <c r="C147" s="36">
        <v>16675127</v>
      </c>
    </row>
    <row r="148" spans="1:3" x14ac:dyDescent="0.25">
      <c r="A148" s="36" t="s">
        <v>1348</v>
      </c>
      <c r="B148" s="36">
        <v>3</v>
      </c>
      <c r="C148" s="36">
        <v>19341221</v>
      </c>
    </row>
    <row r="149" spans="1:3" x14ac:dyDescent="0.25">
      <c r="A149" s="36" t="s">
        <v>1349</v>
      </c>
      <c r="B149" s="36">
        <v>3</v>
      </c>
      <c r="C149" s="36">
        <v>19408549</v>
      </c>
    </row>
    <row r="150" spans="1:3" x14ac:dyDescent="0.25">
      <c r="A150" s="36" t="s">
        <v>1350</v>
      </c>
      <c r="B150" s="36">
        <v>3</v>
      </c>
      <c r="C150" s="36">
        <v>24836454</v>
      </c>
    </row>
    <row r="151" spans="1:3" x14ac:dyDescent="0.25">
      <c r="A151" s="36" t="s">
        <v>1351</v>
      </c>
      <c r="B151" s="36">
        <v>3</v>
      </c>
      <c r="C151" s="36">
        <v>26895022</v>
      </c>
    </row>
    <row r="152" spans="1:3" x14ac:dyDescent="0.25">
      <c r="A152" s="36" t="s">
        <v>1352</v>
      </c>
      <c r="B152" s="36">
        <v>3</v>
      </c>
      <c r="C152" s="36">
        <v>27797810</v>
      </c>
    </row>
    <row r="153" spans="1:3" x14ac:dyDescent="0.25">
      <c r="A153" s="36" t="s">
        <v>1353</v>
      </c>
      <c r="B153" s="36">
        <v>3</v>
      </c>
      <c r="C153" s="36">
        <v>27799034</v>
      </c>
    </row>
    <row r="154" spans="1:3" x14ac:dyDescent="0.25">
      <c r="A154" s="36" t="s">
        <v>1354</v>
      </c>
      <c r="B154" s="36">
        <v>3</v>
      </c>
      <c r="C154" s="36">
        <v>27801959</v>
      </c>
    </row>
    <row r="155" spans="1:3" x14ac:dyDescent="0.25">
      <c r="A155" s="36" t="s">
        <v>1355</v>
      </c>
      <c r="B155" s="36">
        <v>3</v>
      </c>
      <c r="C155" s="36">
        <v>27806147</v>
      </c>
    </row>
    <row r="156" spans="1:3" x14ac:dyDescent="0.25">
      <c r="A156" s="36" t="s">
        <v>1356</v>
      </c>
      <c r="B156" s="36">
        <v>3</v>
      </c>
      <c r="C156" s="36">
        <v>27818453</v>
      </c>
    </row>
    <row r="157" spans="1:3" x14ac:dyDescent="0.25">
      <c r="A157" s="36" t="s">
        <v>1357</v>
      </c>
      <c r="B157" s="36">
        <v>3</v>
      </c>
      <c r="C157" s="36">
        <v>30200658</v>
      </c>
    </row>
    <row r="158" spans="1:3" x14ac:dyDescent="0.25">
      <c r="A158" s="36" t="s">
        <v>1358</v>
      </c>
      <c r="B158" s="36">
        <v>3</v>
      </c>
      <c r="C158" s="36">
        <v>54693752</v>
      </c>
    </row>
    <row r="159" spans="1:3" x14ac:dyDescent="0.25">
      <c r="A159" s="36" t="s">
        <v>1359</v>
      </c>
      <c r="B159" s="36">
        <v>3</v>
      </c>
      <c r="C159" s="36">
        <v>54781631</v>
      </c>
    </row>
    <row r="160" spans="1:3" x14ac:dyDescent="0.25">
      <c r="A160" s="36" t="s">
        <v>1360</v>
      </c>
      <c r="B160" s="36">
        <v>3</v>
      </c>
      <c r="C160" s="36">
        <v>54807240</v>
      </c>
    </row>
    <row r="161" spans="1:3" x14ac:dyDescent="0.25">
      <c r="A161" s="36" t="s">
        <v>1361</v>
      </c>
      <c r="B161" s="36">
        <v>3</v>
      </c>
      <c r="C161" s="36">
        <v>60292606</v>
      </c>
    </row>
    <row r="162" spans="1:3" x14ac:dyDescent="0.25">
      <c r="A162" s="36" t="s">
        <v>1362</v>
      </c>
      <c r="B162" s="36">
        <v>3</v>
      </c>
      <c r="C162" s="36">
        <v>60664643</v>
      </c>
    </row>
    <row r="163" spans="1:3" x14ac:dyDescent="0.25">
      <c r="A163" s="36" t="s">
        <v>1363</v>
      </c>
      <c r="B163" s="36">
        <v>3</v>
      </c>
      <c r="C163" s="36">
        <v>62460883</v>
      </c>
    </row>
    <row r="164" spans="1:3" x14ac:dyDescent="0.25">
      <c r="A164" s="36" t="s">
        <v>1364</v>
      </c>
      <c r="B164" s="36">
        <v>3</v>
      </c>
      <c r="C164" s="36">
        <v>68565190</v>
      </c>
    </row>
    <row r="165" spans="1:3" x14ac:dyDescent="0.25">
      <c r="A165" s="36" t="s">
        <v>1365</v>
      </c>
      <c r="B165" s="36">
        <v>3</v>
      </c>
      <c r="C165" s="36">
        <v>107308977</v>
      </c>
    </row>
    <row r="166" spans="1:3" x14ac:dyDescent="0.25">
      <c r="A166" s="36" t="s">
        <v>1366</v>
      </c>
      <c r="B166" s="36">
        <v>3</v>
      </c>
      <c r="C166" s="36">
        <v>107371482</v>
      </c>
    </row>
    <row r="167" spans="1:3" x14ac:dyDescent="0.25">
      <c r="A167" s="36" t="s">
        <v>1367</v>
      </c>
      <c r="B167" s="36">
        <v>3</v>
      </c>
      <c r="C167" s="36">
        <v>107464170</v>
      </c>
    </row>
    <row r="168" spans="1:3" x14ac:dyDescent="0.25">
      <c r="A168" s="36" t="s">
        <v>1368</v>
      </c>
      <c r="B168" s="36">
        <v>3</v>
      </c>
      <c r="C168" s="36">
        <v>111028725</v>
      </c>
    </row>
    <row r="169" spans="1:3" x14ac:dyDescent="0.25">
      <c r="A169" s="36" t="s">
        <v>1369</v>
      </c>
      <c r="B169" s="36">
        <v>3</v>
      </c>
      <c r="C169" s="36">
        <v>111039820</v>
      </c>
    </row>
    <row r="170" spans="1:3" x14ac:dyDescent="0.25">
      <c r="A170" s="36" t="s">
        <v>1370</v>
      </c>
      <c r="B170" s="36">
        <v>3</v>
      </c>
      <c r="C170" s="36">
        <v>111042752</v>
      </c>
    </row>
    <row r="171" spans="1:3" x14ac:dyDescent="0.25">
      <c r="A171" s="36" t="s">
        <v>1371</v>
      </c>
      <c r="B171" s="36">
        <v>3</v>
      </c>
      <c r="C171" s="36">
        <v>111054726</v>
      </c>
    </row>
    <row r="172" spans="1:3" x14ac:dyDescent="0.25">
      <c r="A172" s="36" t="s">
        <v>1372</v>
      </c>
      <c r="B172" s="36">
        <v>3</v>
      </c>
      <c r="C172" s="36">
        <v>111087564</v>
      </c>
    </row>
    <row r="173" spans="1:3" x14ac:dyDescent="0.25">
      <c r="A173" s="36" t="s">
        <v>1373</v>
      </c>
      <c r="B173" s="36">
        <v>3</v>
      </c>
      <c r="C173" s="36">
        <v>136425600</v>
      </c>
    </row>
    <row r="174" spans="1:3" x14ac:dyDescent="0.25">
      <c r="A174" s="36" t="s">
        <v>1374</v>
      </c>
      <c r="B174" s="36">
        <v>3</v>
      </c>
      <c r="C174" s="36">
        <v>151960936</v>
      </c>
    </row>
    <row r="175" spans="1:3" x14ac:dyDescent="0.25">
      <c r="A175" s="36" t="s">
        <v>1375</v>
      </c>
      <c r="B175" s="36">
        <v>3</v>
      </c>
      <c r="C175" s="36">
        <v>161587855</v>
      </c>
    </row>
    <row r="176" spans="1:3" x14ac:dyDescent="0.25">
      <c r="A176" s="36" t="s">
        <v>1376</v>
      </c>
      <c r="B176" s="36">
        <v>3</v>
      </c>
      <c r="C176" s="36">
        <v>165125159</v>
      </c>
    </row>
    <row r="177" spans="1:3" x14ac:dyDescent="0.25">
      <c r="A177" s="36" t="s">
        <v>1377</v>
      </c>
      <c r="B177" s="36">
        <v>3</v>
      </c>
      <c r="C177" s="36">
        <v>174062834</v>
      </c>
    </row>
    <row r="178" spans="1:3" x14ac:dyDescent="0.25">
      <c r="A178" s="36" t="s">
        <v>1378</v>
      </c>
      <c r="B178" s="36">
        <v>3</v>
      </c>
      <c r="C178" s="36">
        <v>174088909</v>
      </c>
    </row>
    <row r="179" spans="1:3" x14ac:dyDescent="0.25">
      <c r="A179" s="36" t="s">
        <v>1379</v>
      </c>
      <c r="B179" s="36">
        <v>3</v>
      </c>
      <c r="C179" s="36">
        <v>174142441</v>
      </c>
    </row>
    <row r="180" spans="1:3" x14ac:dyDescent="0.25">
      <c r="A180" s="36" t="s">
        <v>1380</v>
      </c>
      <c r="B180" s="36">
        <v>3</v>
      </c>
      <c r="C180" s="36">
        <v>174198101</v>
      </c>
    </row>
    <row r="181" spans="1:3" x14ac:dyDescent="0.25">
      <c r="A181" s="36" t="s">
        <v>1381</v>
      </c>
      <c r="B181" s="36">
        <v>3</v>
      </c>
      <c r="C181" s="36">
        <v>180076400</v>
      </c>
    </row>
    <row r="182" spans="1:3" x14ac:dyDescent="0.25">
      <c r="A182" s="36" t="s">
        <v>1382</v>
      </c>
      <c r="B182" s="36">
        <v>3</v>
      </c>
      <c r="C182" s="36">
        <v>182896412</v>
      </c>
    </row>
    <row r="183" spans="1:3" x14ac:dyDescent="0.25">
      <c r="A183" s="36" t="s">
        <v>1383</v>
      </c>
      <c r="B183" s="36">
        <v>3</v>
      </c>
      <c r="C183" s="36">
        <v>182897920</v>
      </c>
    </row>
    <row r="184" spans="1:3" x14ac:dyDescent="0.25">
      <c r="A184" s="36" t="s">
        <v>1384</v>
      </c>
      <c r="B184" s="36">
        <v>3</v>
      </c>
      <c r="C184" s="36">
        <v>182903072</v>
      </c>
    </row>
    <row r="185" spans="1:3" x14ac:dyDescent="0.25">
      <c r="A185" s="36" t="s">
        <v>1385</v>
      </c>
      <c r="B185" s="36">
        <v>3</v>
      </c>
      <c r="C185" s="36">
        <v>185295704</v>
      </c>
    </row>
    <row r="186" spans="1:3" x14ac:dyDescent="0.25">
      <c r="A186" s="36" t="s">
        <v>1386</v>
      </c>
      <c r="B186" s="36">
        <v>3</v>
      </c>
      <c r="C186" s="36">
        <v>192835072</v>
      </c>
    </row>
    <row r="187" spans="1:3" x14ac:dyDescent="0.25">
      <c r="A187" s="36" t="s">
        <v>1387</v>
      </c>
      <c r="B187" s="36">
        <v>3</v>
      </c>
      <c r="C187" s="36">
        <v>192870449</v>
      </c>
    </row>
    <row r="188" spans="1:3" x14ac:dyDescent="0.25">
      <c r="A188" s="36" t="s">
        <v>1388</v>
      </c>
      <c r="B188" s="36">
        <v>3</v>
      </c>
      <c r="C188" s="36">
        <v>192886861</v>
      </c>
    </row>
    <row r="189" spans="1:3" x14ac:dyDescent="0.25">
      <c r="A189" s="36" t="s">
        <v>1389</v>
      </c>
      <c r="B189" s="36">
        <v>3</v>
      </c>
      <c r="C189" s="36">
        <v>194551215</v>
      </c>
    </row>
    <row r="190" spans="1:3" x14ac:dyDescent="0.25">
      <c r="A190" s="36" t="s">
        <v>1390</v>
      </c>
      <c r="B190" s="36">
        <v>4</v>
      </c>
      <c r="C190" s="36">
        <v>3029588</v>
      </c>
    </row>
    <row r="191" spans="1:3" x14ac:dyDescent="0.25">
      <c r="A191" s="36" t="s">
        <v>1391</v>
      </c>
      <c r="B191" s="36">
        <v>4</v>
      </c>
      <c r="C191" s="36">
        <v>13788219</v>
      </c>
    </row>
    <row r="192" spans="1:3" x14ac:dyDescent="0.25">
      <c r="A192" s="36" t="s">
        <v>1392</v>
      </c>
      <c r="B192" s="36">
        <v>4</v>
      </c>
      <c r="C192" s="36">
        <v>25837310</v>
      </c>
    </row>
    <row r="193" spans="1:3" x14ac:dyDescent="0.25">
      <c r="A193" s="36" t="s">
        <v>1393</v>
      </c>
      <c r="B193" s="36">
        <v>4</v>
      </c>
      <c r="C193" s="36">
        <v>29691666</v>
      </c>
    </row>
    <row r="194" spans="1:3" x14ac:dyDescent="0.25">
      <c r="A194" s="36" t="s">
        <v>1394</v>
      </c>
      <c r="B194" s="36">
        <v>4</v>
      </c>
      <c r="C194" s="36">
        <v>31700291</v>
      </c>
    </row>
    <row r="195" spans="1:3" x14ac:dyDescent="0.25">
      <c r="A195" s="36" t="s">
        <v>1395</v>
      </c>
      <c r="B195" s="36">
        <v>4</v>
      </c>
      <c r="C195" s="36">
        <v>45192865</v>
      </c>
    </row>
    <row r="196" spans="1:3" x14ac:dyDescent="0.25">
      <c r="A196" s="36" t="s">
        <v>1396</v>
      </c>
      <c r="B196" s="36">
        <v>4</v>
      </c>
      <c r="C196" s="36">
        <v>62368762</v>
      </c>
    </row>
    <row r="197" spans="1:3" x14ac:dyDescent="0.25">
      <c r="A197" s="36" t="s">
        <v>1397</v>
      </c>
      <c r="B197" s="36">
        <v>4</v>
      </c>
      <c r="C197" s="36">
        <v>77204500</v>
      </c>
    </row>
    <row r="198" spans="1:3" x14ac:dyDescent="0.25">
      <c r="A198" s="36" t="s">
        <v>1398</v>
      </c>
      <c r="B198" s="36">
        <v>4</v>
      </c>
      <c r="C198" s="36">
        <v>85199286</v>
      </c>
    </row>
    <row r="199" spans="1:3" x14ac:dyDescent="0.25">
      <c r="A199" s="36" t="s">
        <v>1399</v>
      </c>
      <c r="B199" s="36">
        <v>4</v>
      </c>
      <c r="C199" s="36">
        <v>85274948</v>
      </c>
    </row>
    <row r="200" spans="1:3" x14ac:dyDescent="0.25">
      <c r="A200" s="36" t="s">
        <v>1400</v>
      </c>
      <c r="B200" s="36">
        <v>4</v>
      </c>
      <c r="C200" s="36">
        <v>89096641</v>
      </c>
    </row>
    <row r="201" spans="1:3" x14ac:dyDescent="0.25">
      <c r="A201" s="36" t="s">
        <v>1401</v>
      </c>
      <c r="B201" s="36">
        <v>4</v>
      </c>
      <c r="C201" s="36">
        <v>89222164</v>
      </c>
    </row>
    <row r="202" spans="1:3" x14ac:dyDescent="0.25">
      <c r="A202" s="36" t="s">
        <v>1402</v>
      </c>
      <c r="B202" s="36">
        <v>4</v>
      </c>
      <c r="C202" s="36">
        <v>89249372</v>
      </c>
    </row>
    <row r="203" spans="1:3" x14ac:dyDescent="0.25">
      <c r="A203" s="36" t="s">
        <v>1403</v>
      </c>
      <c r="B203" s="36">
        <v>4</v>
      </c>
      <c r="C203" s="36">
        <v>101016395</v>
      </c>
    </row>
    <row r="204" spans="1:3" x14ac:dyDescent="0.25">
      <c r="A204" s="36" t="s">
        <v>1404</v>
      </c>
      <c r="B204" s="36">
        <v>4</v>
      </c>
      <c r="C204" s="36">
        <v>102399209</v>
      </c>
    </row>
    <row r="205" spans="1:3" x14ac:dyDescent="0.25">
      <c r="A205" s="36" t="s">
        <v>1405</v>
      </c>
      <c r="B205" s="36">
        <v>4</v>
      </c>
      <c r="C205" s="36">
        <v>102407109</v>
      </c>
    </row>
    <row r="206" spans="1:3" x14ac:dyDescent="0.25">
      <c r="A206" s="36" t="s">
        <v>1406</v>
      </c>
      <c r="B206" s="36">
        <v>4</v>
      </c>
      <c r="C206" s="36">
        <v>102701262</v>
      </c>
    </row>
    <row r="207" spans="1:3" x14ac:dyDescent="0.25">
      <c r="A207" s="36" t="s">
        <v>1407</v>
      </c>
      <c r="B207" s="36">
        <v>4</v>
      </c>
      <c r="C207" s="36">
        <v>105619927</v>
      </c>
    </row>
    <row r="208" spans="1:3" x14ac:dyDescent="0.25">
      <c r="A208" s="36" t="s">
        <v>1408</v>
      </c>
      <c r="B208" s="36">
        <v>4</v>
      </c>
      <c r="C208" s="36">
        <v>105700542</v>
      </c>
    </row>
    <row r="209" spans="1:3" x14ac:dyDescent="0.25">
      <c r="A209" s="36" t="s">
        <v>1409</v>
      </c>
      <c r="B209" s="36">
        <v>4</v>
      </c>
      <c r="C209" s="36">
        <v>109684830</v>
      </c>
    </row>
    <row r="210" spans="1:3" x14ac:dyDescent="0.25">
      <c r="A210" s="36" t="s">
        <v>1410</v>
      </c>
      <c r="B210" s="36">
        <v>4</v>
      </c>
      <c r="C210" s="36">
        <v>125318885</v>
      </c>
    </row>
    <row r="211" spans="1:3" x14ac:dyDescent="0.25">
      <c r="A211" s="36" t="s">
        <v>1411</v>
      </c>
      <c r="B211" s="36">
        <v>4</v>
      </c>
      <c r="C211" s="36">
        <v>125361767</v>
      </c>
    </row>
    <row r="212" spans="1:3" x14ac:dyDescent="0.25">
      <c r="A212" s="36" t="s">
        <v>1412</v>
      </c>
      <c r="B212" s="36">
        <v>4</v>
      </c>
      <c r="C212" s="36">
        <v>130077663</v>
      </c>
    </row>
    <row r="213" spans="1:3" x14ac:dyDescent="0.25">
      <c r="A213" s="36" t="s">
        <v>1413</v>
      </c>
      <c r="B213" s="36">
        <v>4</v>
      </c>
      <c r="C213" s="36">
        <v>130083679</v>
      </c>
    </row>
    <row r="214" spans="1:3" x14ac:dyDescent="0.25">
      <c r="A214" s="36" t="s">
        <v>1414</v>
      </c>
      <c r="B214" s="36">
        <v>4</v>
      </c>
      <c r="C214" s="36">
        <v>130089052</v>
      </c>
    </row>
    <row r="215" spans="1:3" x14ac:dyDescent="0.25">
      <c r="A215" s="36" t="s">
        <v>1415</v>
      </c>
      <c r="B215" s="36">
        <v>4</v>
      </c>
      <c r="C215" s="36">
        <v>131062487</v>
      </c>
    </row>
    <row r="216" spans="1:3" x14ac:dyDescent="0.25">
      <c r="A216" s="36" t="s">
        <v>1416</v>
      </c>
      <c r="B216" s="36">
        <v>4</v>
      </c>
      <c r="C216" s="36">
        <v>131103736</v>
      </c>
    </row>
    <row r="217" spans="1:3" x14ac:dyDescent="0.25">
      <c r="A217" s="36" t="s">
        <v>1417</v>
      </c>
      <c r="B217" s="36">
        <v>4</v>
      </c>
      <c r="C217" s="36">
        <v>136778939</v>
      </c>
    </row>
    <row r="218" spans="1:3" x14ac:dyDescent="0.25">
      <c r="A218" s="36" t="s">
        <v>1418</v>
      </c>
      <c r="B218" s="36">
        <v>4</v>
      </c>
      <c r="C218" s="36">
        <v>136910271</v>
      </c>
    </row>
    <row r="219" spans="1:3" x14ac:dyDescent="0.25">
      <c r="A219" s="36" t="s">
        <v>1419</v>
      </c>
      <c r="B219" s="36">
        <v>4</v>
      </c>
      <c r="C219" s="36">
        <v>137213250</v>
      </c>
    </row>
    <row r="220" spans="1:3" x14ac:dyDescent="0.25">
      <c r="A220" s="36" t="s">
        <v>1420</v>
      </c>
      <c r="B220" s="36">
        <v>4</v>
      </c>
      <c r="C220" s="36">
        <v>141920037</v>
      </c>
    </row>
    <row r="221" spans="1:3" x14ac:dyDescent="0.25">
      <c r="A221" s="36" t="s">
        <v>1421</v>
      </c>
      <c r="B221" s="36">
        <v>4</v>
      </c>
      <c r="C221" s="36">
        <v>148928372</v>
      </c>
    </row>
    <row r="222" spans="1:3" x14ac:dyDescent="0.25">
      <c r="A222" s="36" t="s">
        <v>1422</v>
      </c>
      <c r="B222" s="36">
        <v>4</v>
      </c>
      <c r="C222" s="36">
        <v>155677315</v>
      </c>
    </row>
    <row r="223" spans="1:3" x14ac:dyDescent="0.25">
      <c r="A223" s="36" t="s">
        <v>1423</v>
      </c>
      <c r="B223" s="36">
        <v>4</v>
      </c>
      <c r="C223" s="36">
        <v>158115848</v>
      </c>
    </row>
    <row r="224" spans="1:3" x14ac:dyDescent="0.25">
      <c r="A224" s="36" t="s">
        <v>1424</v>
      </c>
      <c r="B224" s="36">
        <v>4</v>
      </c>
      <c r="C224" s="36">
        <v>158186342</v>
      </c>
    </row>
    <row r="225" spans="1:3" x14ac:dyDescent="0.25">
      <c r="A225" s="36" t="s">
        <v>1425</v>
      </c>
      <c r="B225" s="36">
        <v>4</v>
      </c>
      <c r="C225" s="36">
        <v>158221234</v>
      </c>
    </row>
    <row r="226" spans="1:3" x14ac:dyDescent="0.25">
      <c r="A226" s="36" t="s">
        <v>1426</v>
      </c>
      <c r="B226" s="36">
        <v>4</v>
      </c>
      <c r="C226" s="36">
        <v>158242540</v>
      </c>
    </row>
    <row r="227" spans="1:3" x14ac:dyDescent="0.25">
      <c r="A227" s="36" t="s">
        <v>1427</v>
      </c>
      <c r="B227" s="36">
        <v>4</v>
      </c>
      <c r="C227" s="36">
        <v>160186284</v>
      </c>
    </row>
    <row r="228" spans="1:3" x14ac:dyDescent="0.25">
      <c r="A228" s="36" t="s">
        <v>1428</v>
      </c>
      <c r="B228" s="36">
        <v>4</v>
      </c>
      <c r="C228" s="36">
        <v>162255173</v>
      </c>
    </row>
    <row r="229" spans="1:3" x14ac:dyDescent="0.25">
      <c r="A229" s="36" t="s">
        <v>1429</v>
      </c>
      <c r="B229" s="36">
        <v>4</v>
      </c>
      <c r="C229" s="36">
        <v>166734530</v>
      </c>
    </row>
    <row r="230" spans="1:3" x14ac:dyDescent="0.25">
      <c r="A230" s="36" t="s">
        <v>1430</v>
      </c>
      <c r="B230" s="36">
        <v>4</v>
      </c>
      <c r="C230" s="36">
        <v>179374122</v>
      </c>
    </row>
    <row r="231" spans="1:3" x14ac:dyDescent="0.25">
      <c r="A231" s="36" t="s">
        <v>1431</v>
      </c>
      <c r="B231" s="36">
        <v>4</v>
      </c>
      <c r="C231" s="36">
        <v>182553043</v>
      </c>
    </row>
    <row r="232" spans="1:3" x14ac:dyDescent="0.25">
      <c r="A232" s="36" t="s">
        <v>1432</v>
      </c>
      <c r="B232" s="36">
        <v>4</v>
      </c>
      <c r="C232" s="36">
        <v>182571325</v>
      </c>
    </row>
    <row r="233" spans="1:3" x14ac:dyDescent="0.25">
      <c r="A233" s="36" t="s">
        <v>1433</v>
      </c>
      <c r="B233" s="36">
        <v>4</v>
      </c>
      <c r="C233" s="36">
        <v>182572180</v>
      </c>
    </row>
    <row r="234" spans="1:3" x14ac:dyDescent="0.25">
      <c r="A234" s="36" t="s">
        <v>1434</v>
      </c>
      <c r="B234" s="36">
        <v>4</v>
      </c>
      <c r="C234" s="36">
        <v>184866656</v>
      </c>
    </row>
    <row r="235" spans="1:3" x14ac:dyDescent="0.25">
      <c r="A235" s="36" t="s">
        <v>1435</v>
      </c>
      <c r="B235" s="36">
        <v>4</v>
      </c>
      <c r="C235" s="36">
        <v>186397351</v>
      </c>
    </row>
    <row r="236" spans="1:3" x14ac:dyDescent="0.25">
      <c r="A236" s="36" t="s">
        <v>1436</v>
      </c>
      <c r="B236" s="36">
        <v>4</v>
      </c>
      <c r="C236" s="36">
        <v>186721885</v>
      </c>
    </row>
    <row r="237" spans="1:3" x14ac:dyDescent="0.25">
      <c r="A237" s="36" t="s">
        <v>1437</v>
      </c>
      <c r="B237" s="36">
        <v>4</v>
      </c>
      <c r="C237" s="36">
        <v>186882290</v>
      </c>
    </row>
    <row r="238" spans="1:3" x14ac:dyDescent="0.25">
      <c r="A238" s="36" t="s">
        <v>1438</v>
      </c>
      <c r="B238" s="36">
        <v>5</v>
      </c>
      <c r="C238" s="36">
        <v>3308312</v>
      </c>
    </row>
    <row r="239" spans="1:3" x14ac:dyDescent="0.25">
      <c r="A239" s="36" t="s">
        <v>1439</v>
      </c>
      <c r="B239" s="36">
        <v>5</v>
      </c>
      <c r="C239" s="36">
        <v>3623182</v>
      </c>
    </row>
    <row r="240" spans="1:3" x14ac:dyDescent="0.25">
      <c r="A240" s="36" t="s">
        <v>1440</v>
      </c>
      <c r="B240" s="36">
        <v>5</v>
      </c>
      <c r="C240" s="36">
        <v>3670973</v>
      </c>
    </row>
    <row r="241" spans="1:3" x14ac:dyDescent="0.25">
      <c r="A241" s="36" t="s">
        <v>1441</v>
      </c>
      <c r="B241" s="36">
        <v>5</v>
      </c>
      <c r="C241" s="36">
        <v>13817881</v>
      </c>
    </row>
    <row r="242" spans="1:3" x14ac:dyDescent="0.25">
      <c r="A242" s="36" t="s">
        <v>1442</v>
      </c>
      <c r="B242" s="36">
        <v>5</v>
      </c>
      <c r="C242" s="36">
        <v>13829042</v>
      </c>
    </row>
    <row r="243" spans="1:3" x14ac:dyDescent="0.25">
      <c r="A243" s="36" t="s">
        <v>1443</v>
      </c>
      <c r="B243" s="36">
        <v>5</v>
      </c>
      <c r="C243" s="36">
        <v>13834445</v>
      </c>
    </row>
    <row r="244" spans="1:3" x14ac:dyDescent="0.25">
      <c r="A244" s="36" t="s">
        <v>1444</v>
      </c>
      <c r="B244" s="36">
        <v>5</v>
      </c>
      <c r="C244" s="36">
        <v>21699126</v>
      </c>
    </row>
    <row r="245" spans="1:3" x14ac:dyDescent="0.25">
      <c r="A245" s="36" t="s">
        <v>1445</v>
      </c>
      <c r="B245" s="36">
        <v>5</v>
      </c>
      <c r="C245" s="36">
        <v>23730041</v>
      </c>
    </row>
    <row r="246" spans="1:3" x14ac:dyDescent="0.25">
      <c r="A246" s="36" t="s">
        <v>1446</v>
      </c>
      <c r="B246" s="36">
        <v>5</v>
      </c>
      <c r="C246" s="36">
        <v>23755699</v>
      </c>
    </row>
    <row r="247" spans="1:3" x14ac:dyDescent="0.25">
      <c r="A247" s="36" t="s">
        <v>1447</v>
      </c>
      <c r="B247" s="36">
        <v>5</v>
      </c>
      <c r="C247" s="36">
        <v>23758878</v>
      </c>
    </row>
    <row r="248" spans="1:3" x14ac:dyDescent="0.25">
      <c r="A248" s="36" t="s">
        <v>1448</v>
      </c>
      <c r="B248" s="36">
        <v>5</v>
      </c>
      <c r="C248" s="36">
        <v>23861064</v>
      </c>
    </row>
    <row r="249" spans="1:3" x14ac:dyDescent="0.25">
      <c r="A249" s="36" t="s">
        <v>1449</v>
      </c>
      <c r="B249" s="36">
        <v>5</v>
      </c>
      <c r="C249" s="36">
        <v>27824645</v>
      </c>
    </row>
    <row r="250" spans="1:3" x14ac:dyDescent="0.25">
      <c r="A250" s="36" t="s">
        <v>1450</v>
      </c>
      <c r="B250" s="36">
        <v>5</v>
      </c>
      <c r="C250" s="36">
        <v>31179728</v>
      </c>
    </row>
    <row r="251" spans="1:3" x14ac:dyDescent="0.25">
      <c r="A251" s="36" t="s">
        <v>1451</v>
      </c>
      <c r="B251" s="36">
        <v>5</v>
      </c>
      <c r="C251" s="36">
        <v>31184402</v>
      </c>
    </row>
    <row r="252" spans="1:3" x14ac:dyDescent="0.25">
      <c r="A252" s="36" t="s">
        <v>1452</v>
      </c>
      <c r="B252" s="36">
        <v>5</v>
      </c>
      <c r="C252" s="36">
        <v>31204843</v>
      </c>
    </row>
    <row r="253" spans="1:3" x14ac:dyDescent="0.25">
      <c r="A253" s="36" t="s">
        <v>1453</v>
      </c>
      <c r="B253" s="36">
        <v>5</v>
      </c>
      <c r="C253" s="36">
        <v>31215770</v>
      </c>
    </row>
    <row r="254" spans="1:3" x14ac:dyDescent="0.25">
      <c r="A254" s="36" t="s">
        <v>1454</v>
      </c>
      <c r="B254" s="36">
        <v>5</v>
      </c>
      <c r="C254" s="36">
        <v>31223681</v>
      </c>
    </row>
    <row r="255" spans="1:3" x14ac:dyDescent="0.25">
      <c r="A255" s="36" t="s">
        <v>1455</v>
      </c>
      <c r="B255" s="36">
        <v>5</v>
      </c>
      <c r="C255" s="36">
        <v>43180535</v>
      </c>
    </row>
    <row r="256" spans="1:3" x14ac:dyDescent="0.25">
      <c r="A256" s="36" t="s">
        <v>1456</v>
      </c>
      <c r="B256" s="36">
        <v>5</v>
      </c>
      <c r="C256" s="36">
        <v>43191033</v>
      </c>
    </row>
    <row r="257" spans="1:3" x14ac:dyDescent="0.25">
      <c r="A257" s="36" t="s">
        <v>1457</v>
      </c>
      <c r="B257" s="36">
        <v>5</v>
      </c>
      <c r="C257" s="36">
        <v>43191823</v>
      </c>
    </row>
    <row r="258" spans="1:3" x14ac:dyDescent="0.25">
      <c r="A258" s="36" t="s">
        <v>1458</v>
      </c>
      <c r="B258" s="36">
        <v>5</v>
      </c>
      <c r="C258" s="36">
        <v>51877090</v>
      </c>
    </row>
    <row r="259" spans="1:3" x14ac:dyDescent="0.25">
      <c r="A259" s="36" t="s">
        <v>1459</v>
      </c>
      <c r="B259" s="36">
        <v>5</v>
      </c>
      <c r="C259" s="36">
        <v>58267723</v>
      </c>
    </row>
    <row r="260" spans="1:3" x14ac:dyDescent="0.25">
      <c r="A260" s="36" t="s">
        <v>1460</v>
      </c>
      <c r="B260" s="36">
        <v>5</v>
      </c>
      <c r="C260" s="36">
        <v>65127219</v>
      </c>
    </row>
    <row r="261" spans="1:3" x14ac:dyDescent="0.25">
      <c r="A261" s="36" t="s">
        <v>1461</v>
      </c>
      <c r="B261" s="36">
        <v>5</v>
      </c>
      <c r="C261" s="36">
        <v>67012900</v>
      </c>
    </row>
    <row r="262" spans="1:3" x14ac:dyDescent="0.25">
      <c r="A262" s="36" t="s">
        <v>1462</v>
      </c>
      <c r="B262" s="36">
        <v>5</v>
      </c>
      <c r="C262" s="36">
        <v>81260121</v>
      </c>
    </row>
    <row r="263" spans="1:3" x14ac:dyDescent="0.25">
      <c r="A263" s="36" t="s">
        <v>1463</v>
      </c>
      <c r="B263" s="36">
        <v>5</v>
      </c>
      <c r="C263" s="36">
        <v>94726879</v>
      </c>
    </row>
    <row r="264" spans="1:3" x14ac:dyDescent="0.25">
      <c r="A264" s="36" t="s">
        <v>1464</v>
      </c>
      <c r="B264" s="36">
        <v>5</v>
      </c>
      <c r="C264" s="36">
        <v>127856494</v>
      </c>
    </row>
    <row r="265" spans="1:3" x14ac:dyDescent="0.25">
      <c r="A265" s="36" t="s">
        <v>1465</v>
      </c>
      <c r="B265" s="36">
        <v>5</v>
      </c>
      <c r="C265" s="36">
        <v>136035580</v>
      </c>
    </row>
    <row r="266" spans="1:3" x14ac:dyDescent="0.25">
      <c r="A266" s="36" t="s">
        <v>1466</v>
      </c>
      <c r="B266" s="36">
        <v>5</v>
      </c>
      <c r="C266" s="36">
        <v>140419991</v>
      </c>
    </row>
    <row r="267" spans="1:3" x14ac:dyDescent="0.25">
      <c r="A267" s="36" t="s">
        <v>1467</v>
      </c>
      <c r="B267" s="36">
        <v>5</v>
      </c>
      <c r="C267" s="36">
        <v>142535913</v>
      </c>
    </row>
    <row r="268" spans="1:3" x14ac:dyDescent="0.25">
      <c r="A268" s="36" t="s">
        <v>1468</v>
      </c>
      <c r="B268" s="36">
        <v>5</v>
      </c>
      <c r="C268" s="36">
        <v>147360904</v>
      </c>
    </row>
    <row r="269" spans="1:3" x14ac:dyDescent="0.25">
      <c r="A269" s="36" t="s">
        <v>1469</v>
      </c>
      <c r="B269" s="36">
        <v>5</v>
      </c>
      <c r="C269" s="36">
        <v>147382111</v>
      </c>
    </row>
    <row r="270" spans="1:3" x14ac:dyDescent="0.25">
      <c r="A270" s="36" t="s">
        <v>1470</v>
      </c>
      <c r="B270" s="36">
        <v>5</v>
      </c>
      <c r="C270" s="36">
        <v>159865579</v>
      </c>
    </row>
    <row r="271" spans="1:3" x14ac:dyDescent="0.25">
      <c r="A271" s="36" t="s">
        <v>1471</v>
      </c>
      <c r="B271" s="36">
        <v>5</v>
      </c>
      <c r="C271" s="36">
        <v>163085666</v>
      </c>
    </row>
    <row r="272" spans="1:3" x14ac:dyDescent="0.25">
      <c r="A272" s="36" t="s">
        <v>1472</v>
      </c>
      <c r="B272" s="36">
        <v>5</v>
      </c>
      <c r="C272" s="36">
        <v>163086195</v>
      </c>
    </row>
    <row r="273" spans="1:3" x14ac:dyDescent="0.25">
      <c r="A273" s="36" t="s">
        <v>1473</v>
      </c>
      <c r="B273" s="36">
        <v>5</v>
      </c>
      <c r="C273" s="36">
        <v>167847974</v>
      </c>
    </row>
    <row r="274" spans="1:3" x14ac:dyDescent="0.25">
      <c r="A274" s="36" t="s">
        <v>1474</v>
      </c>
      <c r="B274" s="36">
        <v>5</v>
      </c>
      <c r="C274" s="36">
        <v>171960073</v>
      </c>
    </row>
    <row r="275" spans="1:3" x14ac:dyDescent="0.25">
      <c r="A275" s="36" t="s">
        <v>1475</v>
      </c>
      <c r="B275" s="36">
        <v>6</v>
      </c>
      <c r="C275" s="36">
        <v>1056155</v>
      </c>
    </row>
    <row r="276" spans="1:3" x14ac:dyDescent="0.25">
      <c r="A276" s="36" t="s">
        <v>1476</v>
      </c>
      <c r="B276" s="36">
        <v>6</v>
      </c>
      <c r="C276" s="36">
        <v>1373145</v>
      </c>
    </row>
    <row r="277" spans="1:3" x14ac:dyDescent="0.25">
      <c r="A277" s="36" t="s">
        <v>1477</v>
      </c>
      <c r="B277" s="36">
        <v>6</v>
      </c>
      <c r="C277" s="36">
        <v>7013556</v>
      </c>
    </row>
    <row r="278" spans="1:3" x14ac:dyDescent="0.25">
      <c r="A278" s="36" t="s">
        <v>1478</v>
      </c>
      <c r="B278" s="36">
        <v>6</v>
      </c>
      <c r="C278" s="36">
        <v>7046452</v>
      </c>
    </row>
    <row r="279" spans="1:3" x14ac:dyDescent="0.25">
      <c r="A279" s="36" t="s">
        <v>1479</v>
      </c>
      <c r="B279" s="36">
        <v>6</v>
      </c>
      <c r="C279" s="36">
        <v>11745652</v>
      </c>
    </row>
    <row r="280" spans="1:3" x14ac:dyDescent="0.25">
      <c r="A280" s="36" t="s">
        <v>1480</v>
      </c>
      <c r="B280" s="36">
        <v>6</v>
      </c>
      <c r="C280" s="36">
        <v>11762311</v>
      </c>
    </row>
    <row r="281" spans="1:3" x14ac:dyDescent="0.25">
      <c r="A281" s="36" t="s">
        <v>1481</v>
      </c>
      <c r="B281" s="36">
        <v>6</v>
      </c>
      <c r="C281" s="36">
        <v>11762961</v>
      </c>
    </row>
    <row r="282" spans="1:3" x14ac:dyDescent="0.25">
      <c r="A282" s="36" t="s">
        <v>1482</v>
      </c>
      <c r="B282" s="36">
        <v>6</v>
      </c>
      <c r="C282" s="36">
        <v>16449304</v>
      </c>
    </row>
    <row r="283" spans="1:3" x14ac:dyDescent="0.25">
      <c r="A283" s="36" t="s">
        <v>1483</v>
      </c>
      <c r="B283" s="36">
        <v>6</v>
      </c>
      <c r="C283" s="36">
        <v>17318116</v>
      </c>
    </row>
    <row r="284" spans="1:3" x14ac:dyDescent="0.25">
      <c r="A284" s="36" t="s">
        <v>1484</v>
      </c>
      <c r="B284" s="36">
        <v>6</v>
      </c>
      <c r="C284" s="36">
        <v>17330855</v>
      </c>
    </row>
    <row r="285" spans="1:3" x14ac:dyDescent="0.25">
      <c r="A285" s="36" t="s">
        <v>1485</v>
      </c>
      <c r="B285" s="36">
        <v>6</v>
      </c>
      <c r="C285" s="36">
        <v>17343655</v>
      </c>
    </row>
    <row r="286" spans="1:3" x14ac:dyDescent="0.25">
      <c r="A286" s="36" t="s">
        <v>1486</v>
      </c>
      <c r="B286" s="36">
        <v>6</v>
      </c>
      <c r="C286" s="36">
        <v>28522695</v>
      </c>
    </row>
    <row r="287" spans="1:3" x14ac:dyDescent="0.25">
      <c r="A287" s="36" t="s">
        <v>1487</v>
      </c>
      <c r="B287" s="36">
        <v>6</v>
      </c>
      <c r="C287" s="36">
        <v>28542424</v>
      </c>
    </row>
    <row r="288" spans="1:3" x14ac:dyDescent="0.25">
      <c r="A288" s="36" t="s">
        <v>1488</v>
      </c>
      <c r="B288" s="36">
        <v>6</v>
      </c>
      <c r="C288" s="36">
        <v>28569949</v>
      </c>
    </row>
    <row r="289" spans="1:3" x14ac:dyDescent="0.25">
      <c r="A289" s="36" t="s">
        <v>1489</v>
      </c>
      <c r="B289" s="36">
        <v>6</v>
      </c>
      <c r="C289" s="36">
        <v>28579471</v>
      </c>
    </row>
    <row r="290" spans="1:3" x14ac:dyDescent="0.25">
      <c r="A290" s="36" t="s">
        <v>1490</v>
      </c>
      <c r="B290" s="36">
        <v>6</v>
      </c>
      <c r="C290" s="36">
        <v>28616327</v>
      </c>
    </row>
    <row r="291" spans="1:3" x14ac:dyDescent="0.25">
      <c r="A291" s="36" t="s">
        <v>1491</v>
      </c>
      <c r="B291" s="36">
        <v>6</v>
      </c>
      <c r="C291" s="36">
        <v>28810817</v>
      </c>
    </row>
    <row r="292" spans="1:3" x14ac:dyDescent="0.25">
      <c r="A292" s="36" t="s">
        <v>1492</v>
      </c>
      <c r="B292" s="36">
        <v>6</v>
      </c>
      <c r="C292" s="36">
        <v>32211065</v>
      </c>
    </row>
    <row r="293" spans="1:3" x14ac:dyDescent="0.25">
      <c r="A293" s="36" t="s">
        <v>1493</v>
      </c>
      <c r="B293" s="36">
        <v>6</v>
      </c>
      <c r="C293" s="36">
        <v>32282854</v>
      </c>
    </row>
    <row r="294" spans="1:3" x14ac:dyDescent="0.25">
      <c r="A294" s="36" t="s">
        <v>1494</v>
      </c>
      <c r="B294" s="36">
        <v>6</v>
      </c>
      <c r="C294" s="36">
        <v>33050279</v>
      </c>
    </row>
    <row r="295" spans="1:3" x14ac:dyDescent="0.25">
      <c r="A295" s="36" t="s">
        <v>1495</v>
      </c>
      <c r="B295" s="36">
        <v>6</v>
      </c>
      <c r="C295" s="36">
        <v>33050499</v>
      </c>
    </row>
    <row r="296" spans="1:3" x14ac:dyDescent="0.25">
      <c r="A296" s="36" t="s">
        <v>1496</v>
      </c>
      <c r="B296" s="36">
        <v>6</v>
      </c>
      <c r="C296" s="36">
        <v>33051139</v>
      </c>
    </row>
    <row r="297" spans="1:3" x14ac:dyDescent="0.25">
      <c r="A297" s="36" t="s">
        <v>1497</v>
      </c>
      <c r="B297" s="36">
        <v>6</v>
      </c>
      <c r="C297" s="36">
        <v>33051910</v>
      </c>
    </row>
    <row r="298" spans="1:3" x14ac:dyDescent="0.25">
      <c r="A298" s="36" t="s">
        <v>1498</v>
      </c>
      <c r="B298" s="36">
        <v>6</v>
      </c>
      <c r="C298" s="36">
        <v>33053352</v>
      </c>
    </row>
    <row r="299" spans="1:3" x14ac:dyDescent="0.25">
      <c r="A299" s="36" t="s">
        <v>1499</v>
      </c>
      <c r="B299" s="36">
        <v>6</v>
      </c>
      <c r="C299" s="36">
        <v>33053468</v>
      </c>
    </row>
    <row r="300" spans="1:3" x14ac:dyDescent="0.25">
      <c r="A300" s="36" t="s">
        <v>1500</v>
      </c>
      <c r="B300" s="36">
        <v>6</v>
      </c>
      <c r="C300" s="36">
        <v>33053682</v>
      </c>
    </row>
    <row r="301" spans="1:3" x14ac:dyDescent="0.25">
      <c r="A301" s="36" t="s">
        <v>1501</v>
      </c>
      <c r="B301" s="36">
        <v>6</v>
      </c>
      <c r="C301" s="36">
        <v>33053942</v>
      </c>
    </row>
    <row r="302" spans="1:3" x14ac:dyDescent="0.25">
      <c r="A302" s="36" t="s">
        <v>1502</v>
      </c>
      <c r="B302" s="36">
        <v>6</v>
      </c>
      <c r="C302" s="36">
        <v>33054721</v>
      </c>
    </row>
    <row r="303" spans="1:3" x14ac:dyDescent="0.25">
      <c r="A303" s="36" t="s">
        <v>1503</v>
      </c>
      <c r="B303" s="36">
        <v>6</v>
      </c>
      <c r="C303" s="36">
        <v>33055346</v>
      </c>
    </row>
    <row r="304" spans="1:3" x14ac:dyDescent="0.25">
      <c r="A304" s="36" t="s">
        <v>1504</v>
      </c>
      <c r="B304" s="36">
        <v>6</v>
      </c>
      <c r="C304" s="36">
        <v>33055538</v>
      </c>
    </row>
    <row r="305" spans="1:3" x14ac:dyDescent="0.25">
      <c r="A305" s="36" t="s">
        <v>1505</v>
      </c>
      <c r="B305" s="36">
        <v>6</v>
      </c>
      <c r="C305" s="36">
        <v>33055605</v>
      </c>
    </row>
    <row r="306" spans="1:3" x14ac:dyDescent="0.25">
      <c r="A306" s="36" t="s">
        <v>1506</v>
      </c>
      <c r="B306" s="36">
        <v>6</v>
      </c>
      <c r="C306" s="36">
        <v>33056069</v>
      </c>
    </row>
    <row r="307" spans="1:3" x14ac:dyDescent="0.25">
      <c r="A307" s="36" t="s">
        <v>1507</v>
      </c>
      <c r="B307" s="36">
        <v>6</v>
      </c>
      <c r="C307" s="36">
        <v>33056435</v>
      </c>
    </row>
    <row r="308" spans="1:3" x14ac:dyDescent="0.25">
      <c r="A308" s="36" t="s">
        <v>1508</v>
      </c>
      <c r="B308" s="36">
        <v>6</v>
      </c>
      <c r="C308" s="36">
        <v>33056694</v>
      </c>
    </row>
    <row r="309" spans="1:3" x14ac:dyDescent="0.25">
      <c r="A309" s="36" t="s">
        <v>1509</v>
      </c>
      <c r="B309" s="36">
        <v>6</v>
      </c>
      <c r="C309" s="36">
        <v>33056897</v>
      </c>
    </row>
    <row r="310" spans="1:3" x14ac:dyDescent="0.25">
      <c r="A310" s="36" t="s">
        <v>1510</v>
      </c>
      <c r="B310" s="36">
        <v>6</v>
      </c>
      <c r="C310" s="36">
        <v>33057176</v>
      </c>
    </row>
    <row r="311" spans="1:3" x14ac:dyDescent="0.25">
      <c r="A311" s="36" t="s">
        <v>1511</v>
      </c>
      <c r="B311" s="36">
        <v>6</v>
      </c>
      <c r="C311" s="36">
        <v>33057198</v>
      </c>
    </row>
    <row r="312" spans="1:3" x14ac:dyDescent="0.25">
      <c r="A312" s="36" t="s">
        <v>1512</v>
      </c>
      <c r="B312" s="36">
        <v>6</v>
      </c>
      <c r="C312" s="36">
        <v>33057659</v>
      </c>
    </row>
    <row r="313" spans="1:3" x14ac:dyDescent="0.25">
      <c r="A313" s="36" t="s">
        <v>1513</v>
      </c>
      <c r="B313" s="36">
        <v>6</v>
      </c>
      <c r="C313" s="36">
        <v>33057711</v>
      </c>
    </row>
    <row r="314" spans="1:3" x14ac:dyDescent="0.25">
      <c r="A314" s="36" t="s">
        <v>1514</v>
      </c>
      <c r="B314" s="36">
        <v>6</v>
      </c>
      <c r="C314" s="36">
        <v>33057835</v>
      </c>
    </row>
    <row r="315" spans="1:3" x14ac:dyDescent="0.25">
      <c r="A315" s="36" t="s">
        <v>1515</v>
      </c>
      <c r="B315" s="36">
        <v>6</v>
      </c>
      <c r="C315" s="36">
        <v>33058114</v>
      </c>
    </row>
    <row r="316" spans="1:3" x14ac:dyDescent="0.25">
      <c r="A316" s="36" t="s">
        <v>1516</v>
      </c>
      <c r="B316" s="36">
        <v>6</v>
      </c>
      <c r="C316" s="36">
        <v>33058774</v>
      </c>
    </row>
    <row r="317" spans="1:3" x14ac:dyDescent="0.25">
      <c r="A317" s="36" t="s">
        <v>1517</v>
      </c>
      <c r="B317" s="36">
        <v>6</v>
      </c>
      <c r="C317" s="36">
        <v>33059262</v>
      </c>
    </row>
    <row r="318" spans="1:3" x14ac:dyDescent="0.25">
      <c r="A318" s="36" t="s">
        <v>1518</v>
      </c>
      <c r="B318" s="36">
        <v>6</v>
      </c>
      <c r="C318" s="36">
        <v>33059996</v>
      </c>
    </row>
    <row r="319" spans="1:3" x14ac:dyDescent="0.25">
      <c r="A319" s="36" t="s">
        <v>1519</v>
      </c>
      <c r="B319" s="36">
        <v>6</v>
      </c>
      <c r="C319" s="36">
        <v>33060949</v>
      </c>
    </row>
    <row r="320" spans="1:3" x14ac:dyDescent="0.25">
      <c r="A320" s="36" t="s">
        <v>1520</v>
      </c>
      <c r="B320" s="36">
        <v>6</v>
      </c>
      <c r="C320" s="36">
        <v>33061690</v>
      </c>
    </row>
    <row r="321" spans="1:3" x14ac:dyDescent="0.25">
      <c r="A321" s="36" t="s">
        <v>1521</v>
      </c>
      <c r="B321" s="36">
        <v>6</v>
      </c>
      <c r="C321" s="36">
        <v>33061871</v>
      </c>
    </row>
    <row r="322" spans="1:3" x14ac:dyDescent="0.25">
      <c r="A322" s="36" t="s">
        <v>1522</v>
      </c>
      <c r="B322" s="36">
        <v>6</v>
      </c>
      <c r="C322" s="36">
        <v>33063931</v>
      </c>
    </row>
    <row r="323" spans="1:3" x14ac:dyDescent="0.25">
      <c r="A323" s="36" t="s">
        <v>1523</v>
      </c>
      <c r="B323" s="36">
        <v>6</v>
      </c>
      <c r="C323" s="36">
        <v>33064605</v>
      </c>
    </row>
    <row r="324" spans="1:3" x14ac:dyDescent="0.25">
      <c r="A324" s="36" t="s">
        <v>1524</v>
      </c>
      <c r="B324" s="36">
        <v>6</v>
      </c>
      <c r="C324" s="36">
        <v>33067211</v>
      </c>
    </row>
    <row r="325" spans="1:3" x14ac:dyDescent="0.25">
      <c r="A325" s="36" t="s">
        <v>1525</v>
      </c>
      <c r="B325" s="36">
        <v>6</v>
      </c>
      <c r="C325" s="36">
        <v>33071777</v>
      </c>
    </row>
    <row r="326" spans="1:3" x14ac:dyDescent="0.25">
      <c r="A326" s="36" t="s">
        <v>1526</v>
      </c>
      <c r="B326" s="36">
        <v>6</v>
      </c>
      <c r="C326" s="36">
        <v>33072240</v>
      </c>
    </row>
    <row r="327" spans="1:3" x14ac:dyDescent="0.25">
      <c r="A327" s="36" t="s">
        <v>1527</v>
      </c>
      <c r="B327" s="36">
        <v>6</v>
      </c>
      <c r="C327" s="36">
        <v>33072266</v>
      </c>
    </row>
    <row r="328" spans="1:3" x14ac:dyDescent="0.25">
      <c r="A328" s="36" t="s">
        <v>1528</v>
      </c>
      <c r="B328" s="36">
        <v>6</v>
      </c>
      <c r="C328" s="36">
        <v>33073322</v>
      </c>
    </row>
    <row r="329" spans="1:3" x14ac:dyDescent="0.25">
      <c r="A329" s="36" t="s">
        <v>1529</v>
      </c>
      <c r="B329" s="36">
        <v>6</v>
      </c>
      <c r="C329" s="36">
        <v>33073984</v>
      </c>
    </row>
    <row r="330" spans="1:3" x14ac:dyDescent="0.25">
      <c r="A330" s="36" t="s">
        <v>1530</v>
      </c>
      <c r="B330" s="36">
        <v>6</v>
      </c>
      <c r="C330" s="36">
        <v>33074612</v>
      </c>
    </row>
    <row r="331" spans="1:3" x14ac:dyDescent="0.25">
      <c r="A331" s="36" t="s">
        <v>1531</v>
      </c>
      <c r="B331" s="36">
        <v>6</v>
      </c>
      <c r="C331" s="36">
        <v>33074908</v>
      </c>
    </row>
    <row r="332" spans="1:3" x14ac:dyDescent="0.25">
      <c r="A332" s="36" t="s">
        <v>1532</v>
      </c>
      <c r="B332" s="36">
        <v>6</v>
      </c>
      <c r="C332" s="36">
        <v>33075635</v>
      </c>
    </row>
    <row r="333" spans="1:3" x14ac:dyDescent="0.25">
      <c r="A333" s="36" t="s">
        <v>1533</v>
      </c>
      <c r="B333" s="36">
        <v>6</v>
      </c>
      <c r="C333" s="36">
        <v>33075666</v>
      </c>
    </row>
    <row r="334" spans="1:3" x14ac:dyDescent="0.25">
      <c r="A334" s="36" t="s">
        <v>1534</v>
      </c>
      <c r="B334" s="36">
        <v>6</v>
      </c>
      <c r="C334" s="36">
        <v>47236880</v>
      </c>
    </row>
    <row r="335" spans="1:3" x14ac:dyDescent="0.25">
      <c r="A335" s="36" t="s">
        <v>1535</v>
      </c>
      <c r="B335" s="36">
        <v>6</v>
      </c>
      <c r="C335" s="36">
        <v>47253631</v>
      </c>
    </row>
    <row r="336" spans="1:3" x14ac:dyDescent="0.25">
      <c r="A336" s="36" t="s">
        <v>1536</v>
      </c>
      <c r="B336" s="36">
        <v>6</v>
      </c>
      <c r="C336" s="36">
        <v>56289743</v>
      </c>
    </row>
    <row r="337" spans="1:3" x14ac:dyDescent="0.25">
      <c r="A337" s="36" t="s">
        <v>1537</v>
      </c>
      <c r="B337" s="36">
        <v>6</v>
      </c>
      <c r="C337" s="36">
        <v>56290289</v>
      </c>
    </row>
    <row r="338" spans="1:3" x14ac:dyDescent="0.25">
      <c r="A338" s="36" t="s">
        <v>1538</v>
      </c>
      <c r="B338" s="36">
        <v>6</v>
      </c>
      <c r="C338" s="36">
        <v>56291176</v>
      </c>
    </row>
    <row r="339" spans="1:3" x14ac:dyDescent="0.25">
      <c r="A339" s="36" t="s">
        <v>1539</v>
      </c>
      <c r="B339" s="36">
        <v>6</v>
      </c>
      <c r="C339" s="36">
        <v>62588444</v>
      </c>
    </row>
    <row r="340" spans="1:3" x14ac:dyDescent="0.25">
      <c r="A340" s="36" t="s">
        <v>1540</v>
      </c>
      <c r="B340" s="36">
        <v>6</v>
      </c>
      <c r="C340" s="36">
        <v>66669464</v>
      </c>
    </row>
    <row r="341" spans="1:3" x14ac:dyDescent="0.25">
      <c r="A341" s="36" t="s">
        <v>1541</v>
      </c>
      <c r="B341" s="36">
        <v>6</v>
      </c>
      <c r="C341" s="36">
        <v>66672165</v>
      </c>
    </row>
    <row r="342" spans="1:3" x14ac:dyDescent="0.25">
      <c r="A342" s="36" t="s">
        <v>1542</v>
      </c>
      <c r="B342" s="36">
        <v>6</v>
      </c>
      <c r="C342" s="36">
        <v>66701759</v>
      </c>
    </row>
    <row r="343" spans="1:3" x14ac:dyDescent="0.25">
      <c r="A343" s="36" t="s">
        <v>1543</v>
      </c>
      <c r="B343" s="36">
        <v>6</v>
      </c>
      <c r="C343" s="36">
        <v>66722969</v>
      </c>
    </row>
    <row r="344" spans="1:3" x14ac:dyDescent="0.25">
      <c r="A344" s="36" t="s">
        <v>1544</v>
      </c>
      <c r="B344" s="36">
        <v>6</v>
      </c>
      <c r="C344" s="36">
        <v>67621368</v>
      </c>
    </row>
    <row r="345" spans="1:3" x14ac:dyDescent="0.25">
      <c r="A345" s="36" t="s">
        <v>1545</v>
      </c>
      <c r="B345" s="36">
        <v>6</v>
      </c>
      <c r="C345" s="36">
        <v>71307347</v>
      </c>
    </row>
    <row r="346" spans="1:3" x14ac:dyDescent="0.25">
      <c r="A346" s="36" t="s">
        <v>1546</v>
      </c>
      <c r="B346" s="36">
        <v>6</v>
      </c>
      <c r="C346" s="36">
        <v>74678421</v>
      </c>
    </row>
    <row r="347" spans="1:3" x14ac:dyDescent="0.25">
      <c r="A347" s="36" t="s">
        <v>1547</v>
      </c>
      <c r="B347" s="36">
        <v>6</v>
      </c>
      <c r="C347" s="36">
        <v>74682273</v>
      </c>
    </row>
    <row r="348" spans="1:3" x14ac:dyDescent="0.25">
      <c r="A348" s="36" t="s">
        <v>1548</v>
      </c>
      <c r="B348" s="36">
        <v>6</v>
      </c>
      <c r="C348" s="36">
        <v>74734641</v>
      </c>
    </row>
    <row r="349" spans="1:3" x14ac:dyDescent="0.25">
      <c r="A349" s="36" t="s">
        <v>1549</v>
      </c>
      <c r="B349" s="36">
        <v>6</v>
      </c>
      <c r="C349" s="36">
        <v>80618523</v>
      </c>
    </row>
    <row r="350" spans="1:3" x14ac:dyDescent="0.25">
      <c r="A350" s="36" t="s">
        <v>1550</v>
      </c>
      <c r="B350" s="36">
        <v>6</v>
      </c>
      <c r="C350" s="36">
        <v>80683626</v>
      </c>
    </row>
    <row r="351" spans="1:3" x14ac:dyDescent="0.25">
      <c r="A351" s="36" t="s">
        <v>1551</v>
      </c>
      <c r="B351" s="36">
        <v>6</v>
      </c>
      <c r="C351" s="36">
        <v>83065888</v>
      </c>
    </row>
    <row r="352" spans="1:3" x14ac:dyDescent="0.25">
      <c r="A352" s="36" t="s">
        <v>1552</v>
      </c>
      <c r="B352" s="36">
        <v>6</v>
      </c>
      <c r="C352" s="36">
        <v>83074365</v>
      </c>
    </row>
    <row r="353" spans="1:3" x14ac:dyDescent="0.25">
      <c r="A353" s="36" t="s">
        <v>1553</v>
      </c>
      <c r="B353" s="36">
        <v>6</v>
      </c>
      <c r="C353" s="36">
        <v>88030587</v>
      </c>
    </row>
    <row r="354" spans="1:3" x14ac:dyDescent="0.25">
      <c r="A354" s="36" t="s">
        <v>1554</v>
      </c>
      <c r="B354" s="36">
        <v>6</v>
      </c>
      <c r="C354" s="36">
        <v>88152535</v>
      </c>
    </row>
    <row r="355" spans="1:3" x14ac:dyDescent="0.25">
      <c r="A355" s="36" t="s">
        <v>1555</v>
      </c>
      <c r="B355" s="36">
        <v>6</v>
      </c>
      <c r="C355" s="36">
        <v>91218473</v>
      </c>
    </row>
    <row r="356" spans="1:3" x14ac:dyDescent="0.25">
      <c r="A356" s="36" t="s">
        <v>1556</v>
      </c>
      <c r="B356" s="36">
        <v>6</v>
      </c>
      <c r="C356" s="36">
        <v>91319984</v>
      </c>
    </row>
    <row r="357" spans="1:3" x14ac:dyDescent="0.25">
      <c r="A357" s="36" t="s">
        <v>1557</v>
      </c>
      <c r="B357" s="36">
        <v>6</v>
      </c>
      <c r="C357" s="36">
        <v>91345657</v>
      </c>
    </row>
    <row r="358" spans="1:3" x14ac:dyDescent="0.25">
      <c r="A358" s="36" t="s">
        <v>1558</v>
      </c>
      <c r="B358" s="36">
        <v>6</v>
      </c>
      <c r="C358" s="36">
        <v>112711218</v>
      </c>
    </row>
    <row r="359" spans="1:3" x14ac:dyDescent="0.25">
      <c r="A359" s="36" t="s">
        <v>1559</v>
      </c>
      <c r="B359" s="36">
        <v>6</v>
      </c>
      <c r="C359" s="36">
        <v>112755156</v>
      </c>
    </row>
    <row r="360" spans="1:3" x14ac:dyDescent="0.25">
      <c r="A360" s="36" t="s">
        <v>1560</v>
      </c>
      <c r="B360" s="36">
        <v>6</v>
      </c>
      <c r="C360" s="36">
        <v>112757968</v>
      </c>
    </row>
    <row r="361" spans="1:3" x14ac:dyDescent="0.25">
      <c r="A361" s="36" t="s">
        <v>1561</v>
      </c>
      <c r="B361" s="36">
        <v>6</v>
      </c>
      <c r="C361" s="36">
        <v>112760200</v>
      </c>
    </row>
    <row r="362" spans="1:3" x14ac:dyDescent="0.25">
      <c r="A362" s="36" t="s">
        <v>1562</v>
      </c>
      <c r="B362" s="36">
        <v>6</v>
      </c>
      <c r="C362" s="36">
        <v>112773200</v>
      </c>
    </row>
    <row r="363" spans="1:3" x14ac:dyDescent="0.25">
      <c r="A363" s="36" t="s">
        <v>1563</v>
      </c>
      <c r="B363" s="36">
        <v>6</v>
      </c>
      <c r="C363" s="36">
        <v>112775377</v>
      </c>
    </row>
    <row r="364" spans="1:3" x14ac:dyDescent="0.25">
      <c r="A364" s="36" t="s">
        <v>1564</v>
      </c>
      <c r="B364" s="36">
        <v>6</v>
      </c>
      <c r="C364" s="36">
        <v>112781952</v>
      </c>
    </row>
    <row r="365" spans="1:3" x14ac:dyDescent="0.25">
      <c r="A365" s="36" t="s">
        <v>1565</v>
      </c>
      <c r="B365" s="36">
        <v>6</v>
      </c>
      <c r="C365" s="36">
        <v>114791568</v>
      </c>
    </row>
    <row r="366" spans="1:3" x14ac:dyDescent="0.25">
      <c r="A366" s="36" t="s">
        <v>1566</v>
      </c>
      <c r="B366" s="36">
        <v>6</v>
      </c>
      <c r="C366" s="36">
        <v>114800340</v>
      </c>
    </row>
    <row r="367" spans="1:3" x14ac:dyDescent="0.25">
      <c r="A367" s="36" t="s">
        <v>1567</v>
      </c>
      <c r="B367" s="36">
        <v>6</v>
      </c>
      <c r="C367" s="36">
        <v>118281878</v>
      </c>
    </row>
    <row r="368" spans="1:3" x14ac:dyDescent="0.25">
      <c r="A368" s="36" t="s">
        <v>1568</v>
      </c>
      <c r="B368" s="36">
        <v>6</v>
      </c>
      <c r="C368" s="36">
        <v>118310478</v>
      </c>
    </row>
    <row r="369" spans="1:3" x14ac:dyDescent="0.25">
      <c r="A369" s="36" t="s">
        <v>1569</v>
      </c>
      <c r="B369" s="36">
        <v>6</v>
      </c>
      <c r="C369" s="36">
        <v>118320108</v>
      </c>
    </row>
    <row r="370" spans="1:3" x14ac:dyDescent="0.25">
      <c r="A370" s="36" t="s">
        <v>1570</v>
      </c>
      <c r="B370" s="36">
        <v>6</v>
      </c>
      <c r="C370" s="36">
        <v>135071826</v>
      </c>
    </row>
    <row r="371" spans="1:3" x14ac:dyDescent="0.25">
      <c r="A371" s="36" t="s">
        <v>1571</v>
      </c>
      <c r="B371" s="36">
        <v>6</v>
      </c>
      <c r="C371" s="36">
        <v>139808000</v>
      </c>
    </row>
    <row r="372" spans="1:3" x14ac:dyDescent="0.25">
      <c r="A372" s="36" t="s">
        <v>1572</v>
      </c>
      <c r="B372" s="36">
        <v>6</v>
      </c>
      <c r="C372" s="36">
        <v>139811689</v>
      </c>
    </row>
    <row r="373" spans="1:3" x14ac:dyDescent="0.25">
      <c r="A373" s="36" t="s">
        <v>1573</v>
      </c>
      <c r="B373" s="36">
        <v>6</v>
      </c>
      <c r="C373" s="36">
        <v>141174222</v>
      </c>
    </row>
    <row r="374" spans="1:3" x14ac:dyDescent="0.25">
      <c r="A374" s="36" t="s">
        <v>1574</v>
      </c>
      <c r="B374" s="36">
        <v>6</v>
      </c>
      <c r="C374" s="36">
        <v>145802833</v>
      </c>
    </row>
    <row r="375" spans="1:3" x14ac:dyDescent="0.25">
      <c r="A375" s="36" t="s">
        <v>1575</v>
      </c>
      <c r="B375" s="36">
        <v>6</v>
      </c>
      <c r="C375" s="36">
        <v>145841515</v>
      </c>
    </row>
    <row r="376" spans="1:3" x14ac:dyDescent="0.25">
      <c r="A376" s="36" t="s">
        <v>1576</v>
      </c>
      <c r="B376" s="36">
        <v>6</v>
      </c>
      <c r="C376" s="36">
        <v>154424321</v>
      </c>
    </row>
    <row r="377" spans="1:3" x14ac:dyDescent="0.25">
      <c r="A377" s="36" t="s">
        <v>1577</v>
      </c>
      <c r="B377" s="36">
        <v>6</v>
      </c>
      <c r="C377" s="36">
        <v>157216039</v>
      </c>
    </row>
    <row r="378" spans="1:3" x14ac:dyDescent="0.25">
      <c r="A378" s="36" t="s">
        <v>1578</v>
      </c>
      <c r="B378" s="36">
        <v>6</v>
      </c>
      <c r="C378" s="36">
        <v>158102714</v>
      </c>
    </row>
    <row r="379" spans="1:3" x14ac:dyDescent="0.25">
      <c r="A379" s="36" t="s">
        <v>1579</v>
      </c>
      <c r="B379" s="36">
        <v>6</v>
      </c>
      <c r="C379" s="36">
        <v>158193244</v>
      </c>
    </row>
    <row r="380" spans="1:3" x14ac:dyDescent="0.25">
      <c r="A380" s="36" t="s">
        <v>1580</v>
      </c>
      <c r="B380" s="36">
        <v>6</v>
      </c>
      <c r="C380" s="36">
        <v>160898831</v>
      </c>
    </row>
    <row r="381" spans="1:3" x14ac:dyDescent="0.25">
      <c r="A381" s="36" t="s">
        <v>1581</v>
      </c>
      <c r="B381" s="36">
        <v>6</v>
      </c>
      <c r="C381" s="36">
        <v>160902269</v>
      </c>
    </row>
    <row r="382" spans="1:3" x14ac:dyDescent="0.25">
      <c r="A382" s="36" t="s">
        <v>1582</v>
      </c>
      <c r="B382" s="36">
        <v>6</v>
      </c>
      <c r="C382" s="36">
        <v>160903178</v>
      </c>
    </row>
    <row r="383" spans="1:3" x14ac:dyDescent="0.25">
      <c r="A383" s="36" t="s">
        <v>1583</v>
      </c>
      <c r="B383" s="36">
        <v>6</v>
      </c>
      <c r="C383" s="36">
        <v>160903622</v>
      </c>
    </row>
    <row r="384" spans="1:3" x14ac:dyDescent="0.25">
      <c r="A384" s="36" t="s">
        <v>1584</v>
      </c>
      <c r="B384" s="36">
        <v>6</v>
      </c>
      <c r="C384" s="36">
        <v>160910899</v>
      </c>
    </row>
    <row r="385" spans="1:3" x14ac:dyDescent="0.25">
      <c r="A385" s="36" t="s">
        <v>1585</v>
      </c>
      <c r="B385" s="36">
        <v>6</v>
      </c>
      <c r="C385" s="36">
        <v>164523901</v>
      </c>
    </row>
    <row r="386" spans="1:3" x14ac:dyDescent="0.25">
      <c r="A386" s="36" t="s">
        <v>1586</v>
      </c>
      <c r="B386" s="36">
        <v>6</v>
      </c>
      <c r="C386" s="36">
        <v>165496918</v>
      </c>
    </row>
    <row r="387" spans="1:3" x14ac:dyDescent="0.25">
      <c r="A387" s="36" t="s">
        <v>1587</v>
      </c>
      <c r="B387" s="36">
        <v>6</v>
      </c>
      <c r="C387" s="36">
        <v>165501693</v>
      </c>
    </row>
    <row r="388" spans="1:3" x14ac:dyDescent="0.25">
      <c r="A388" s="36" t="s">
        <v>1588</v>
      </c>
      <c r="B388" s="36">
        <v>7</v>
      </c>
      <c r="C388" s="36">
        <v>1680165</v>
      </c>
    </row>
    <row r="389" spans="1:3" x14ac:dyDescent="0.25">
      <c r="A389" s="36" t="s">
        <v>1589</v>
      </c>
      <c r="B389" s="36">
        <v>7</v>
      </c>
      <c r="C389" s="36">
        <v>10137638</v>
      </c>
    </row>
    <row r="390" spans="1:3" x14ac:dyDescent="0.25">
      <c r="A390" s="36" t="s">
        <v>1590</v>
      </c>
      <c r="B390" s="36">
        <v>7</v>
      </c>
      <c r="C390" s="36">
        <v>17813444</v>
      </c>
    </row>
    <row r="391" spans="1:3" x14ac:dyDescent="0.25">
      <c r="A391" s="36" t="s">
        <v>1591</v>
      </c>
      <c r="B391" s="36">
        <v>7</v>
      </c>
      <c r="C391" s="36">
        <v>17929655</v>
      </c>
    </row>
    <row r="392" spans="1:3" x14ac:dyDescent="0.25">
      <c r="A392" s="36" t="s">
        <v>1592</v>
      </c>
      <c r="B392" s="36">
        <v>7</v>
      </c>
      <c r="C392" s="36">
        <v>26462580</v>
      </c>
    </row>
    <row r="393" spans="1:3" x14ac:dyDescent="0.25">
      <c r="A393" s="36" t="s">
        <v>1593</v>
      </c>
      <c r="B393" s="36">
        <v>7</v>
      </c>
      <c r="C393" s="36">
        <v>26478596</v>
      </c>
    </row>
    <row r="394" spans="1:3" x14ac:dyDescent="0.25">
      <c r="A394" s="36" t="s">
        <v>1594</v>
      </c>
      <c r="B394" s="36">
        <v>7</v>
      </c>
      <c r="C394" s="36">
        <v>26482974</v>
      </c>
    </row>
    <row r="395" spans="1:3" x14ac:dyDescent="0.25">
      <c r="A395" s="36" t="s">
        <v>1595</v>
      </c>
      <c r="B395" s="36">
        <v>7</v>
      </c>
      <c r="C395" s="36">
        <v>38582081</v>
      </c>
    </row>
    <row r="396" spans="1:3" x14ac:dyDescent="0.25">
      <c r="A396" s="36" t="s">
        <v>1596</v>
      </c>
      <c r="B396" s="36">
        <v>7</v>
      </c>
      <c r="C396" s="36">
        <v>47968927</v>
      </c>
    </row>
    <row r="397" spans="1:3" x14ac:dyDescent="0.25">
      <c r="A397" s="36" t="s">
        <v>1597</v>
      </c>
      <c r="B397" s="36">
        <v>7</v>
      </c>
      <c r="C397" s="36">
        <v>67889919</v>
      </c>
    </row>
    <row r="398" spans="1:3" x14ac:dyDescent="0.25">
      <c r="A398" s="36" t="s">
        <v>1598</v>
      </c>
      <c r="B398" s="36">
        <v>7</v>
      </c>
      <c r="C398" s="36">
        <v>75628101</v>
      </c>
    </row>
    <row r="399" spans="1:3" x14ac:dyDescent="0.25">
      <c r="A399" s="36" t="s">
        <v>1599</v>
      </c>
      <c r="B399" s="36">
        <v>7</v>
      </c>
      <c r="C399" s="36">
        <v>75629778</v>
      </c>
    </row>
    <row r="400" spans="1:3" x14ac:dyDescent="0.25">
      <c r="A400" s="36" t="s">
        <v>1600</v>
      </c>
      <c r="B400" s="36">
        <v>7</v>
      </c>
      <c r="C400" s="36">
        <v>75636240</v>
      </c>
    </row>
    <row r="401" spans="1:3" x14ac:dyDescent="0.25">
      <c r="A401" s="36" t="s">
        <v>1601</v>
      </c>
      <c r="B401" s="36">
        <v>7</v>
      </c>
      <c r="C401" s="36">
        <v>75685593</v>
      </c>
    </row>
    <row r="402" spans="1:3" x14ac:dyDescent="0.25">
      <c r="A402" s="36" t="s">
        <v>1602</v>
      </c>
      <c r="B402" s="36">
        <v>7</v>
      </c>
      <c r="C402" s="36">
        <v>75696420</v>
      </c>
    </row>
    <row r="403" spans="1:3" x14ac:dyDescent="0.25">
      <c r="A403" s="36" t="s">
        <v>1603</v>
      </c>
      <c r="B403" s="36">
        <v>7</v>
      </c>
      <c r="C403" s="36">
        <v>75769049</v>
      </c>
    </row>
    <row r="404" spans="1:3" x14ac:dyDescent="0.25">
      <c r="A404" s="36" t="s">
        <v>1604</v>
      </c>
      <c r="B404" s="36">
        <v>7</v>
      </c>
      <c r="C404" s="36">
        <v>75772878</v>
      </c>
    </row>
    <row r="405" spans="1:3" x14ac:dyDescent="0.25">
      <c r="A405" s="36" t="s">
        <v>1605</v>
      </c>
      <c r="B405" s="36">
        <v>7</v>
      </c>
      <c r="C405" s="36">
        <v>75802674</v>
      </c>
    </row>
    <row r="406" spans="1:3" x14ac:dyDescent="0.25">
      <c r="A406" s="36" t="s">
        <v>1606</v>
      </c>
      <c r="B406" s="36">
        <v>7</v>
      </c>
      <c r="C406" s="36">
        <v>75931160</v>
      </c>
    </row>
    <row r="407" spans="1:3" x14ac:dyDescent="0.25">
      <c r="A407" s="36" t="s">
        <v>1607</v>
      </c>
      <c r="B407" s="36">
        <v>7</v>
      </c>
      <c r="C407" s="36">
        <v>77691587</v>
      </c>
    </row>
    <row r="408" spans="1:3" x14ac:dyDescent="0.25">
      <c r="A408" s="36" t="s">
        <v>1608</v>
      </c>
      <c r="B408" s="36">
        <v>7</v>
      </c>
      <c r="C408" s="36">
        <v>79857872</v>
      </c>
    </row>
    <row r="409" spans="1:3" x14ac:dyDescent="0.25">
      <c r="A409" s="36" t="s">
        <v>1609</v>
      </c>
      <c r="B409" s="36">
        <v>7</v>
      </c>
      <c r="C409" s="36">
        <v>86875826</v>
      </c>
    </row>
    <row r="410" spans="1:3" x14ac:dyDescent="0.25">
      <c r="A410" s="36" t="s">
        <v>1610</v>
      </c>
      <c r="B410" s="36">
        <v>7</v>
      </c>
      <c r="C410" s="36">
        <v>86885119</v>
      </c>
    </row>
    <row r="411" spans="1:3" x14ac:dyDescent="0.25">
      <c r="A411" s="36" t="s">
        <v>1611</v>
      </c>
      <c r="B411" s="36">
        <v>7</v>
      </c>
      <c r="C411" s="36">
        <v>86941669</v>
      </c>
    </row>
    <row r="412" spans="1:3" x14ac:dyDescent="0.25">
      <c r="A412" s="36" t="s">
        <v>1612</v>
      </c>
      <c r="B412" s="36">
        <v>7</v>
      </c>
      <c r="C412" s="36">
        <v>113956930</v>
      </c>
    </row>
    <row r="413" spans="1:3" x14ac:dyDescent="0.25">
      <c r="A413" s="36" t="s">
        <v>1613</v>
      </c>
      <c r="B413" s="36">
        <v>7</v>
      </c>
      <c r="C413" s="36">
        <v>114080435</v>
      </c>
    </row>
    <row r="414" spans="1:3" x14ac:dyDescent="0.25">
      <c r="A414" s="36" t="s">
        <v>1614</v>
      </c>
      <c r="B414" s="36">
        <v>7</v>
      </c>
      <c r="C414" s="36">
        <v>123505744</v>
      </c>
    </row>
    <row r="415" spans="1:3" x14ac:dyDescent="0.25">
      <c r="A415" s="36" t="s">
        <v>1615</v>
      </c>
      <c r="B415" s="36">
        <v>7</v>
      </c>
      <c r="C415" s="36">
        <v>128357300</v>
      </c>
    </row>
    <row r="416" spans="1:3" x14ac:dyDescent="0.25">
      <c r="A416" s="36" t="s">
        <v>1616</v>
      </c>
      <c r="B416" s="36">
        <v>7</v>
      </c>
      <c r="C416" s="36">
        <v>128364080</v>
      </c>
    </row>
    <row r="417" spans="1:3" x14ac:dyDescent="0.25">
      <c r="A417" s="36" t="s">
        <v>1617</v>
      </c>
      <c r="B417" s="36">
        <v>7</v>
      </c>
      <c r="C417" s="36">
        <v>128366485</v>
      </c>
    </row>
    <row r="418" spans="1:3" x14ac:dyDescent="0.25">
      <c r="A418" s="36" t="s">
        <v>1618</v>
      </c>
      <c r="B418" s="36">
        <v>7</v>
      </c>
      <c r="C418" s="36">
        <v>130580165</v>
      </c>
    </row>
    <row r="419" spans="1:3" x14ac:dyDescent="0.25">
      <c r="A419" s="36" t="s">
        <v>1619</v>
      </c>
      <c r="B419" s="36">
        <v>7</v>
      </c>
      <c r="C419" s="36">
        <v>138602417</v>
      </c>
    </row>
    <row r="420" spans="1:3" x14ac:dyDescent="0.25">
      <c r="A420" s="36" t="s">
        <v>1620</v>
      </c>
      <c r="B420" s="36">
        <v>7</v>
      </c>
      <c r="C420" s="36">
        <v>142222582</v>
      </c>
    </row>
    <row r="421" spans="1:3" x14ac:dyDescent="0.25">
      <c r="A421" s="36" t="s">
        <v>1621</v>
      </c>
      <c r="B421" s="36">
        <v>7</v>
      </c>
      <c r="C421" s="36">
        <v>142237788</v>
      </c>
    </row>
    <row r="422" spans="1:3" x14ac:dyDescent="0.25">
      <c r="A422" s="36" t="s">
        <v>1622</v>
      </c>
      <c r="B422" s="36">
        <v>7</v>
      </c>
      <c r="C422" s="36">
        <v>142258330</v>
      </c>
    </row>
    <row r="423" spans="1:3" x14ac:dyDescent="0.25">
      <c r="A423" s="36" t="s">
        <v>1623</v>
      </c>
      <c r="B423" s="36">
        <v>7</v>
      </c>
      <c r="C423" s="36">
        <v>143825428</v>
      </c>
    </row>
    <row r="424" spans="1:3" x14ac:dyDescent="0.25">
      <c r="A424" s="36" t="s">
        <v>1624</v>
      </c>
      <c r="B424" s="36">
        <v>7</v>
      </c>
      <c r="C424" s="36">
        <v>143826603</v>
      </c>
    </row>
    <row r="425" spans="1:3" x14ac:dyDescent="0.25">
      <c r="A425" s="36" t="s">
        <v>1625</v>
      </c>
      <c r="B425" s="36">
        <v>7</v>
      </c>
      <c r="C425" s="36">
        <v>143834586</v>
      </c>
    </row>
    <row r="426" spans="1:3" x14ac:dyDescent="0.25">
      <c r="A426" s="36" t="s">
        <v>1626</v>
      </c>
      <c r="B426" s="36">
        <v>7</v>
      </c>
      <c r="C426" s="36">
        <v>143858276</v>
      </c>
    </row>
    <row r="427" spans="1:3" x14ac:dyDescent="0.25">
      <c r="A427" s="36" t="s">
        <v>1627</v>
      </c>
      <c r="B427" s="36">
        <v>7</v>
      </c>
      <c r="C427" s="36">
        <v>143864670</v>
      </c>
    </row>
    <row r="428" spans="1:3" x14ac:dyDescent="0.25">
      <c r="A428" s="36" t="s">
        <v>1628</v>
      </c>
      <c r="B428" s="36">
        <v>7</v>
      </c>
      <c r="C428" s="36">
        <v>143866532</v>
      </c>
    </row>
    <row r="429" spans="1:3" x14ac:dyDescent="0.25">
      <c r="A429" s="36" t="s">
        <v>1629</v>
      </c>
      <c r="B429" s="36">
        <v>8</v>
      </c>
      <c r="C429" s="36">
        <v>1016903</v>
      </c>
    </row>
    <row r="430" spans="1:3" x14ac:dyDescent="0.25">
      <c r="A430" s="36" t="s">
        <v>1630</v>
      </c>
      <c r="B430" s="36">
        <v>8</v>
      </c>
      <c r="C430" s="36">
        <v>2781277</v>
      </c>
    </row>
    <row r="431" spans="1:3" x14ac:dyDescent="0.25">
      <c r="A431" s="36" t="s">
        <v>1631</v>
      </c>
      <c r="B431" s="36">
        <v>8</v>
      </c>
      <c r="C431" s="36">
        <v>3969537</v>
      </c>
    </row>
    <row r="432" spans="1:3" x14ac:dyDescent="0.25">
      <c r="A432" s="36" t="s">
        <v>1632</v>
      </c>
      <c r="B432" s="36">
        <v>8</v>
      </c>
      <c r="C432" s="36">
        <v>5165806</v>
      </c>
    </row>
    <row r="433" spans="1:3" x14ac:dyDescent="0.25">
      <c r="A433" s="36" t="s">
        <v>1633</v>
      </c>
      <c r="B433" s="36">
        <v>8</v>
      </c>
      <c r="C433" s="36">
        <v>5165936</v>
      </c>
    </row>
    <row r="434" spans="1:3" x14ac:dyDescent="0.25">
      <c r="A434" s="36" t="s">
        <v>1634</v>
      </c>
      <c r="B434" s="36">
        <v>8</v>
      </c>
      <c r="C434" s="36">
        <v>5172635</v>
      </c>
    </row>
    <row r="435" spans="1:3" x14ac:dyDescent="0.25">
      <c r="A435" s="36" t="s">
        <v>1635</v>
      </c>
      <c r="B435" s="36">
        <v>8</v>
      </c>
      <c r="C435" s="36">
        <v>5177400</v>
      </c>
    </row>
    <row r="436" spans="1:3" x14ac:dyDescent="0.25">
      <c r="A436" s="36" t="s">
        <v>1636</v>
      </c>
      <c r="B436" s="36">
        <v>8</v>
      </c>
      <c r="C436" s="36">
        <v>5182239</v>
      </c>
    </row>
    <row r="437" spans="1:3" x14ac:dyDescent="0.25">
      <c r="A437" s="36" t="s">
        <v>1637</v>
      </c>
      <c r="B437" s="36">
        <v>8</v>
      </c>
      <c r="C437" s="36">
        <v>5186047</v>
      </c>
    </row>
    <row r="438" spans="1:3" x14ac:dyDescent="0.25">
      <c r="A438" s="36" t="s">
        <v>1638</v>
      </c>
      <c r="B438" s="36">
        <v>8</v>
      </c>
      <c r="C438" s="36">
        <v>5189722</v>
      </c>
    </row>
    <row r="439" spans="1:3" x14ac:dyDescent="0.25">
      <c r="A439" s="36" t="s">
        <v>1639</v>
      </c>
      <c r="B439" s="36">
        <v>8</v>
      </c>
      <c r="C439" s="36">
        <v>5189771</v>
      </c>
    </row>
    <row r="440" spans="1:3" x14ac:dyDescent="0.25">
      <c r="A440" s="36" t="s">
        <v>1640</v>
      </c>
      <c r="B440" s="36">
        <v>8</v>
      </c>
      <c r="C440" s="36">
        <v>5192203</v>
      </c>
    </row>
    <row r="441" spans="1:3" x14ac:dyDescent="0.25">
      <c r="A441" s="36" t="s">
        <v>1641</v>
      </c>
      <c r="B441" s="36">
        <v>8</v>
      </c>
      <c r="C441" s="36">
        <v>5194048</v>
      </c>
    </row>
    <row r="442" spans="1:3" x14ac:dyDescent="0.25">
      <c r="A442" s="36" t="s">
        <v>1642</v>
      </c>
      <c r="B442" s="36">
        <v>8</v>
      </c>
      <c r="C442" s="36">
        <v>5201210</v>
      </c>
    </row>
    <row r="443" spans="1:3" x14ac:dyDescent="0.25">
      <c r="A443" s="36" t="s">
        <v>1643</v>
      </c>
      <c r="B443" s="36">
        <v>8</v>
      </c>
      <c r="C443" s="36">
        <v>5201718</v>
      </c>
    </row>
    <row r="444" spans="1:3" x14ac:dyDescent="0.25">
      <c r="A444" s="36" t="s">
        <v>1644</v>
      </c>
      <c r="B444" s="36">
        <v>8</v>
      </c>
      <c r="C444" s="36">
        <v>5203682</v>
      </c>
    </row>
    <row r="445" spans="1:3" x14ac:dyDescent="0.25">
      <c r="A445" s="36" t="s">
        <v>1645</v>
      </c>
      <c r="B445" s="36">
        <v>8</v>
      </c>
      <c r="C445" s="36">
        <v>5204568</v>
      </c>
    </row>
    <row r="446" spans="1:3" x14ac:dyDescent="0.25">
      <c r="A446" s="36" t="s">
        <v>1646</v>
      </c>
      <c r="B446" s="36">
        <v>8</v>
      </c>
      <c r="C446" s="36">
        <v>5206751</v>
      </c>
    </row>
    <row r="447" spans="1:3" x14ac:dyDescent="0.25">
      <c r="A447" s="36" t="s">
        <v>1647</v>
      </c>
      <c r="B447" s="36">
        <v>8</v>
      </c>
      <c r="C447" s="36">
        <v>5207530</v>
      </c>
    </row>
    <row r="448" spans="1:3" x14ac:dyDescent="0.25">
      <c r="A448" s="36" t="s">
        <v>1648</v>
      </c>
      <c r="B448" s="36">
        <v>8</v>
      </c>
      <c r="C448" s="36">
        <v>5209980</v>
      </c>
    </row>
    <row r="449" spans="1:3" x14ac:dyDescent="0.25">
      <c r="A449" s="36" t="s">
        <v>1649</v>
      </c>
      <c r="B449" s="36">
        <v>8</v>
      </c>
      <c r="C449" s="36">
        <v>5213257</v>
      </c>
    </row>
    <row r="450" spans="1:3" x14ac:dyDescent="0.25">
      <c r="A450" s="36" t="s">
        <v>1650</v>
      </c>
      <c r="B450" s="36">
        <v>8</v>
      </c>
      <c r="C450" s="36">
        <v>5214904</v>
      </c>
    </row>
    <row r="451" spans="1:3" x14ac:dyDescent="0.25">
      <c r="A451" s="36" t="s">
        <v>1651</v>
      </c>
      <c r="B451" s="36">
        <v>8</v>
      </c>
      <c r="C451" s="36">
        <v>5216264</v>
      </c>
    </row>
    <row r="452" spans="1:3" x14ac:dyDescent="0.25">
      <c r="A452" s="36" t="s">
        <v>1652</v>
      </c>
      <c r="B452" s="36">
        <v>8</v>
      </c>
      <c r="C452" s="36">
        <v>5782377</v>
      </c>
    </row>
    <row r="453" spans="1:3" x14ac:dyDescent="0.25">
      <c r="A453" s="36" t="s">
        <v>1653</v>
      </c>
      <c r="B453" s="36">
        <v>8</v>
      </c>
      <c r="C453" s="36">
        <v>14807636</v>
      </c>
    </row>
    <row r="454" spans="1:3" x14ac:dyDescent="0.25">
      <c r="A454" s="36" t="s">
        <v>1654</v>
      </c>
      <c r="B454" s="36">
        <v>8</v>
      </c>
      <c r="C454" s="36">
        <v>19962962</v>
      </c>
    </row>
    <row r="455" spans="1:3" x14ac:dyDescent="0.25">
      <c r="A455" s="36" t="s">
        <v>1655</v>
      </c>
      <c r="B455" s="36">
        <v>8</v>
      </c>
      <c r="C455" s="36">
        <v>20071503</v>
      </c>
    </row>
    <row r="456" spans="1:3" x14ac:dyDescent="0.25">
      <c r="A456" s="36" t="s">
        <v>1656</v>
      </c>
      <c r="B456" s="36">
        <v>8</v>
      </c>
      <c r="C456" s="36">
        <v>20091363</v>
      </c>
    </row>
    <row r="457" spans="1:3" x14ac:dyDescent="0.25">
      <c r="A457" s="36" t="s">
        <v>1657</v>
      </c>
      <c r="B457" s="36">
        <v>8</v>
      </c>
      <c r="C457" s="36">
        <v>20492735</v>
      </c>
    </row>
    <row r="458" spans="1:3" x14ac:dyDescent="0.25">
      <c r="A458" s="36" t="s">
        <v>1658</v>
      </c>
      <c r="B458" s="36">
        <v>8</v>
      </c>
      <c r="C458" s="36">
        <v>21904891</v>
      </c>
    </row>
    <row r="459" spans="1:3" x14ac:dyDescent="0.25">
      <c r="A459" s="36" t="s">
        <v>1659</v>
      </c>
      <c r="B459" s="36">
        <v>8</v>
      </c>
      <c r="C459" s="36">
        <v>21911601</v>
      </c>
    </row>
    <row r="460" spans="1:3" x14ac:dyDescent="0.25">
      <c r="A460" s="36" t="s">
        <v>1660</v>
      </c>
      <c r="B460" s="36">
        <v>8</v>
      </c>
      <c r="C460" s="36">
        <v>28104473</v>
      </c>
    </row>
    <row r="461" spans="1:3" x14ac:dyDescent="0.25">
      <c r="A461" s="36" t="s">
        <v>1661</v>
      </c>
      <c r="B461" s="36">
        <v>8</v>
      </c>
      <c r="C461" s="36">
        <v>29451004</v>
      </c>
    </row>
    <row r="462" spans="1:3" x14ac:dyDescent="0.25">
      <c r="A462" s="36" t="s">
        <v>1662</v>
      </c>
      <c r="B462" s="36">
        <v>8</v>
      </c>
      <c r="C462" s="36">
        <v>29485927</v>
      </c>
    </row>
    <row r="463" spans="1:3" x14ac:dyDescent="0.25">
      <c r="A463" s="36" t="s">
        <v>1663</v>
      </c>
      <c r="B463" s="36">
        <v>8</v>
      </c>
      <c r="C463" s="36">
        <v>29494941</v>
      </c>
    </row>
    <row r="464" spans="1:3" x14ac:dyDescent="0.25">
      <c r="A464" s="36" t="s">
        <v>1664</v>
      </c>
      <c r="B464" s="36">
        <v>8</v>
      </c>
      <c r="C464" s="36">
        <v>35375058</v>
      </c>
    </row>
    <row r="465" spans="1:3" x14ac:dyDescent="0.25">
      <c r="A465" s="36" t="s">
        <v>1665</v>
      </c>
      <c r="B465" s="36">
        <v>8</v>
      </c>
      <c r="C465" s="36">
        <v>36104136</v>
      </c>
    </row>
    <row r="466" spans="1:3" x14ac:dyDescent="0.25">
      <c r="A466" s="36" t="s">
        <v>1666</v>
      </c>
      <c r="B466" s="36">
        <v>8</v>
      </c>
      <c r="C466" s="36">
        <v>36114239</v>
      </c>
    </row>
    <row r="467" spans="1:3" x14ac:dyDescent="0.25">
      <c r="A467" s="36" t="s">
        <v>1667</v>
      </c>
      <c r="B467" s="36">
        <v>8</v>
      </c>
      <c r="C467" s="36">
        <v>41674525</v>
      </c>
    </row>
    <row r="468" spans="1:3" x14ac:dyDescent="0.25">
      <c r="A468" s="36" t="s">
        <v>1668</v>
      </c>
      <c r="B468" s="36">
        <v>8</v>
      </c>
      <c r="C468" s="36">
        <v>50111746</v>
      </c>
    </row>
    <row r="469" spans="1:3" x14ac:dyDescent="0.25">
      <c r="A469" s="36" t="s">
        <v>1669</v>
      </c>
      <c r="B469" s="36">
        <v>8</v>
      </c>
      <c r="C469" s="36">
        <v>50252962</v>
      </c>
    </row>
    <row r="470" spans="1:3" x14ac:dyDescent="0.25">
      <c r="A470" s="36" t="s">
        <v>1670</v>
      </c>
      <c r="B470" s="36">
        <v>8</v>
      </c>
      <c r="C470" s="36">
        <v>62195086</v>
      </c>
    </row>
    <row r="471" spans="1:3" x14ac:dyDescent="0.25">
      <c r="A471" s="36" t="s">
        <v>1671</v>
      </c>
      <c r="B471" s="36">
        <v>8</v>
      </c>
      <c r="C471" s="36">
        <v>62214493</v>
      </c>
    </row>
    <row r="472" spans="1:3" x14ac:dyDescent="0.25">
      <c r="A472" s="36" t="s">
        <v>1672</v>
      </c>
      <c r="B472" s="36">
        <v>8</v>
      </c>
      <c r="C472" s="36">
        <v>62214626</v>
      </c>
    </row>
    <row r="473" spans="1:3" x14ac:dyDescent="0.25">
      <c r="A473" s="36" t="s">
        <v>1673</v>
      </c>
      <c r="B473" s="36">
        <v>8</v>
      </c>
      <c r="C473" s="36">
        <v>69755610</v>
      </c>
    </row>
    <row r="474" spans="1:3" x14ac:dyDescent="0.25">
      <c r="A474" s="36" t="s">
        <v>1674</v>
      </c>
      <c r="B474" s="36">
        <v>8</v>
      </c>
      <c r="C474" s="36">
        <v>71129813</v>
      </c>
    </row>
    <row r="475" spans="1:3" x14ac:dyDescent="0.25">
      <c r="A475" s="36" t="s">
        <v>1675</v>
      </c>
      <c r="B475" s="36">
        <v>8</v>
      </c>
      <c r="C475" s="36">
        <v>71167994</v>
      </c>
    </row>
    <row r="476" spans="1:3" x14ac:dyDescent="0.25">
      <c r="A476" s="36" t="s">
        <v>1676</v>
      </c>
      <c r="B476" s="36">
        <v>8</v>
      </c>
      <c r="C476" s="36">
        <v>71200109</v>
      </c>
    </row>
    <row r="477" spans="1:3" x14ac:dyDescent="0.25">
      <c r="A477" s="36" t="s">
        <v>1677</v>
      </c>
      <c r="B477" s="36">
        <v>8</v>
      </c>
      <c r="C477" s="36">
        <v>71340989</v>
      </c>
    </row>
    <row r="478" spans="1:3" x14ac:dyDescent="0.25">
      <c r="A478" s="36" t="s">
        <v>1678</v>
      </c>
      <c r="B478" s="36">
        <v>8</v>
      </c>
      <c r="C478" s="36">
        <v>71351158</v>
      </c>
    </row>
    <row r="479" spans="1:3" x14ac:dyDescent="0.25">
      <c r="A479" s="36" t="s">
        <v>1679</v>
      </c>
      <c r="B479" s="36">
        <v>8</v>
      </c>
      <c r="C479" s="36">
        <v>71352047</v>
      </c>
    </row>
    <row r="480" spans="1:3" x14ac:dyDescent="0.25">
      <c r="A480" s="36" t="s">
        <v>1680</v>
      </c>
      <c r="B480" s="36">
        <v>8</v>
      </c>
      <c r="C480" s="36">
        <v>71352148</v>
      </c>
    </row>
    <row r="481" spans="1:3" x14ac:dyDescent="0.25">
      <c r="A481" s="36" t="s">
        <v>1681</v>
      </c>
      <c r="B481" s="36">
        <v>8</v>
      </c>
      <c r="C481" s="36">
        <v>74268575</v>
      </c>
    </row>
    <row r="482" spans="1:3" x14ac:dyDescent="0.25">
      <c r="A482" s="36" t="s">
        <v>1682</v>
      </c>
      <c r="B482" s="36">
        <v>8</v>
      </c>
      <c r="C482" s="36">
        <v>75016199</v>
      </c>
    </row>
    <row r="483" spans="1:3" x14ac:dyDescent="0.25">
      <c r="A483" s="36" t="s">
        <v>1683</v>
      </c>
      <c r="B483" s="36">
        <v>8</v>
      </c>
      <c r="C483" s="36">
        <v>89292303</v>
      </c>
    </row>
    <row r="484" spans="1:3" x14ac:dyDescent="0.25">
      <c r="A484" s="36" t="s">
        <v>1684</v>
      </c>
      <c r="B484" s="36">
        <v>8</v>
      </c>
      <c r="C484" s="36">
        <v>89338155</v>
      </c>
    </row>
    <row r="485" spans="1:3" x14ac:dyDescent="0.25">
      <c r="A485" s="36" t="s">
        <v>1685</v>
      </c>
      <c r="B485" s="36">
        <v>8</v>
      </c>
      <c r="C485" s="36">
        <v>89383727</v>
      </c>
    </row>
    <row r="486" spans="1:3" x14ac:dyDescent="0.25">
      <c r="A486" s="36" t="s">
        <v>1686</v>
      </c>
      <c r="B486" s="36">
        <v>8</v>
      </c>
      <c r="C486" s="36">
        <v>89499611</v>
      </c>
    </row>
    <row r="487" spans="1:3" x14ac:dyDescent="0.25">
      <c r="A487" s="36" t="s">
        <v>1687</v>
      </c>
      <c r="B487" s="36">
        <v>8</v>
      </c>
      <c r="C487" s="36">
        <v>89514775</v>
      </c>
    </row>
    <row r="488" spans="1:3" x14ac:dyDescent="0.25">
      <c r="A488" s="36" t="s">
        <v>1688</v>
      </c>
      <c r="B488" s="36">
        <v>8</v>
      </c>
      <c r="C488" s="36">
        <v>89579649</v>
      </c>
    </row>
    <row r="489" spans="1:3" x14ac:dyDescent="0.25">
      <c r="A489" s="36" t="s">
        <v>1689</v>
      </c>
      <c r="B489" s="36">
        <v>8</v>
      </c>
      <c r="C489" s="36">
        <v>103676345</v>
      </c>
    </row>
    <row r="490" spans="1:3" x14ac:dyDescent="0.25">
      <c r="A490" s="36" t="s">
        <v>1690</v>
      </c>
      <c r="B490" s="36">
        <v>8</v>
      </c>
      <c r="C490" s="36">
        <v>103680416</v>
      </c>
    </row>
    <row r="491" spans="1:3" x14ac:dyDescent="0.25">
      <c r="A491" s="36" t="s">
        <v>1691</v>
      </c>
      <c r="B491" s="36">
        <v>8</v>
      </c>
      <c r="C491" s="36">
        <v>103683191</v>
      </c>
    </row>
    <row r="492" spans="1:3" x14ac:dyDescent="0.25">
      <c r="A492" s="36" t="s">
        <v>1692</v>
      </c>
      <c r="B492" s="36">
        <v>8</v>
      </c>
      <c r="C492" s="36">
        <v>128775635</v>
      </c>
    </row>
    <row r="493" spans="1:3" x14ac:dyDescent="0.25">
      <c r="A493" s="36" t="s">
        <v>1693</v>
      </c>
      <c r="B493" s="36">
        <v>8</v>
      </c>
      <c r="C493" s="36">
        <v>134230644</v>
      </c>
    </row>
    <row r="494" spans="1:3" x14ac:dyDescent="0.25">
      <c r="A494" s="36" t="s">
        <v>1694</v>
      </c>
      <c r="B494" s="36">
        <v>8</v>
      </c>
      <c r="C494" s="36">
        <v>138810922</v>
      </c>
    </row>
    <row r="495" spans="1:3" x14ac:dyDescent="0.25">
      <c r="A495" s="36" t="s">
        <v>1695</v>
      </c>
      <c r="B495" s="36">
        <v>8</v>
      </c>
      <c r="C495" s="36">
        <v>138813360</v>
      </c>
    </row>
    <row r="496" spans="1:3" x14ac:dyDescent="0.25">
      <c r="A496" s="36" t="s">
        <v>1696</v>
      </c>
      <c r="B496" s="36">
        <v>8</v>
      </c>
      <c r="C496" s="36">
        <v>138843225</v>
      </c>
    </row>
    <row r="497" spans="1:3" x14ac:dyDescent="0.25">
      <c r="A497" s="36" t="s">
        <v>1697</v>
      </c>
      <c r="B497" s="36">
        <v>8</v>
      </c>
      <c r="C497" s="36">
        <v>138844671</v>
      </c>
    </row>
    <row r="498" spans="1:3" x14ac:dyDescent="0.25">
      <c r="A498" s="36" t="s">
        <v>1698</v>
      </c>
      <c r="B498" s="36">
        <v>8</v>
      </c>
      <c r="C498" s="36">
        <v>140922699</v>
      </c>
    </row>
    <row r="499" spans="1:3" x14ac:dyDescent="0.25">
      <c r="A499" s="36" t="s">
        <v>1699</v>
      </c>
      <c r="B499" s="36">
        <v>8</v>
      </c>
      <c r="C499" s="36">
        <v>143249252</v>
      </c>
    </row>
    <row r="500" spans="1:3" x14ac:dyDescent="0.25">
      <c r="A500" s="36" t="s">
        <v>1700</v>
      </c>
      <c r="B500" s="36">
        <v>8</v>
      </c>
      <c r="C500" s="36">
        <v>145846570</v>
      </c>
    </row>
    <row r="501" spans="1:3" x14ac:dyDescent="0.25">
      <c r="A501" s="36" t="s">
        <v>1701</v>
      </c>
      <c r="B501" s="36">
        <v>9</v>
      </c>
      <c r="C501" s="36">
        <v>680323</v>
      </c>
    </row>
    <row r="502" spans="1:3" x14ac:dyDescent="0.25">
      <c r="A502" s="36" t="s">
        <v>1702</v>
      </c>
      <c r="B502" s="36">
        <v>9</v>
      </c>
      <c r="C502" s="36">
        <v>680585</v>
      </c>
    </row>
    <row r="503" spans="1:3" x14ac:dyDescent="0.25">
      <c r="A503" s="36" t="s">
        <v>1703</v>
      </c>
      <c r="B503" s="36">
        <v>9</v>
      </c>
      <c r="C503" s="36">
        <v>8884844</v>
      </c>
    </row>
    <row r="504" spans="1:3" x14ac:dyDescent="0.25">
      <c r="A504" s="36" t="s">
        <v>1704</v>
      </c>
      <c r="B504" s="36">
        <v>9</v>
      </c>
      <c r="C504" s="36">
        <v>8885169</v>
      </c>
    </row>
    <row r="505" spans="1:3" x14ac:dyDescent="0.25">
      <c r="A505" s="36" t="s">
        <v>1705</v>
      </c>
      <c r="B505" s="36">
        <v>9</v>
      </c>
      <c r="C505" s="36">
        <v>8891463</v>
      </c>
    </row>
    <row r="506" spans="1:3" x14ac:dyDescent="0.25">
      <c r="A506" s="36" t="s">
        <v>1706</v>
      </c>
      <c r="B506" s="36">
        <v>9</v>
      </c>
      <c r="C506" s="36">
        <v>12540358</v>
      </c>
    </row>
    <row r="507" spans="1:3" x14ac:dyDescent="0.25">
      <c r="A507" s="36" t="s">
        <v>1707</v>
      </c>
      <c r="B507" s="36">
        <v>9</v>
      </c>
      <c r="C507" s="36">
        <v>14294350</v>
      </c>
    </row>
    <row r="508" spans="1:3" x14ac:dyDescent="0.25">
      <c r="A508" s="36" t="s">
        <v>1708</v>
      </c>
      <c r="B508" s="36">
        <v>9</v>
      </c>
      <c r="C508" s="36">
        <v>14819813</v>
      </c>
    </row>
    <row r="509" spans="1:3" x14ac:dyDescent="0.25">
      <c r="A509" s="36" t="s">
        <v>1709</v>
      </c>
      <c r="B509" s="36">
        <v>9</v>
      </c>
      <c r="C509" s="36">
        <v>16658915</v>
      </c>
    </row>
    <row r="510" spans="1:3" x14ac:dyDescent="0.25">
      <c r="A510" s="36" t="s">
        <v>1710</v>
      </c>
      <c r="B510" s="36">
        <v>9</v>
      </c>
      <c r="C510" s="36">
        <v>18910581</v>
      </c>
    </row>
    <row r="511" spans="1:3" x14ac:dyDescent="0.25">
      <c r="A511" s="36" t="s">
        <v>1711</v>
      </c>
      <c r="B511" s="36">
        <v>9</v>
      </c>
      <c r="C511" s="36">
        <v>21651620</v>
      </c>
    </row>
    <row r="512" spans="1:3" x14ac:dyDescent="0.25">
      <c r="A512" s="36" t="s">
        <v>1712</v>
      </c>
      <c r="B512" s="36">
        <v>9</v>
      </c>
      <c r="C512" s="36">
        <v>22836549</v>
      </c>
    </row>
    <row r="513" spans="1:3" x14ac:dyDescent="0.25">
      <c r="A513" s="36" t="s">
        <v>1713</v>
      </c>
      <c r="B513" s="36">
        <v>9</v>
      </c>
      <c r="C513" s="36">
        <v>22856899</v>
      </c>
    </row>
    <row r="514" spans="1:3" x14ac:dyDescent="0.25">
      <c r="A514" s="36" t="s">
        <v>1714</v>
      </c>
      <c r="B514" s="36">
        <v>9</v>
      </c>
      <c r="C514" s="36">
        <v>22857606</v>
      </c>
    </row>
    <row r="515" spans="1:3" x14ac:dyDescent="0.25">
      <c r="A515" s="36" t="s">
        <v>1715</v>
      </c>
      <c r="B515" s="36">
        <v>9</v>
      </c>
      <c r="C515" s="36">
        <v>22906349</v>
      </c>
    </row>
    <row r="516" spans="1:3" x14ac:dyDescent="0.25">
      <c r="A516" s="36" t="s">
        <v>1716</v>
      </c>
      <c r="B516" s="36">
        <v>9</v>
      </c>
      <c r="C516" s="36">
        <v>22916961</v>
      </c>
    </row>
    <row r="517" spans="1:3" x14ac:dyDescent="0.25">
      <c r="A517" s="36" t="s">
        <v>1717</v>
      </c>
      <c r="B517" s="36">
        <v>9</v>
      </c>
      <c r="C517" s="36">
        <v>22943509</v>
      </c>
    </row>
    <row r="518" spans="1:3" x14ac:dyDescent="0.25">
      <c r="A518" s="36" t="s">
        <v>1718</v>
      </c>
      <c r="B518" s="36">
        <v>9</v>
      </c>
      <c r="C518" s="36">
        <v>26572537</v>
      </c>
    </row>
    <row r="519" spans="1:3" x14ac:dyDescent="0.25">
      <c r="A519" s="36" t="s">
        <v>1719</v>
      </c>
      <c r="B519" s="36">
        <v>9</v>
      </c>
      <c r="C519" s="36">
        <v>38741712</v>
      </c>
    </row>
    <row r="520" spans="1:3" x14ac:dyDescent="0.25">
      <c r="A520" s="36" t="s">
        <v>1720</v>
      </c>
      <c r="B520" s="36">
        <v>9</v>
      </c>
      <c r="C520" s="36">
        <v>71643131</v>
      </c>
    </row>
    <row r="521" spans="1:3" x14ac:dyDescent="0.25">
      <c r="A521" s="36" t="s">
        <v>1721</v>
      </c>
      <c r="B521" s="36">
        <v>9</v>
      </c>
      <c r="C521" s="36">
        <v>84216090</v>
      </c>
    </row>
    <row r="522" spans="1:3" x14ac:dyDescent="0.25">
      <c r="A522" s="36" t="s">
        <v>1722</v>
      </c>
      <c r="B522" s="36">
        <v>9</v>
      </c>
      <c r="C522" s="36">
        <v>86232809</v>
      </c>
    </row>
    <row r="523" spans="1:3" x14ac:dyDescent="0.25">
      <c r="A523" s="36" t="s">
        <v>1723</v>
      </c>
      <c r="B523" s="36">
        <v>9</v>
      </c>
      <c r="C523" s="36">
        <v>122244046</v>
      </c>
    </row>
    <row r="524" spans="1:3" x14ac:dyDescent="0.25">
      <c r="A524" s="36" t="s">
        <v>1724</v>
      </c>
      <c r="B524" s="36">
        <v>9</v>
      </c>
      <c r="C524" s="36">
        <v>122257254</v>
      </c>
    </row>
    <row r="525" spans="1:3" x14ac:dyDescent="0.25">
      <c r="A525" s="36" t="s">
        <v>1725</v>
      </c>
      <c r="B525" s="36">
        <v>9</v>
      </c>
      <c r="C525" s="36">
        <v>134866354</v>
      </c>
    </row>
    <row r="526" spans="1:3" x14ac:dyDescent="0.25">
      <c r="A526" s="36" t="s">
        <v>1726</v>
      </c>
      <c r="B526" s="36">
        <v>9</v>
      </c>
      <c r="C526" s="36">
        <v>134881443</v>
      </c>
    </row>
    <row r="527" spans="1:3" x14ac:dyDescent="0.25">
      <c r="A527" s="36" t="s">
        <v>1727</v>
      </c>
      <c r="B527" s="36">
        <v>9</v>
      </c>
      <c r="C527" s="36">
        <v>134890430</v>
      </c>
    </row>
    <row r="528" spans="1:3" x14ac:dyDescent="0.25">
      <c r="A528" s="36" t="s">
        <v>1728</v>
      </c>
      <c r="B528" s="36">
        <v>9</v>
      </c>
      <c r="C528" s="36">
        <v>134944428</v>
      </c>
    </row>
    <row r="529" spans="1:3" x14ac:dyDescent="0.25">
      <c r="A529" s="36" t="s">
        <v>1729</v>
      </c>
      <c r="B529" s="36">
        <v>9</v>
      </c>
      <c r="C529" s="36">
        <v>139225139</v>
      </c>
    </row>
    <row r="530" spans="1:3" x14ac:dyDescent="0.25">
      <c r="A530" s="36" t="s">
        <v>1730</v>
      </c>
      <c r="B530" s="36">
        <v>10</v>
      </c>
      <c r="C530" s="36">
        <v>595504</v>
      </c>
    </row>
    <row r="531" spans="1:3" x14ac:dyDescent="0.25">
      <c r="A531" s="36" t="s">
        <v>1731</v>
      </c>
      <c r="B531" s="36">
        <v>10</v>
      </c>
      <c r="C531" s="36">
        <v>1694750</v>
      </c>
    </row>
    <row r="532" spans="1:3" x14ac:dyDescent="0.25">
      <c r="A532" s="36" t="s">
        <v>1732</v>
      </c>
      <c r="B532" s="36">
        <v>10</v>
      </c>
      <c r="C532" s="36">
        <v>2544480</v>
      </c>
    </row>
    <row r="533" spans="1:3" x14ac:dyDescent="0.25">
      <c r="A533" s="36" t="s">
        <v>1733</v>
      </c>
      <c r="B533" s="36">
        <v>10</v>
      </c>
      <c r="C533" s="36">
        <v>2577639</v>
      </c>
    </row>
    <row r="534" spans="1:3" x14ac:dyDescent="0.25">
      <c r="A534" s="36" t="s">
        <v>1734</v>
      </c>
      <c r="B534" s="36">
        <v>10</v>
      </c>
      <c r="C534" s="36">
        <v>2592123</v>
      </c>
    </row>
    <row r="535" spans="1:3" x14ac:dyDescent="0.25">
      <c r="A535" s="36" t="s">
        <v>1735</v>
      </c>
      <c r="B535" s="36">
        <v>10</v>
      </c>
      <c r="C535" s="36">
        <v>6959853</v>
      </c>
    </row>
    <row r="536" spans="1:3" x14ac:dyDescent="0.25">
      <c r="A536" s="36" t="s">
        <v>1736</v>
      </c>
      <c r="B536" s="36">
        <v>10</v>
      </c>
      <c r="C536" s="36">
        <v>12995888</v>
      </c>
    </row>
    <row r="537" spans="1:3" x14ac:dyDescent="0.25">
      <c r="A537" s="36" t="s">
        <v>1737</v>
      </c>
      <c r="B537" s="36">
        <v>10</v>
      </c>
      <c r="C537" s="36">
        <v>12999115</v>
      </c>
    </row>
    <row r="538" spans="1:3" x14ac:dyDescent="0.25">
      <c r="A538" s="36" t="s">
        <v>1738</v>
      </c>
      <c r="B538" s="36">
        <v>10</v>
      </c>
      <c r="C538" s="36">
        <v>13005288</v>
      </c>
    </row>
    <row r="539" spans="1:3" x14ac:dyDescent="0.25">
      <c r="A539" s="36" t="s">
        <v>1739</v>
      </c>
      <c r="B539" s="36">
        <v>10</v>
      </c>
      <c r="C539" s="36">
        <v>13028374</v>
      </c>
    </row>
    <row r="540" spans="1:3" x14ac:dyDescent="0.25">
      <c r="A540" s="36" t="s">
        <v>1740</v>
      </c>
      <c r="B540" s="36">
        <v>10</v>
      </c>
      <c r="C540" s="36">
        <v>28469074</v>
      </c>
    </row>
    <row r="541" spans="1:3" x14ac:dyDescent="0.25">
      <c r="A541" s="36" t="s">
        <v>1741</v>
      </c>
      <c r="B541" s="36">
        <v>10</v>
      </c>
      <c r="C541" s="36">
        <v>28492334</v>
      </c>
    </row>
    <row r="542" spans="1:3" x14ac:dyDescent="0.25">
      <c r="A542" s="36" t="s">
        <v>1742</v>
      </c>
      <c r="B542" s="36">
        <v>10</v>
      </c>
      <c r="C542" s="36">
        <v>28500786</v>
      </c>
    </row>
    <row r="543" spans="1:3" x14ac:dyDescent="0.25">
      <c r="A543" s="36" t="s">
        <v>1743</v>
      </c>
      <c r="B543" s="36">
        <v>10</v>
      </c>
      <c r="C543" s="36">
        <v>43440869</v>
      </c>
    </row>
    <row r="544" spans="1:3" x14ac:dyDescent="0.25">
      <c r="A544" s="36" t="s">
        <v>1744</v>
      </c>
      <c r="B544" s="36">
        <v>10</v>
      </c>
      <c r="C544" s="36">
        <v>43448012</v>
      </c>
    </row>
    <row r="545" spans="1:3" x14ac:dyDescent="0.25">
      <c r="A545" s="36" t="s">
        <v>1745</v>
      </c>
      <c r="B545" s="36">
        <v>10</v>
      </c>
      <c r="C545" s="36">
        <v>54642295</v>
      </c>
    </row>
    <row r="546" spans="1:3" x14ac:dyDescent="0.25">
      <c r="A546" s="36" t="s">
        <v>1746</v>
      </c>
      <c r="B546" s="36">
        <v>10</v>
      </c>
      <c r="C546" s="36">
        <v>66407750</v>
      </c>
    </row>
    <row r="547" spans="1:3" x14ac:dyDescent="0.25">
      <c r="A547" s="36" t="s">
        <v>1747</v>
      </c>
      <c r="B547" s="36">
        <v>10</v>
      </c>
      <c r="C547" s="36">
        <v>71617387</v>
      </c>
    </row>
    <row r="548" spans="1:3" x14ac:dyDescent="0.25">
      <c r="A548" s="36" t="s">
        <v>1748</v>
      </c>
      <c r="B548" s="36">
        <v>10</v>
      </c>
      <c r="C548" s="36">
        <v>71617584</v>
      </c>
    </row>
    <row r="549" spans="1:3" x14ac:dyDescent="0.25">
      <c r="A549" s="36" t="s">
        <v>1749</v>
      </c>
      <c r="B549" s="36">
        <v>10</v>
      </c>
      <c r="C549" s="36">
        <v>72513957</v>
      </c>
    </row>
    <row r="550" spans="1:3" x14ac:dyDescent="0.25">
      <c r="A550" s="36" t="s">
        <v>1750</v>
      </c>
      <c r="B550" s="36">
        <v>10</v>
      </c>
      <c r="C550" s="36">
        <v>78155142</v>
      </c>
    </row>
    <row r="551" spans="1:3" x14ac:dyDescent="0.25">
      <c r="A551" s="36" t="s">
        <v>1751</v>
      </c>
      <c r="B551" s="36">
        <v>10</v>
      </c>
      <c r="C551" s="36">
        <v>78189959</v>
      </c>
    </row>
    <row r="552" spans="1:3" x14ac:dyDescent="0.25">
      <c r="A552" s="36" t="s">
        <v>1752</v>
      </c>
      <c r="B552" s="36">
        <v>10</v>
      </c>
      <c r="C552" s="36">
        <v>80066149</v>
      </c>
    </row>
    <row r="553" spans="1:3" x14ac:dyDescent="0.25">
      <c r="A553" s="36" t="s">
        <v>1753</v>
      </c>
      <c r="B553" s="36">
        <v>10</v>
      </c>
      <c r="C553" s="36">
        <v>91716028</v>
      </c>
    </row>
    <row r="554" spans="1:3" x14ac:dyDescent="0.25">
      <c r="A554" s="36" t="s">
        <v>1754</v>
      </c>
      <c r="B554" s="36">
        <v>10</v>
      </c>
      <c r="C554" s="36">
        <v>96799688</v>
      </c>
    </row>
    <row r="555" spans="1:3" x14ac:dyDescent="0.25">
      <c r="A555" s="36" t="s">
        <v>1755</v>
      </c>
      <c r="B555" s="36">
        <v>10</v>
      </c>
      <c r="C555" s="36">
        <v>103603162</v>
      </c>
    </row>
    <row r="556" spans="1:3" x14ac:dyDescent="0.25">
      <c r="A556" s="36" t="s">
        <v>1756</v>
      </c>
      <c r="B556" s="36">
        <v>10</v>
      </c>
      <c r="C556" s="36">
        <v>103747138</v>
      </c>
    </row>
    <row r="557" spans="1:3" x14ac:dyDescent="0.25">
      <c r="A557" s="36" t="s">
        <v>1757</v>
      </c>
      <c r="B557" s="36">
        <v>10</v>
      </c>
      <c r="C557" s="36">
        <v>127998826</v>
      </c>
    </row>
    <row r="558" spans="1:3" x14ac:dyDescent="0.25">
      <c r="A558" s="36" t="s">
        <v>1758</v>
      </c>
      <c r="B558" s="36">
        <v>10</v>
      </c>
      <c r="C558" s="36">
        <v>132270895</v>
      </c>
    </row>
    <row r="559" spans="1:3" x14ac:dyDescent="0.25">
      <c r="A559" s="36" t="s">
        <v>1759</v>
      </c>
      <c r="B559" s="36">
        <v>10</v>
      </c>
      <c r="C559" s="36">
        <v>132279008</v>
      </c>
    </row>
    <row r="560" spans="1:3" x14ac:dyDescent="0.25">
      <c r="A560" s="36" t="s">
        <v>1760</v>
      </c>
      <c r="B560" s="36">
        <v>10</v>
      </c>
      <c r="C560" s="36">
        <v>132374877</v>
      </c>
    </row>
    <row r="561" spans="1:3" x14ac:dyDescent="0.25">
      <c r="A561" s="36" t="s">
        <v>1761</v>
      </c>
      <c r="B561" s="36">
        <v>10</v>
      </c>
      <c r="C561" s="36">
        <v>132676283</v>
      </c>
    </row>
    <row r="562" spans="1:3" x14ac:dyDescent="0.25">
      <c r="A562" s="36" t="s">
        <v>1762</v>
      </c>
      <c r="B562" s="36">
        <v>10</v>
      </c>
      <c r="C562" s="36">
        <v>132677088</v>
      </c>
    </row>
    <row r="563" spans="1:3" x14ac:dyDescent="0.25">
      <c r="A563" s="36" t="s">
        <v>1763</v>
      </c>
      <c r="B563" s="36">
        <v>10</v>
      </c>
      <c r="C563" s="36">
        <v>132677376</v>
      </c>
    </row>
    <row r="564" spans="1:3" x14ac:dyDescent="0.25">
      <c r="A564" s="36" t="s">
        <v>1764</v>
      </c>
      <c r="B564" s="36">
        <v>10</v>
      </c>
      <c r="C564" s="36">
        <v>132677907</v>
      </c>
    </row>
    <row r="565" spans="1:3" x14ac:dyDescent="0.25">
      <c r="A565" s="36" t="s">
        <v>1765</v>
      </c>
      <c r="B565" s="36">
        <v>10</v>
      </c>
      <c r="C565" s="36">
        <v>133955901</v>
      </c>
    </row>
    <row r="566" spans="1:3" x14ac:dyDescent="0.25">
      <c r="A566" s="36" t="s">
        <v>1766</v>
      </c>
      <c r="B566" s="36">
        <v>10</v>
      </c>
      <c r="C566" s="36">
        <v>134114295</v>
      </c>
    </row>
    <row r="567" spans="1:3" x14ac:dyDescent="0.25">
      <c r="A567" s="36" t="s">
        <v>1767</v>
      </c>
      <c r="B567" s="36">
        <v>11</v>
      </c>
      <c r="C567" s="36">
        <v>3225964</v>
      </c>
    </row>
    <row r="568" spans="1:3" x14ac:dyDescent="0.25">
      <c r="A568" s="36" t="s">
        <v>1768</v>
      </c>
      <c r="B568" s="36">
        <v>11</v>
      </c>
      <c r="C568" s="36">
        <v>6324061</v>
      </c>
    </row>
    <row r="569" spans="1:3" x14ac:dyDescent="0.25">
      <c r="A569" s="36" t="s">
        <v>1769</v>
      </c>
      <c r="B569" s="36">
        <v>11</v>
      </c>
      <c r="C569" s="36">
        <v>19843968</v>
      </c>
    </row>
    <row r="570" spans="1:3" x14ac:dyDescent="0.25">
      <c r="A570" s="36" t="s">
        <v>1770</v>
      </c>
      <c r="B570" s="36">
        <v>11</v>
      </c>
      <c r="C570" s="36">
        <v>21274683</v>
      </c>
    </row>
    <row r="571" spans="1:3" x14ac:dyDescent="0.25">
      <c r="A571" s="36" t="s">
        <v>1771</v>
      </c>
      <c r="B571" s="36">
        <v>11</v>
      </c>
      <c r="C571" s="36">
        <v>35532452</v>
      </c>
    </row>
    <row r="572" spans="1:3" x14ac:dyDescent="0.25">
      <c r="A572" s="36" t="s">
        <v>1772</v>
      </c>
      <c r="B572" s="36">
        <v>11</v>
      </c>
      <c r="C572" s="36">
        <v>47179143</v>
      </c>
    </row>
    <row r="573" spans="1:3" x14ac:dyDescent="0.25">
      <c r="A573" s="36" t="s">
        <v>1773</v>
      </c>
      <c r="B573" s="36">
        <v>11</v>
      </c>
      <c r="C573" s="36">
        <v>47188592</v>
      </c>
    </row>
    <row r="574" spans="1:3" x14ac:dyDescent="0.25">
      <c r="A574" s="36" t="s">
        <v>1774</v>
      </c>
      <c r="B574" s="36">
        <v>11</v>
      </c>
      <c r="C574" s="36">
        <v>69549801</v>
      </c>
    </row>
    <row r="575" spans="1:3" x14ac:dyDescent="0.25">
      <c r="A575" s="36" t="s">
        <v>1775</v>
      </c>
      <c r="B575" s="36">
        <v>11</v>
      </c>
      <c r="C575" s="36">
        <v>69559418</v>
      </c>
    </row>
    <row r="576" spans="1:3" x14ac:dyDescent="0.25">
      <c r="A576" s="36" t="s">
        <v>1776</v>
      </c>
      <c r="B576" s="36">
        <v>11</v>
      </c>
      <c r="C576" s="36">
        <v>69566488</v>
      </c>
    </row>
    <row r="577" spans="1:3" x14ac:dyDescent="0.25">
      <c r="A577" s="36" t="s">
        <v>1777</v>
      </c>
      <c r="B577" s="36">
        <v>11</v>
      </c>
      <c r="C577" s="36">
        <v>69570033</v>
      </c>
    </row>
    <row r="578" spans="1:3" x14ac:dyDescent="0.25">
      <c r="A578" s="36" t="s">
        <v>1778</v>
      </c>
      <c r="B578" s="36">
        <v>11</v>
      </c>
      <c r="C578" s="36">
        <v>82401684</v>
      </c>
    </row>
    <row r="579" spans="1:3" x14ac:dyDescent="0.25">
      <c r="A579" s="36" t="s">
        <v>1779</v>
      </c>
      <c r="B579" s="36">
        <v>11</v>
      </c>
      <c r="C579" s="36">
        <v>91714466</v>
      </c>
    </row>
    <row r="580" spans="1:3" x14ac:dyDescent="0.25">
      <c r="A580" s="36" t="s">
        <v>1780</v>
      </c>
      <c r="B580" s="36">
        <v>11</v>
      </c>
      <c r="C580" s="36">
        <v>99455061</v>
      </c>
    </row>
    <row r="581" spans="1:3" x14ac:dyDescent="0.25">
      <c r="A581" s="36" t="s">
        <v>1781</v>
      </c>
      <c r="B581" s="36">
        <v>11</v>
      </c>
      <c r="C581" s="36">
        <v>101539408</v>
      </c>
    </row>
    <row r="582" spans="1:3" x14ac:dyDescent="0.25">
      <c r="A582" s="36" t="s">
        <v>1782</v>
      </c>
      <c r="B582" s="36">
        <v>11</v>
      </c>
      <c r="C582" s="36">
        <v>106679767</v>
      </c>
    </row>
    <row r="583" spans="1:3" x14ac:dyDescent="0.25">
      <c r="A583" s="36" t="s">
        <v>1783</v>
      </c>
      <c r="B583" s="36">
        <v>11</v>
      </c>
      <c r="C583" s="36">
        <v>117776648</v>
      </c>
    </row>
    <row r="584" spans="1:3" x14ac:dyDescent="0.25">
      <c r="A584" s="36" t="s">
        <v>1784</v>
      </c>
      <c r="B584" s="36">
        <v>11</v>
      </c>
      <c r="C584" s="36">
        <v>118481431</v>
      </c>
    </row>
    <row r="585" spans="1:3" x14ac:dyDescent="0.25">
      <c r="A585" s="36" t="s">
        <v>1785</v>
      </c>
      <c r="B585" s="36">
        <v>11</v>
      </c>
      <c r="C585" s="36">
        <v>120614787</v>
      </c>
    </row>
    <row r="586" spans="1:3" x14ac:dyDescent="0.25">
      <c r="A586" s="36" t="s">
        <v>1786</v>
      </c>
      <c r="B586" s="36">
        <v>11</v>
      </c>
      <c r="C586" s="36">
        <v>121446548</v>
      </c>
    </row>
    <row r="587" spans="1:3" x14ac:dyDescent="0.25">
      <c r="A587" s="36" t="s">
        <v>1787</v>
      </c>
      <c r="B587" s="36">
        <v>11</v>
      </c>
      <c r="C587" s="36">
        <v>121450221</v>
      </c>
    </row>
    <row r="588" spans="1:3" x14ac:dyDescent="0.25">
      <c r="A588" s="36" t="s">
        <v>1788</v>
      </c>
      <c r="B588" s="36">
        <v>11</v>
      </c>
      <c r="C588" s="36">
        <v>134736358</v>
      </c>
    </row>
    <row r="589" spans="1:3" x14ac:dyDescent="0.25">
      <c r="A589" s="36" t="s">
        <v>1789</v>
      </c>
      <c r="B589" s="36">
        <v>12</v>
      </c>
      <c r="C589" s="36">
        <v>15220406</v>
      </c>
    </row>
    <row r="590" spans="1:3" x14ac:dyDescent="0.25">
      <c r="A590" s="36" t="s">
        <v>1790</v>
      </c>
      <c r="B590" s="36">
        <v>12</v>
      </c>
      <c r="C590" s="36">
        <v>15233065</v>
      </c>
    </row>
    <row r="591" spans="1:3" x14ac:dyDescent="0.25">
      <c r="A591" s="36" t="s">
        <v>1791</v>
      </c>
      <c r="B591" s="36">
        <v>12</v>
      </c>
      <c r="C591" s="36">
        <v>15233495</v>
      </c>
    </row>
    <row r="592" spans="1:3" x14ac:dyDescent="0.25">
      <c r="A592" s="36" t="s">
        <v>1792</v>
      </c>
      <c r="B592" s="36">
        <v>12</v>
      </c>
      <c r="C592" s="36">
        <v>15659500</v>
      </c>
    </row>
    <row r="593" spans="1:3" x14ac:dyDescent="0.25">
      <c r="A593" s="36" t="s">
        <v>1793</v>
      </c>
      <c r="B593" s="36">
        <v>12</v>
      </c>
      <c r="C593" s="36">
        <v>15666517</v>
      </c>
    </row>
    <row r="594" spans="1:3" x14ac:dyDescent="0.25">
      <c r="A594" s="36" t="s">
        <v>1794</v>
      </c>
      <c r="B594" s="36">
        <v>12</v>
      </c>
      <c r="C594" s="36">
        <v>21510541</v>
      </c>
    </row>
    <row r="595" spans="1:3" x14ac:dyDescent="0.25">
      <c r="A595" s="36" t="s">
        <v>1795</v>
      </c>
      <c r="B595" s="36">
        <v>12</v>
      </c>
      <c r="C595" s="36">
        <v>25024151</v>
      </c>
    </row>
    <row r="596" spans="1:3" x14ac:dyDescent="0.25">
      <c r="A596" s="36" t="s">
        <v>1796</v>
      </c>
      <c r="B596" s="36">
        <v>12</v>
      </c>
      <c r="C596" s="36">
        <v>30015289</v>
      </c>
    </row>
    <row r="597" spans="1:3" x14ac:dyDescent="0.25">
      <c r="A597" s="36" t="s">
        <v>1797</v>
      </c>
      <c r="B597" s="36">
        <v>12</v>
      </c>
      <c r="C597" s="36">
        <v>32438757</v>
      </c>
    </row>
    <row r="598" spans="1:3" x14ac:dyDescent="0.25">
      <c r="A598" s="36" t="s">
        <v>1798</v>
      </c>
      <c r="B598" s="36">
        <v>12</v>
      </c>
      <c r="C598" s="36">
        <v>57569478</v>
      </c>
    </row>
    <row r="599" spans="1:3" x14ac:dyDescent="0.25">
      <c r="A599" s="36" t="s">
        <v>1799</v>
      </c>
      <c r="B599" s="36">
        <v>12</v>
      </c>
      <c r="C599" s="36">
        <v>60676912</v>
      </c>
    </row>
    <row r="600" spans="1:3" x14ac:dyDescent="0.25">
      <c r="A600" s="36" t="s">
        <v>1800</v>
      </c>
      <c r="B600" s="36">
        <v>12</v>
      </c>
      <c r="C600" s="36">
        <v>62701966</v>
      </c>
    </row>
    <row r="601" spans="1:3" x14ac:dyDescent="0.25">
      <c r="A601" s="36" t="s">
        <v>1801</v>
      </c>
      <c r="B601" s="36">
        <v>12</v>
      </c>
      <c r="C601" s="36">
        <v>69750839</v>
      </c>
    </row>
    <row r="602" spans="1:3" x14ac:dyDescent="0.25">
      <c r="A602" s="36" t="s">
        <v>1802</v>
      </c>
      <c r="B602" s="36">
        <v>12</v>
      </c>
      <c r="C602" s="36">
        <v>75656510</v>
      </c>
    </row>
    <row r="603" spans="1:3" x14ac:dyDescent="0.25">
      <c r="A603" s="36" t="s">
        <v>1803</v>
      </c>
      <c r="B603" s="36">
        <v>12</v>
      </c>
      <c r="C603" s="36">
        <v>96109803</v>
      </c>
    </row>
    <row r="604" spans="1:3" x14ac:dyDescent="0.25">
      <c r="A604" s="36" t="s">
        <v>1804</v>
      </c>
      <c r="B604" s="36">
        <v>12</v>
      </c>
      <c r="C604" s="36">
        <v>96116953</v>
      </c>
    </row>
    <row r="605" spans="1:3" x14ac:dyDescent="0.25">
      <c r="A605" s="36" t="s">
        <v>1805</v>
      </c>
      <c r="B605" s="36">
        <v>12</v>
      </c>
      <c r="C605" s="36">
        <v>96120071</v>
      </c>
    </row>
    <row r="606" spans="1:3" x14ac:dyDescent="0.25">
      <c r="A606" s="36" t="s">
        <v>1806</v>
      </c>
      <c r="B606" s="36">
        <v>12</v>
      </c>
      <c r="C606" s="36">
        <v>96123609</v>
      </c>
    </row>
    <row r="607" spans="1:3" x14ac:dyDescent="0.25">
      <c r="A607" s="36" t="s">
        <v>1807</v>
      </c>
      <c r="B607" s="36">
        <v>12</v>
      </c>
      <c r="C607" s="36">
        <v>96130713</v>
      </c>
    </row>
    <row r="608" spans="1:3" x14ac:dyDescent="0.25">
      <c r="A608" s="36" t="s">
        <v>1808</v>
      </c>
      <c r="B608" s="36">
        <v>12</v>
      </c>
      <c r="C608" s="36">
        <v>97729032</v>
      </c>
    </row>
    <row r="609" spans="1:3" x14ac:dyDescent="0.25">
      <c r="A609" s="36" t="s">
        <v>1809</v>
      </c>
      <c r="B609" s="36">
        <v>12</v>
      </c>
      <c r="C609" s="36">
        <v>106665078</v>
      </c>
    </row>
    <row r="610" spans="1:3" x14ac:dyDescent="0.25">
      <c r="A610" s="36" t="s">
        <v>1810</v>
      </c>
      <c r="B610" s="36">
        <v>12</v>
      </c>
      <c r="C610" s="36">
        <v>113046855</v>
      </c>
    </row>
    <row r="611" spans="1:3" x14ac:dyDescent="0.25">
      <c r="A611" s="36" t="s">
        <v>1811</v>
      </c>
      <c r="B611" s="36">
        <v>12</v>
      </c>
      <c r="C611" s="36">
        <v>118181289</v>
      </c>
    </row>
    <row r="612" spans="1:3" x14ac:dyDescent="0.25">
      <c r="A612" s="36" t="s">
        <v>1812</v>
      </c>
      <c r="B612" s="36">
        <v>13</v>
      </c>
      <c r="C612" s="36">
        <v>20847138</v>
      </c>
    </row>
    <row r="613" spans="1:3" x14ac:dyDescent="0.25">
      <c r="A613" s="36" t="s">
        <v>1813</v>
      </c>
      <c r="B613" s="36">
        <v>13</v>
      </c>
      <c r="C613" s="36">
        <v>22523977</v>
      </c>
    </row>
    <row r="614" spans="1:3" x14ac:dyDescent="0.25">
      <c r="A614" s="36" t="s">
        <v>1814</v>
      </c>
      <c r="B614" s="36">
        <v>13</v>
      </c>
      <c r="C614" s="36">
        <v>22525954</v>
      </c>
    </row>
    <row r="615" spans="1:3" x14ac:dyDescent="0.25">
      <c r="A615" s="36" t="s">
        <v>1815</v>
      </c>
      <c r="B615" s="36">
        <v>13</v>
      </c>
      <c r="C615" s="36">
        <v>22788665</v>
      </c>
    </row>
    <row r="616" spans="1:3" x14ac:dyDescent="0.25">
      <c r="A616" s="36" t="s">
        <v>1816</v>
      </c>
      <c r="B616" s="36">
        <v>13</v>
      </c>
      <c r="C616" s="36">
        <v>24030514</v>
      </c>
    </row>
    <row r="617" spans="1:3" x14ac:dyDescent="0.25">
      <c r="A617" s="36" t="s">
        <v>1817</v>
      </c>
      <c r="B617" s="36">
        <v>13</v>
      </c>
      <c r="C617" s="36">
        <v>36318869</v>
      </c>
    </row>
    <row r="618" spans="1:3" x14ac:dyDescent="0.25">
      <c r="A618" s="36" t="s">
        <v>1818</v>
      </c>
      <c r="B618" s="36">
        <v>13</v>
      </c>
      <c r="C618" s="36">
        <v>38474387</v>
      </c>
    </row>
    <row r="619" spans="1:3" x14ac:dyDescent="0.25">
      <c r="A619" s="36" t="s">
        <v>1819</v>
      </c>
      <c r="B619" s="36">
        <v>13</v>
      </c>
      <c r="C619" s="36">
        <v>47109885</v>
      </c>
    </row>
    <row r="620" spans="1:3" x14ac:dyDescent="0.25">
      <c r="A620" s="36" t="s">
        <v>1820</v>
      </c>
      <c r="B620" s="36">
        <v>13</v>
      </c>
      <c r="C620" s="36">
        <v>47118711</v>
      </c>
    </row>
    <row r="621" spans="1:3" x14ac:dyDescent="0.25">
      <c r="A621" s="36" t="s">
        <v>1821</v>
      </c>
      <c r="B621" s="36">
        <v>13</v>
      </c>
      <c r="C621" s="36">
        <v>87227991</v>
      </c>
    </row>
    <row r="622" spans="1:3" x14ac:dyDescent="0.25">
      <c r="A622" s="36" t="s">
        <v>1822</v>
      </c>
      <c r="B622" s="36">
        <v>13</v>
      </c>
      <c r="C622" s="36">
        <v>91015462</v>
      </c>
    </row>
    <row r="623" spans="1:3" x14ac:dyDescent="0.25">
      <c r="A623" s="36" t="s">
        <v>1823</v>
      </c>
      <c r="B623" s="36">
        <v>13</v>
      </c>
      <c r="C623" s="36">
        <v>91020626</v>
      </c>
    </row>
    <row r="624" spans="1:3" x14ac:dyDescent="0.25">
      <c r="A624" s="36" t="s">
        <v>1824</v>
      </c>
      <c r="B624" s="36">
        <v>13</v>
      </c>
      <c r="C624" s="36">
        <v>96032939</v>
      </c>
    </row>
    <row r="625" spans="1:3" x14ac:dyDescent="0.25">
      <c r="A625" s="36" t="s">
        <v>1825</v>
      </c>
      <c r="B625" s="36">
        <v>13</v>
      </c>
      <c r="C625" s="36">
        <v>97764447</v>
      </c>
    </row>
    <row r="626" spans="1:3" x14ac:dyDescent="0.25">
      <c r="A626" s="36" t="s">
        <v>1826</v>
      </c>
      <c r="B626" s="36">
        <v>13</v>
      </c>
      <c r="C626" s="36">
        <v>97798733</v>
      </c>
    </row>
    <row r="627" spans="1:3" x14ac:dyDescent="0.25">
      <c r="A627" s="36" t="s">
        <v>1827</v>
      </c>
      <c r="B627" s="36">
        <v>13</v>
      </c>
      <c r="C627" s="36">
        <v>97805817</v>
      </c>
    </row>
    <row r="628" spans="1:3" x14ac:dyDescent="0.25">
      <c r="A628" s="36" t="s">
        <v>1828</v>
      </c>
      <c r="B628" s="36">
        <v>14</v>
      </c>
      <c r="C628" s="36">
        <v>22032003</v>
      </c>
    </row>
    <row r="629" spans="1:3" x14ac:dyDescent="0.25">
      <c r="A629" s="36" t="s">
        <v>1829</v>
      </c>
      <c r="B629" s="36">
        <v>14</v>
      </c>
      <c r="C629" s="36">
        <v>33530555</v>
      </c>
    </row>
    <row r="630" spans="1:3" x14ac:dyDescent="0.25">
      <c r="A630" s="36" t="s">
        <v>1830</v>
      </c>
      <c r="B630" s="36">
        <v>14</v>
      </c>
      <c r="C630" s="36">
        <v>40110065</v>
      </c>
    </row>
    <row r="631" spans="1:3" x14ac:dyDescent="0.25">
      <c r="A631" s="36" t="s">
        <v>1831</v>
      </c>
      <c r="B631" s="36">
        <v>14</v>
      </c>
      <c r="C631" s="36">
        <v>40183285</v>
      </c>
    </row>
    <row r="632" spans="1:3" x14ac:dyDescent="0.25">
      <c r="A632" s="36" t="s">
        <v>1832</v>
      </c>
      <c r="B632" s="36">
        <v>14</v>
      </c>
      <c r="C632" s="36">
        <v>68912686</v>
      </c>
    </row>
    <row r="633" spans="1:3" x14ac:dyDescent="0.25">
      <c r="A633" s="36" t="s">
        <v>1833</v>
      </c>
      <c r="B633" s="36">
        <v>14</v>
      </c>
      <c r="C633" s="36">
        <v>98230632</v>
      </c>
    </row>
    <row r="634" spans="1:3" x14ac:dyDescent="0.25">
      <c r="A634" s="36" t="s">
        <v>1834</v>
      </c>
      <c r="B634" s="36">
        <v>14</v>
      </c>
      <c r="C634" s="36">
        <v>98237766</v>
      </c>
    </row>
    <row r="635" spans="1:3" x14ac:dyDescent="0.25">
      <c r="A635" s="36" t="s">
        <v>1835</v>
      </c>
      <c r="B635" s="36">
        <v>14</v>
      </c>
      <c r="C635" s="36">
        <v>98247629</v>
      </c>
    </row>
    <row r="636" spans="1:3" x14ac:dyDescent="0.25">
      <c r="A636" s="36" t="s">
        <v>1836</v>
      </c>
      <c r="B636" s="36">
        <v>14</v>
      </c>
      <c r="C636" s="36">
        <v>98249964</v>
      </c>
    </row>
    <row r="637" spans="1:3" x14ac:dyDescent="0.25">
      <c r="A637" s="36" t="s">
        <v>1837</v>
      </c>
      <c r="B637" s="36">
        <v>14</v>
      </c>
      <c r="C637" s="36">
        <v>103878882</v>
      </c>
    </row>
    <row r="638" spans="1:3" x14ac:dyDescent="0.25">
      <c r="A638" s="36" t="s">
        <v>1838</v>
      </c>
      <c r="B638" s="36">
        <v>15</v>
      </c>
      <c r="C638" s="36">
        <v>22784095</v>
      </c>
    </row>
    <row r="639" spans="1:3" x14ac:dyDescent="0.25">
      <c r="A639" s="36" t="s">
        <v>1839</v>
      </c>
      <c r="B639" s="36">
        <v>15</v>
      </c>
      <c r="C639" s="36">
        <v>25844124</v>
      </c>
    </row>
    <row r="640" spans="1:3" x14ac:dyDescent="0.25">
      <c r="A640" s="36" t="s">
        <v>1840</v>
      </c>
      <c r="B640" s="36">
        <v>15</v>
      </c>
      <c r="C640" s="36">
        <v>25926179</v>
      </c>
    </row>
    <row r="641" spans="1:3" x14ac:dyDescent="0.25">
      <c r="A641" s="36" t="s">
        <v>1841</v>
      </c>
      <c r="B641" s="36">
        <v>15</v>
      </c>
      <c r="C641" s="36">
        <v>25946781</v>
      </c>
    </row>
    <row r="642" spans="1:3" x14ac:dyDescent="0.25">
      <c r="A642" s="36" t="s">
        <v>1842</v>
      </c>
      <c r="B642" s="36">
        <v>15</v>
      </c>
      <c r="C642" s="36">
        <v>29339499</v>
      </c>
    </row>
    <row r="643" spans="1:3" x14ac:dyDescent="0.25">
      <c r="A643" s="36" t="s">
        <v>1843</v>
      </c>
      <c r="B643" s="36">
        <v>15</v>
      </c>
      <c r="C643" s="36">
        <v>29339947</v>
      </c>
    </row>
    <row r="644" spans="1:3" x14ac:dyDescent="0.25">
      <c r="A644" s="36" t="s">
        <v>1844</v>
      </c>
      <c r="B644" s="36">
        <v>15</v>
      </c>
      <c r="C644" s="36">
        <v>33880432</v>
      </c>
    </row>
    <row r="645" spans="1:3" x14ac:dyDescent="0.25">
      <c r="A645" s="36" t="s">
        <v>1845</v>
      </c>
      <c r="B645" s="36">
        <v>15</v>
      </c>
      <c r="C645" s="36">
        <v>33880493</v>
      </c>
    </row>
    <row r="646" spans="1:3" x14ac:dyDescent="0.25">
      <c r="A646" s="36" t="s">
        <v>1846</v>
      </c>
      <c r="B646" s="36">
        <v>15</v>
      </c>
      <c r="C646" s="36">
        <v>33985818</v>
      </c>
    </row>
    <row r="647" spans="1:3" x14ac:dyDescent="0.25">
      <c r="A647" s="36" t="s">
        <v>1847</v>
      </c>
      <c r="B647" s="36">
        <v>15</v>
      </c>
      <c r="C647" s="36">
        <v>34006652</v>
      </c>
    </row>
    <row r="648" spans="1:3" x14ac:dyDescent="0.25">
      <c r="A648" s="36" t="s">
        <v>1848</v>
      </c>
      <c r="B648" s="36">
        <v>15</v>
      </c>
      <c r="C648" s="36">
        <v>34008989</v>
      </c>
    </row>
    <row r="649" spans="1:3" x14ac:dyDescent="0.25">
      <c r="A649" s="36" t="s">
        <v>1849</v>
      </c>
      <c r="B649" s="36">
        <v>15</v>
      </c>
      <c r="C649" s="36">
        <v>34021963</v>
      </c>
    </row>
    <row r="650" spans="1:3" x14ac:dyDescent="0.25">
      <c r="A650" s="36" t="s">
        <v>1850</v>
      </c>
      <c r="B650" s="36">
        <v>15</v>
      </c>
      <c r="C650" s="36">
        <v>34022225</v>
      </c>
    </row>
    <row r="651" spans="1:3" x14ac:dyDescent="0.25">
      <c r="A651" s="36" t="s">
        <v>1851</v>
      </c>
      <c r="B651" s="36">
        <v>15</v>
      </c>
      <c r="C651" s="36">
        <v>34027993</v>
      </c>
    </row>
    <row r="652" spans="1:3" x14ac:dyDescent="0.25">
      <c r="A652" s="36" t="s">
        <v>1852</v>
      </c>
      <c r="B652" s="36">
        <v>15</v>
      </c>
      <c r="C652" s="36">
        <v>40528155</v>
      </c>
    </row>
    <row r="653" spans="1:3" x14ac:dyDescent="0.25">
      <c r="A653" s="36" t="s">
        <v>1853</v>
      </c>
      <c r="B653" s="36">
        <v>15</v>
      </c>
      <c r="C653" s="36">
        <v>42758738</v>
      </c>
    </row>
    <row r="654" spans="1:3" x14ac:dyDescent="0.25">
      <c r="A654" s="36" t="s">
        <v>1854</v>
      </c>
      <c r="B654" s="36">
        <v>15</v>
      </c>
      <c r="C654" s="36">
        <v>42765624</v>
      </c>
    </row>
    <row r="655" spans="1:3" x14ac:dyDescent="0.25">
      <c r="A655" s="36" t="s">
        <v>1855</v>
      </c>
      <c r="B655" s="36">
        <v>15</v>
      </c>
      <c r="C655" s="36">
        <v>42785137</v>
      </c>
    </row>
    <row r="656" spans="1:3" x14ac:dyDescent="0.25">
      <c r="A656" s="36" t="s">
        <v>1856</v>
      </c>
      <c r="B656" s="36">
        <v>15</v>
      </c>
      <c r="C656" s="36">
        <v>42786160</v>
      </c>
    </row>
    <row r="657" spans="1:3" x14ac:dyDescent="0.25">
      <c r="A657" s="36" t="s">
        <v>1857</v>
      </c>
      <c r="B657" s="36">
        <v>15</v>
      </c>
      <c r="C657" s="36">
        <v>42788107</v>
      </c>
    </row>
    <row r="658" spans="1:3" x14ac:dyDescent="0.25">
      <c r="A658" s="36" t="s">
        <v>1858</v>
      </c>
      <c r="B658" s="36">
        <v>15</v>
      </c>
      <c r="C658" s="36">
        <v>42800767</v>
      </c>
    </row>
    <row r="659" spans="1:3" x14ac:dyDescent="0.25">
      <c r="A659" s="36" t="s">
        <v>1859</v>
      </c>
      <c r="B659" s="36">
        <v>15</v>
      </c>
      <c r="C659" s="36">
        <v>42820589</v>
      </c>
    </row>
    <row r="660" spans="1:3" x14ac:dyDescent="0.25">
      <c r="A660" s="36" t="s">
        <v>1860</v>
      </c>
      <c r="B660" s="36">
        <v>15</v>
      </c>
      <c r="C660" s="36">
        <v>42822289</v>
      </c>
    </row>
    <row r="661" spans="1:3" x14ac:dyDescent="0.25">
      <c r="A661" s="36" t="s">
        <v>1861</v>
      </c>
      <c r="B661" s="36">
        <v>15</v>
      </c>
      <c r="C661" s="36">
        <v>42832534</v>
      </c>
    </row>
    <row r="662" spans="1:3" x14ac:dyDescent="0.25">
      <c r="A662" s="36" t="s">
        <v>1862</v>
      </c>
      <c r="B662" s="36">
        <v>15</v>
      </c>
      <c r="C662" s="36">
        <v>42844788</v>
      </c>
    </row>
    <row r="663" spans="1:3" x14ac:dyDescent="0.25">
      <c r="A663" s="36" t="s">
        <v>1863</v>
      </c>
      <c r="B663" s="36">
        <v>15</v>
      </c>
      <c r="C663" s="36">
        <v>42846553</v>
      </c>
    </row>
    <row r="664" spans="1:3" x14ac:dyDescent="0.25">
      <c r="A664" s="36" t="s">
        <v>1864</v>
      </c>
      <c r="B664" s="36">
        <v>15</v>
      </c>
      <c r="C664" s="36">
        <v>42859235</v>
      </c>
    </row>
    <row r="665" spans="1:3" x14ac:dyDescent="0.25">
      <c r="A665" s="36" t="s">
        <v>1865</v>
      </c>
      <c r="B665" s="36">
        <v>15</v>
      </c>
      <c r="C665" s="36">
        <v>45801035</v>
      </c>
    </row>
    <row r="666" spans="1:3" x14ac:dyDescent="0.25">
      <c r="A666" s="36" t="s">
        <v>1866</v>
      </c>
      <c r="B666" s="36">
        <v>15</v>
      </c>
      <c r="C666" s="36">
        <v>47921514</v>
      </c>
    </row>
    <row r="667" spans="1:3" x14ac:dyDescent="0.25">
      <c r="A667" s="36" t="s">
        <v>1867</v>
      </c>
      <c r="B667" s="36">
        <v>15</v>
      </c>
      <c r="C667" s="36">
        <v>47944152</v>
      </c>
    </row>
    <row r="668" spans="1:3" x14ac:dyDescent="0.25">
      <c r="A668" s="36" t="s">
        <v>1868</v>
      </c>
      <c r="B668" s="36">
        <v>15</v>
      </c>
      <c r="C668" s="36">
        <v>47944827</v>
      </c>
    </row>
    <row r="669" spans="1:3" x14ac:dyDescent="0.25">
      <c r="A669" s="36" t="s">
        <v>1869</v>
      </c>
      <c r="B669" s="36">
        <v>15</v>
      </c>
      <c r="C669" s="36">
        <v>51617708</v>
      </c>
    </row>
    <row r="670" spans="1:3" x14ac:dyDescent="0.25">
      <c r="A670" s="36" t="s">
        <v>1870</v>
      </c>
      <c r="B670" s="36">
        <v>15</v>
      </c>
      <c r="C670" s="36">
        <v>51644775</v>
      </c>
    </row>
    <row r="671" spans="1:3" x14ac:dyDescent="0.25">
      <c r="A671" s="36" t="s">
        <v>1871</v>
      </c>
      <c r="B671" s="36">
        <v>15</v>
      </c>
      <c r="C671" s="36">
        <v>69776684</v>
      </c>
    </row>
    <row r="672" spans="1:3" x14ac:dyDescent="0.25">
      <c r="A672" s="36" t="s">
        <v>1872</v>
      </c>
      <c r="B672" s="36">
        <v>15</v>
      </c>
      <c r="C672" s="36">
        <v>69778446</v>
      </c>
    </row>
    <row r="673" spans="1:3" x14ac:dyDescent="0.25">
      <c r="A673" s="36" t="s">
        <v>1873</v>
      </c>
      <c r="B673" s="36">
        <v>15</v>
      </c>
      <c r="C673" s="36">
        <v>69778982</v>
      </c>
    </row>
    <row r="674" spans="1:3" x14ac:dyDescent="0.25">
      <c r="A674" s="36" t="s">
        <v>1874</v>
      </c>
      <c r="B674" s="36">
        <v>15</v>
      </c>
      <c r="C674" s="36">
        <v>69781764</v>
      </c>
    </row>
    <row r="675" spans="1:3" x14ac:dyDescent="0.25">
      <c r="A675" s="36" t="s">
        <v>1875</v>
      </c>
      <c r="B675" s="36">
        <v>15</v>
      </c>
      <c r="C675" s="36">
        <v>69782205</v>
      </c>
    </row>
    <row r="676" spans="1:3" x14ac:dyDescent="0.25">
      <c r="A676" s="36" t="s">
        <v>1876</v>
      </c>
      <c r="B676" s="36">
        <v>15</v>
      </c>
      <c r="C676" s="36">
        <v>69790976</v>
      </c>
    </row>
    <row r="677" spans="1:3" x14ac:dyDescent="0.25">
      <c r="A677" s="36" t="s">
        <v>1877</v>
      </c>
      <c r="B677" s="36">
        <v>15</v>
      </c>
      <c r="C677" s="36">
        <v>69793953</v>
      </c>
    </row>
    <row r="678" spans="1:3" x14ac:dyDescent="0.25">
      <c r="A678" s="36" t="s">
        <v>1878</v>
      </c>
      <c r="B678" s="36">
        <v>15</v>
      </c>
      <c r="C678" s="36">
        <v>69808890</v>
      </c>
    </row>
    <row r="679" spans="1:3" x14ac:dyDescent="0.25">
      <c r="A679" s="36" t="s">
        <v>1879</v>
      </c>
      <c r="B679" s="36">
        <v>15</v>
      </c>
      <c r="C679" s="36">
        <v>69822411</v>
      </c>
    </row>
    <row r="680" spans="1:3" x14ac:dyDescent="0.25">
      <c r="A680" s="36" t="s">
        <v>1880</v>
      </c>
      <c r="B680" s="36">
        <v>15</v>
      </c>
      <c r="C680" s="36">
        <v>69830008</v>
      </c>
    </row>
    <row r="681" spans="1:3" x14ac:dyDescent="0.25">
      <c r="A681" s="36" t="s">
        <v>1881</v>
      </c>
      <c r="B681" s="36">
        <v>15</v>
      </c>
      <c r="C681" s="36">
        <v>69830696</v>
      </c>
    </row>
    <row r="682" spans="1:3" x14ac:dyDescent="0.25">
      <c r="A682" s="36" t="s">
        <v>1882</v>
      </c>
      <c r="B682" s="36">
        <v>15</v>
      </c>
      <c r="C682" s="36">
        <v>69858562</v>
      </c>
    </row>
    <row r="683" spans="1:3" x14ac:dyDescent="0.25">
      <c r="A683" s="36" t="s">
        <v>1883</v>
      </c>
      <c r="B683" s="36">
        <v>15</v>
      </c>
      <c r="C683" s="36">
        <v>80861365</v>
      </c>
    </row>
    <row r="684" spans="1:3" x14ac:dyDescent="0.25">
      <c r="A684" s="36" t="s">
        <v>1884</v>
      </c>
      <c r="B684" s="36">
        <v>15</v>
      </c>
      <c r="C684" s="36">
        <v>87701586</v>
      </c>
    </row>
    <row r="685" spans="1:3" x14ac:dyDescent="0.25">
      <c r="A685" s="36" t="s">
        <v>1885</v>
      </c>
      <c r="B685" s="36">
        <v>15</v>
      </c>
      <c r="C685" s="36">
        <v>96014096</v>
      </c>
    </row>
    <row r="686" spans="1:3" x14ac:dyDescent="0.25">
      <c r="A686" s="36" t="s">
        <v>1886</v>
      </c>
      <c r="B686" s="36">
        <v>15</v>
      </c>
      <c r="C686" s="36">
        <v>96015083</v>
      </c>
    </row>
    <row r="687" spans="1:3" x14ac:dyDescent="0.25">
      <c r="A687" s="36" t="s">
        <v>1887</v>
      </c>
      <c r="B687" s="36">
        <v>15</v>
      </c>
      <c r="C687" s="36">
        <v>96024055</v>
      </c>
    </row>
    <row r="688" spans="1:3" x14ac:dyDescent="0.25">
      <c r="A688" s="36" t="s">
        <v>1888</v>
      </c>
      <c r="B688" s="36">
        <v>15</v>
      </c>
      <c r="C688" s="36">
        <v>98678205</v>
      </c>
    </row>
    <row r="689" spans="1:3" x14ac:dyDescent="0.25">
      <c r="A689" s="36" t="s">
        <v>1889</v>
      </c>
      <c r="B689" s="36">
        <v>15</v>
      </c>
      <c r="C689" s="36">
        <v>99458481</v>
      </c>
    </row>
    <row r="690" spans="1:3" x14ac:dyDescent="0.25">
      <c r="A690" s="36" t="s">
        <v>1890</v>
      </c>
      <c r="B690" s="36">
        <v>15</v>
      </c>
      <c r="C690" s="36">
        <v>99460862</v>
      </c>
    </row>
    <row r="691" spans="1:3" x14ac:dyDescent="0.25">
      <c r="A691" s="36" t="s">
        <v>1891</v>
      </c>
      <c r="B691" s="36">
        <v>15</v>
      </c>
      <c r="C691" s="36">
        <v>100375873</v>
      </c>
    </row>
    <row r="692" spans="1:3" x14ac:dyDescent="0.25">
      <c r="A692" s="36" t="s">
        <v>1892</v>
      </c>
      <c r="B692" s="36">
        <v>16</v>
      </c>
      <c r="C692" s="36">
        <v>7454984</v>
      </c>
    </row>
    <row r="693" spans="1:3" x14ac:dyDescent="0.25">
      <c r="A693" s="36" t="s">
        <v>1893</v>
      </c>
      <c r="B693" s="36">
        <v>16</v>
      </c>
      <c r="C693" s="36">
        <v>10814546</v>
      </c>
    </row>
    <row r="694" spans="1:3" x14ac:dyDescent="0.25">
      <c r="A694" s="36" t="s">
        <v>1894</v>
      </c>
      <c r="B694" s="36">
        <v>16</v>
      </c>
      <c r="C694" s="36">
        <v>11374866</v>
      </c>
    </row>
    <row r="695" spans="1:3" x14ac:dyDescent="0.25">
      <c r="A695" s="36" t="s">
        <v>1895</v>
      </c>
      <c r="B695" s="36">
        <v>16</v>
      </c>
      <c r="C695" s="36">
        <v>11376029</v>
      </c>
    </row>
    <row r="696" spans="1:3" x14ac:dyDescent="0.25">
      <c r="A696" s="36" t="s">
        <v>1896</v>
      </c>
      <c r="B696" s="36">
        <v>16</v>
      </c>
      <c r="C696" s="36">
        <v>11387164</v>
      </c>
    </row>
    <row r="697" spans="1:3" x14ac:dyDescent="0.25">
      <c r="A697" s="36" t="s">
        <v>1897</v>
      </c>
      <c r="B697" s="36">
        <v>16</v>
      </c>
      <c r="C697" s="36">
        <v>11419378</v>
      </c>
    </row>
    <row r="698" spans="1:3" x14ac:dyDescent="0.25">
      <c r="A698" s="36" t="s">
        <v>1898</v>
      </c>
      <c r="B698" s="36">
        <v>16</v>
      </c>
      <c r="C698" s="36">
        <v>11422245</v>
      </c>
    </row>
    <row r="699" spans="1:3" x14ac:dyDescent="0.25">
      <c r="A699" s="36" t="s">
        <v>1899</v>
      </c>
      <c r="B699" s="36">
        <v>16</v>
      </c>
      <c r="C699" s="36">
        <v>11435855</v>
      </c>
    </row>
    <row r="700" spans="1:3" x14ac:dyDescent="0.25">
      <c r="A700" s="36" t="s">
        <v>1900</v>
      </c>
      <c r="B700" s="36">
        <v>16</v>
      </c>
      <c r="C700" s="36">
        <v>25040158</v>
      </c>
    </row>
    <row r="701" spans="1:3" x14ac:dyDescent="0.25">
      <c r="A701" s="36" t="s">
        <v>1901</v>
      </c>
      <c r="B701" s="36">
        <v>16</v>
      </c>
      <c r="C701" s="36">
        <v>25043569</v>
      </c>
    </row>
    <row r="702" spans="1:3" x14ac:dyDescent="0.25">
      <c r="A702" s="36" t="s">
        <v>1902</v>
      </c>
      <c r="B702" s="36">
        <v>16</v>
      </c>
      <c r="C702" s="36">
        <v>26962996</v>
      </c>
    </row>
    <row r="703" spans="1:3" x14ac:dyDescent="0.25">
      <c r="A703" s="36" t="s">
        <v>1903</v>
      </c>
      <c r="B703" s="36">
        <v>16</v>
      </c>
      <c r="C703" s="36">
        <v>50626195</v>
      </c>
    </row>
    <row r="704" spans="1:3" x14ac:dyDescent="0.25">
      <c r="A704" s="36" t="s">
        <v>1904</v>
      </c>
      <c r="B704" s="36">
        <v>16</v>
      </c>
      <c r="C704" s="36">
        <v>52919566</v>
      </c>
    </row>
    <row r="705" spans="1:3" x14ac:dyDescent="0.25">
      <c r="A705" s="36" t="s">
        <v>1905</v>
      </c>
      <c r="B705" s="36">
        <v>16</v>
      </c>
      <c r="C705" s="36">
        <v>53119733</v>
      </c>
    </row>
    <row r="706" spans="1:3" x14ac:dyDescent="0.25">
      <c r="A706" s="36" t="s">
        <v>1906</v>
      </c>
      <c r="B706" s="36">
        <v>16</v>
      </c>
      <c r="C706" s="36">
        <v>54119892</v>
      </c>
    </row>
    <row r="707" spans="1:3" x14ac:dyDescent="0.25">
      <c r="A707" s="36" t="s">
        <v>1907</v>
      </c>
      <c r="B707" s="36">
        <v>16</v>
      </c>
      <c r="C707" s="36">
        <v>54120330</v>
      </c>
    </row>
    <row r="708" spans="1:3" x14ac:dyDescent="0.25">
      <c r="A708" s="36" t="s">
        <v>1908</v>
      </c>
      <c r="B708" s="36">
        <v>16</v>
      </c>
      <c r="C708" s="36">
        <v>54120952</v>
      </c>
    </row>
    <row r="709" spans="1:3" x14ac:dyDescent="0.25">
      <c r="A709" s="36" t="s">
        <v>1909</v>
      </c>
      <c r="B709" s="36">
        <v>16</v>
      </c>
      <c r="C709" s="36">
        <v>54123512</v>
      </c>
    </row>
    <row r="710" spans="1:3" x14ac:dyDescent="0.25">
      <c r="A710" s="36" t="s">
        <v>1910</v>
      </c>
      <c r="B710" s="36">
        <v>16</v>
      </c>
      <c r="C710" s="36">
        <v>68712730</v>
      </c>
    </row>
    <row r="711" spans="1:3" x14ac:dyDescent="0.25">
      <c r="A711" s="36" t="s">
        <v>1911</v>
      </c>
      <c r="B711" s="36">
        <v>16</v>
      </c>
      <c r="C711" s="36">
        <v>75519917</v>
      </c>
    </row>
    <row r="712" spans="1:3" x14ac:dyDescent="0.25">
      <c r="A712" s="36" t="s">
        <v>1912</v>
      </c>
      <c r="B712" s="36">
        <v>16</v>
      </c>
      <c r="C712" s="36">
        <v>84587960</v>
      </c>
    </row>
    <row r="713" spans="1:3" x14ac:dyDescent="0.25">
      <c r="A713" s="36" t="s">
        <v>1913</v>
      </c>
      <c r="B713" s="36">
        <v>16</v>
      </c>
      <c r="C713" s="36">
        <v>86611391</v>
      </c>
    </row>
    <row r="714" spans="1:3" x14ac:dyDescent="0.25">
      <c r="A714" s="36" t="s">
        <v>1914</v>
      </c>
      <c r="B714" s="36">
        <v>17</v>
      </c>
      <c r="C714" s="36">
        <v>2792530</v>
      </c>
    </row>
    <row r="715" spans="1:3" x14ac:dyDescent="0.25">
      <c r="A715" s="36" t="s">
        <v>1915</v>
      </c>
      <c r="B715" s="36">
        <v>17</v>
      </c>
      <c r="C715" s="36">
        <v>10070772</v>
      </c>
    </row>
    <row r="716" spans="1:3" x14ac:dyDescent="0.25">
      <c r="A716" s="36" t="s">
        <v>1916</v>
      </c>
      <c r="B716" s="36">
        <v>17</v>
      </c>
      <c r="C716" s="36">
        <v>10824615</v>
      </c>
    </row>
    <row r="717" spans="1:3" x14ac:dyDescent="0.25">
      <c r="A717" s="36" t="s">
        <v>1917</v>
      </c>
      <c r="B717" s="36">
        <v>17</v>
      </c>
      <c r="C717" s="36">
        <v>18859611</v>
      </c>
    </row>
    <row r="718" spans="1:3" x14ac:dyDescent="0.25">
      <c r="A718" s="36" t="s">
        <v>1918</v>
      </c>
      <c r="B718" s="36">
        <v>17</v>
      </c>
      <c r="C718" s="36">
        <v>29984108</v>
      </c>
    </row>
    <row r="719" spans="1:3" x14ac:dyDescent="0.25">
      <c r="A719" s="36" t="s">
        <v>1919</v>
      </c>
      <c r="B719" s="36">
        <v>17</v>
      </c>
      <c r="C719" s="36">
        <v>31046830</v>
      </c>
    </row>
    <row r="720" spans="1:3" x14ac:dyDescent="0.25">
      <c r="A720" s="36" t="s">
        <v>1920</v>
      </c>
      <c r="B720" s="36">
        <v>17</v>
      </c>
      <c r="C720" s="36">
        <v>52619915</v>
      </c>
    </row>
    <row r="721" spans="1:3" x14ac:dyDescent="0.25">
      <c r="A721" s="36" t="s">
        <v>1921</v>
      </c>
      <c r="B721" s="36">
        <v>17</v>
      </c>
      <c r="C721" s="36">
        <v>52640841</v>
      </c>
    </row>
    <row r="722" spans="1:3" x14ac:dyDescent="0.25">
      <c r="A722" s="36" t="s">
        <v>1922</v>
      </c>
      <c r="B722" s="36">
        <v>17</v>
      </c>
      <c r="C722" s="36">
        <v>66259285</v>
      </c>
    </row>
    <row r="723" spans="1:3" x14ac:dyDescent="0.25">
      <c r="A723" s="36" t="s">
        <v>1923</v>
      </c>
      <c r="B723" s="36">
        <v>17</v>
      </c>
      <c r="C723" s="36">
        <v>67976326</v>
      </c>
    </row>
    <row r="724" spans="1:3" x14ac:dyDescent="0.25">
      <c r="A724" s="36" t="s">
        <v>1924</v>
      </c>
      <c r="B724" s="36">
        <v>17</v>
      </c>
      <c r="C724" s="36">
        <v>69080285</v>
      </c>
    </row>
    <row r="725" spans="1:3" x14ac:dyDescent="0.25">
      <c r="A725" s="36" t="s">
        <v>1925</v>
      </c>
      <c r="B725" s="36">
        <v>17</v>
      </c>
      <c r="C725" s="36">
        <v>70378730</v>
      </c>
    </row>
    <row r="726" spans="1:3" x14ac:dyDescent="0.25">
      <c r="A726" s="36" t="s">
        <v>1926</v>
      </c>
      <c r="B726" s="36">
        <v>17</v>
      </c>
      <c r="C726" s="36">
        <v>73256533</v>
      </c>
    </row>
    <row r="727" spans="1:3" x14ac:dyDescent="0.25">
      <c r="A727" s="36" t="s">
        <v>1927</v>
      </c>
      <c r="B727" s="36">
        <v>17</v>
      </c>
      <c r="C727" s="36">
        <v>76479389</v>
      </c>
    </row>
    <row r="728" spans="1:3" x14ac:dyDescent="0.25">
      <c r="A728" s="36" t="s">
        <v>1928</v>
      </c>
      <c r="B728" s="36">
        <v>17</v>
      </c>
      <c r="C728" s="36">
        <v>77391145</v>
      </c>
    </row>
    <row r="729" spans="1:3" x14ac:dyDescent="0.25">
      <c r="A729" s="36" t="s">
        <v>1929</v>
      </c>
      <c r="B729" s="36">
        <v>17</v>
      </c>
      <c r="C729" s="36">
        <v>80938565</v>
      </c>
    </row>
    <row r="730" spans="1:3" x14ac:dyDescent="0.25">
      <c r="A730" s="36" t="s">
        <v>1930</v>
      </c>
      <c r="B730" s="36">
        <v>17</v>
      </c>
      <c r="C730" s="36">
        <v>80943685</v>
      </c>
    </row>
    <row r="731" spans="1:3" x14ac:dyDescent="0.25">
      <c r="A731" s="36" t="s">
        <v>1931</v>
      </c>
      <c r="B731" s="36">
        <v>18</v>
      </c>
      <c r="C731" s="36">
        <v>4249393</v>
      </c>
    </row>
    <row r="732" spans="1:3" x14ac:dyDescent="0.25">
      <c r="A732" s="36" t="s">
        <v>1932</v>
      </c>
      <c r="B732" s="36">
        <v>18</v>
      </c>
      <c r="C732" s="36">
        <v>10437860</v>
      </c>
    </row>
    <row r="733" spans="1:3" x14ac:dyDescent="0.25">
      <c r="A733" s="36" t="s">
        <v>1933</v>
      </c>
      <c r="B733" s="36">
        <v>18</v>
      </c>
      <c r="C733" s="36">
        <v>30028877</v>
      </c>
    </row>
    <row r="734" spans="1:3" x14ac:dyDescent="0.25">
      <c r="A734" s="36" t="s">
        <v>1934</v>
      </c>
      <c r="B734" s="36">
        <v>18</v>
      </c>
      <c r="C734" s="36">
        <v>31497346</v>
      </c>
    </row>
    <row r="735" spans="1:3" x14ac:dyDescent="0.25">
      <c r="A735" s="36" t="s">
        <v>1935</v>
      </c>
      <c r="B735" s="36">
        <v>18</v>
      </c>
      <c r="C735" s="36">
        <v>34280131</v>
      </c>
    </row>
    <row r="736" spans="1:3" x14ac:dyDescent="0.25">
      <c r="A736" s="36" t="s">
        <v>1936</v>
      </c>
      <c r="B736" s="36">
        <v>18</v>
      </c>
      <c r="C736" s="36">
        <v>37485412</v>
      </c>
    </row>
    <row r="737" spans="1:3" x14ac:dyDescent="0.25">
      <c r="A737" s="36" t="s">
        <v>1937</v>
      </c>
      <c r="B737" s="36">
        <v>18</v>
      </c>
      <c r="C737" s="36">
        <v>40516148</v>
      </c>
    </row>
    <row r="738" spans="1:3" x14ac:dyDescent="0.25">
      <c r="A738" s="36" t="s">
        <v>1938</v>
      </c>
      <c r="B738" s="36">
        <v>18</v>
      </c>
      <c r="C738" s="36">
        <v>43899499</v>
      </c>
    </row>
    <row r="739" spans="1:3" x14ac:dyDescent="0.25">
      <c r="A739" s="36" t="s">
        <v>1939</v>
      </c>
      <c r="B739" s="36">
        <v>18</v>
      </c>
      <c r="C739" s="36">
        <v>48331524</v>
      </c>
    </row>
    <row r="740" spans="1:3" x14ac:dyDescent="0.25">
      <c r="A740" s="36" t="s">
        <v>1940</v>
      </c>
      <c r="B740" s="36">
        <v>18</v>
      </c>
      <c r="C740" s="36">
        <v>50334201</v>
      </c>
    </row>
    <row r="741" spans="1:3" x14ac:dyDescent="0.25">
      <c r="A741" s="36" t="s">
        <v>1941</v>
      </c>
      <c r="B741" s="36">
        <v>18</v>
      </c>
      <c r="C741" s="36">
        <v>57084974</v>
      </c>
    </row>
    <row r="742" spans="1:3" x14ac:dyDescent="0.25">
      <c r="A742" s="36" t="s">
        <v>1942</v>
      </c>
      <c r="B742" s="36">
        <v>18</v>
      </c>
      <c r="C742" s="36">
        <v>58168807</v>
      </c>
    </row>
    <row r="743" spans="1:3" x14ac:dyDescent="0.25">
      <c r="A743" s="36" t="s">
        <v>1943</v>
      </c>
      <c r="B743" s="36">
        <v>18</v>
      </c>
      <c r="C743" s="36">
        <v>65105996</v>
      </c>
    </row>
    <row r="744" spans="1:3" x14ac:dyDescent="0.25">
      <c r="A744" s="36" t="s">
        <v>1944</v>
      </c>
      <c r="B744" s="36">
        <v>18</v>
      </c>
      <c r="C744" s="36">
        <v>72188347</v>
      </c>
    </row>
    <row r="745" spans="1:3" x14ac:dyDescent="0.25">
      <c r="A745" s="36" t="s">
        <v>1945</v>
      </c>
      <c r="B745" s="36">
        <v>18</v>
      </c>
      <c r="C745" s="36">
        <v>73341372</v>
      </c>
    </row>
    <row r="746" spans="1:3" x14ac:dyDescent="0.25">
      <c r="A746" s="36" t="s">
        <v>1946</v>
      </c>
      <c r="B746" s="36">
        <v>18</v>
      </c>
      <c r="C746" s="36">
        <v>76715856</v>
      </c>
    </row>
    <row r="747" spans="1:3" x14ac:dyDescent="0.25">
      <c r="A747" s="36" t="s">
        <v>1947</v>
      </c>
      <c r="B747" s="36">
        <v>18</v>
      </c>
      <c r="C747" s="36">
        <v>77882827</v>
      </c>
    </row>
    <row r="748" spans="1:3" x14ac:dyDescent="0.25">
      <c r="A748" s="36" t="s">
        <v>1948</v>
      </c>
      <c r="B748" s="36">
        <v>18</v>
      </c>
      <c r="C748" s="36">
        <v>77893683</v>
      </c>
    </row>
    <row r="749" spans="1:3" x14ac:dyDescent="0.25">
      <c r="A749" s="36" t="s">
        <v>1949</v>
      </c>
      <c r="B749" s="36">
        <v>18</v>
      </c>
      <c r="C749" s="36">
        <v>77915906</v>
      </c>
    </row>
    <row r="750" spans="1:3" x14ac:dyDescent="0.25">
      <c r="A750" s="36" t="s">
        <v>1950</v>
      </c>
      <c r="B750" s="36">
        <v>18</v>
      </c>
      <c r="C750" s="36">
        <v>77916015</v>
      </c>
    </row>
    <row r="751" spans="1:3" x14ac:dyDescent="0.25">
      <c r="A751" s="36" t="s">
        <v>1951</v>
      </c>
      <c r="B751" s="36">
        <v>19</v>
      </c>
      <c r="C751" s="36">
        <v>335946</v>
      </c>
    </row>
    <row r="752" spans="1:3" x14ac:dyDescent="0.25">
      <c r="A752" s="36" t="s">
        <v>1952</v>
      </c>
      <c r="B752" s="36">
        <v>19</v>
      </c>
      <c r="C752" s="36">
        <v>3645947</v>
      </c>
    </row>
    <row r="753" spans="1:3" x14ac:dyDescent="0.25">
      <c r="A753" s="36" t="s">
        <v>1953</v>
      </c>
      <c r="B753" s="36">
        <v>19</v>
      </c>
      <c r="C753" s="36">
        <v>3647901</v>
      </c>
    </row>
    <row r="754" spans="1:3" x14ac:dyDescent="0.25">
      <c r="A754" s="36" t="s">
        <v>1954</v>
      </c>
      <c r="B754" s="36">
        <v>19</v>
      </c>
      <c r="C754" s="36">
        <v>6412929</v>
      </c>
    </row>
    <row r="755" spans="1:3" x14ac:dyDescent="0.25">
      <c r="A755" s="36" t="s">
        <v>1955</v>
      </c>
      <c r="B755" s="36">
        <v>19</v>
      </c>
      <c r="C755" s="36">
        <v>15959200</v>
      </c>
    </row>
    <row r="756" spans="1:3" x14ac:dyDescent="0.25">
      <c r="A756" s="36" t="s">
        <v>1956</v>
      </c>
      <c r="B756" s="36">
        <v>19</v>
      </c>
      <c r="C756" s="36">
        <v>28424804</v>
      </c>
    </row>
    <row r="757" spans="1:3" x14ac:dyDescent="0.25">
      <c r="A757" s="36" t="s">
        <v>1957</v>
      </c>
      <c r="B757" s="36">
        <v>19</v>
      </c>
      <c r="C757" s="36">
        <v>41109456</v>
      </c>
    </row>
    <row r="758" spans="1:3" x14ac:dyDescent="0.25">
      <c r="A758" s="36" t="s">
        <v>1958</v>
      </c>
      <c r="B758" s="36">
        <v>19</v>
      </c>
      <c r="C758" s="36">
        <v>41114065</v>
      </c>
    </row>
    <row r="759" spans="1:3" x14ac:dyDescent="0.25">
      <c r="A759" s="36" t="s">
        <v>1959</v>
      </c>
      <c r="B759" s="36">
        <v>19</v>
      </c>
      <c r="C759" s="36">
        <v>41218611</v>
      </c>
    </row>
    <row r="760" spans="1:3" x14ac:dyDescent="0.25">
      <c r="A760" s="36" t="s">
        <v>1960</v>
      </c>
      <c r="B760" s="36">
        <v>19</v>
      </c>
      <c r="C760" s="36">
        <v>41224314</v>
      </c>
    </row>
    <row r="761" spans="1:3" x14ac:dyDescent="0.25">
      <c r="A761" s="36" t="s">
        <v>1961</v>
      </c>
      <c r="B761" s="36">
        <v>19</v>
      </c>
      <c r="C761" s="36">
        <v>41890003</v>
      </c>
    </row>
    <row r="762" spans="1:3" x14ac:dyDescent="0.25">
      <c r="A762" s="36" t="s">
        <v>1962</v>
      </c>
      <c r="B762" s="36">
        <v>19</v>
      </c>
      <c r="C762" s="36">
        <v>41937095</v>
      </c>
    </row>
    <row r="763" spans="1:3" x14ac:dyDescent="0.25">
      <c r="A763" s="36" t="s">
        <v>1963</v>
      </c>
      <c r="B763" s="36">
        <v>19</v>
      </c>
      <c r="C763" s="36">
        <v>46379647</v>
      </c>
    </row>
    <row r="764" spans="1:3" x14ac:dyDescent="0.25">
      <c r="A764" s="36" t="s">
        <v>1964</v>
      </c>
      <c r="B764" s="36">
        <v>19</v>
      </c>
      <c r="C764" s="36">
        <v>50420671</v>
      </c>
    </row>
    <row r="765" spans="1:3" x14ac:dyDescent="0.25">
      <c r="A765" s="36" t="s">
        <v>1965</v>
      </c>
      <c r="B765" s="36">
        <v>19</v>
      </c>
      <c r="C765" s="36">
        <v>57649962</v>
      </c>
    </row>
    <row r="766" spans="1:3" x14ac:dyDescent="0.25">
      <c r="A766" s="36" t="s">
        <v>1966</v>
      </c>
      <c r="B766" s="36">
        <v>20</v>
      </c>
      <c r="C766" s="36">
        <v>625267</v>
      </c>
    </row>
    <row r="767" spans="1:3" x14ac:dyDescent="0.25">
      <c r="A767" s="36" t="s">
        <v>1967</v>
      </c>
      <c r="B767" s="36">
        <v>20</v>
      </c>
      <c r="C767" s="36">
        <v>3697618</v>
      </c>
    </row>
    <row r="768" spans="1:3" x14ac:dyDescent="0.25">
      <c r="A768" s="36" t="s">
        <v>1968</v>
      </c>
      <c r="B768" s="36">
        <v>20</v>
      </c>
      <c r="C768" s="36">
        <v>3707715</v>
      </c>
    </row>
    <row r="769" spans="1:3" x14ac:dyDescent="0.25">
      <c r="A769" s="36" t="s">
        <v>1969</v>
      </c>
      <c r="B769" s="36">
        <v>20</v>
      </c>
      <c r="C769" s="36">
        <v>12007033</v>
      </c>
    </row>
    <row r="770" spans="1:3" x14ac:dyDescent="0.25">
      <c r="A770" s="36" t="s">
        <v>1970</v>
      </c>
      <c r="B770" s="36">
        <v>20</v>
      </c>
      <c r="C770" s="36">
        <v>15659486</v>
      </c>
    </row>
    <row r="771" spans="1:3" x14ac:dyDescent="0.25">
      <c r="A771" s="36" t="s">
        <v>1971</v>
      </c>
      <c r="B771" s="36">
        <v>20</v>
      </c>
      <c r="C771" s="36">
        <v>38168977</v>
      </c>
    </row>
    <row r="772" spans="1:3" x14ac:dyDescent="0.25">
      <c r="A772" s="36" t="s">
        <v>1972</v>
      </c>
      <c r="B772" s="36">
        <v>20</v>
      </c>
      <c r="C772" s="36">
        <v>41061083</v>
      </c>
    </row>
    <row r="773" spans="1:3" x14ac:dyDescent="0.25">
      <c r="A773" s="36" t="s">
        <v>1973</v>
      </c>
      <c r="B773" s="36">
        <v>20</v>
      </c>
      <c r="C773" s="36">
        <v>45674409</v>
      </c>
    </row>
    <row r="774" spans="1:3" x14ac:dyDescent="0.25">
      <c r="A774" s="36" t="s">
        <v>1974</v>
      </c>
      <c r="B774" s="36">
        <v>20</v>
      </c>
      <c r="C774" s="36">
        <v>45680445</v>
      </c>
    </row>
    <row r="775" spans="1:3" x14ac:dyDescent="0.25">
      <c r="A775" s="36" t="s">
        <v>1975</v>
      </c>
      <c r="B775" s="36">
        <v>20</v>
      </c>
      <c r="C775" s="36">
        <v>45704309</v>
      </c>
    </row>
    <row r="776" spans="1:3" x14ac:dyDescent="0.25">
      <c r="A776" s="36" t="s">
        <v>1976</v>
      </c>
      <c r="B776" s="36">
        <v>20</v>
      </c>
      <c r="C776" s="36">
        <v>45726192</v>
      </c>
    </row>
    <row r="777" spans="1:3" x14ac:dyDescent="0.25">
      <c r="A777" s="36" t="s">
        <v>1977</v>
      </c>
      <c r="B777" s="36">
        <v>20</v>
      </c>
      <c r="C777" s="36">
        <v>46077309</v>
      </c>
    </row>
    <row r="778" spans="1:3" x14ac:dyDescent="0.25">
      <c r="A778" s="36" t="s">
        <v>1978</v>
      </c>
      <c r="B778" s="36">
        <v>20</v>
      </c>
      <c r="C778" s="36">
        <v>50652937</v>
      </c>
    </row>
    <row r="779" spans="1:3" x14ac:dyDescent="0.25">
      <c r="A779" s="36" t="s">
        <v>1979</v>
      </c>
      <c r="B779" s="36">
        <v>20</v>
      </c>
      <c r="C779" s="36">
        <v>60467860</v>
      </c>
    </row>
    <row r="780" spans="1:3" x14ac:dyDescent="0.25">
      <c r="A780" s="36" t="s">
        <v>1980</v>
      </c>
      <c r="B780" s="36">
        <v>21</v>
      </c>
      <c r="C780" s="36">
        <v>15711540</v>
      </c>
    </row>
    <row r="781" spans="1:3" x14ac:dyDescent="0.25">
      <c r="A781" s="36" t="s">
        <v>1981</v>
      </c>
      <c r="B781" s="36">
        <v>21</v>
      </c>
      <c r="C781" s="36">
        <v>15711772</v>
      </c>
    </row>
    <row r="782" spans="1:3" x14ac:dyDescent="0.25">
      <c r="A782" s="36" t="s">
        <v>1982</v>
      </c>
      <c r="B782" s="36">
        <v>21</v>
      </c>
      <c r="C782" s="36">
        <v>15713544</v>
      </c>
    </row>
    <row r="783" spans="1:3" x14ac:dyDescent="0.25">
      <c r="A783" s="36" t="s">
        <v>1983</v>
      </c>
      <c r="B783" s="36">
        <v>21</v>
      </c>
      <c r="C783" s="36">
        <v>15715197</v>
      </c>
    </row>
    <row r="784" spans="1:3" x14ac:dyDescent="0.25">
      <c r="A784" s="36" t="s">
        <v>1984</v>
      </c>
      <c r="B784" s="36">
        <v>21</v>
      </c>
      <c r="C784" s="36">
        <v>15716285</v>
      </c>
    </row>
    <row r="785" spans="1:3" x14ac:dyDescent="0.25">
      <c r="A785" s="36" t="s">
        <v>1985</v>
      </c>
      <c r="B785" s="36">
        <v>21</v>
      </c>
      <c r="C785" s="36">
        <v>16059028</v>
      </c>
    </row>
    <row r="786" spans="1:3" x14ac:dyDescent="0.25">
      <c r="A786" s="36" t="s">
        <v>1986</v>
      </c>
      <c r="B786" s="36">
        <v>21</v>
      </c>
      <c r="C786" s="36">
        <v>32444209</v>
      </c>
    </row>
    <row r="787" spans="1:3" x14ac:dyDescent="0.25">
      <c r="A787" s="36" t="s">
        <v>1987</v>
      </c>
      <c r="B787" s="36">
        <v>21</v>
      </c>
      <c r="C787" s="36">
        <v>32444581</v>
      </c>
    </row>
    <row r="788" spans="1:3" x14ac:dyDescent="0.25">
      <c r="A788" s="36" t="s">
        <v>1988</v>
      </c>
      <c r="B788" s="36">
        <v>21</v>
      </c>
      <c r="C788" s="36">
        <v>33286076</v>
      </c>
    </row>
    <row r="789" spans="1:3" x14ac:dyDescent="0.25">
      <c r="A789" s="36" t="s">
        <v>1989</v>
      </c>
      <c r="B789" s="36">
        <v>21</v>
      </c>
      <c r="C789" s="36">
        <v>37443658</v>
      </c>
    </row>
    <row r="790" spans="1:3" x14ac:dyDescent="0.25">
      <c r="A790" s="36" t="s">
        <v>1990</v>
      </c>
      <c r="B790" s="36">
        <v>21</v>
      </c>
      <c r="C790" s="36">
        <v>39020935</v>
      </c>
    </row>
    <row r="791" spans="1:3" x14ac:dyDescent="0.25">
      <c r="A791" s="36" t="s">
        <v>1991</v>
      </c>
      <c r="B791" s="36">
        <v>21</v>
      </c>
      <c r="C791" s="36">
        <v>42224120</v>
      </c>
    </row>
    <row r="792" spans="1:3" x14ac:dyDescent="0.25">
      <c r="A792" s="36" t="s">
        <v>1992</v>
      </c>
      <c r="B792" s="36">
        <v>21</v>
      </c>
      <c r="C792" s="36">
        <v>44072445</v>
      </c>
    </row>
    <row r="793" spans="1:3" x14ac:dyDescent="0.25">
      <c r="A793" s="36" t="s">
        <v>1993</v>
      </c>
      <c r="B793" s="36">
        <v>22</v>
      </c>
      <c r="C793" s="36">
        <v>20221844</v>
      </c>
    </row>
    <row r="794" spans="1:3" x14ac:dyDescent="0.25">
      <c r="A794" s="36" t="s">
        <v>1994</v>
      </c>
      <c r="B794" s="36">
        <v>22</v>
      </c>
      <c r="C794" s="36">
        <v>27825804</v>
      </c>
    </row>
    <row r="795" spans="1:3" x14ac:dyDescent="0.25">
      <c r="A795" s="36" t="s">
        <v>1995</v>
      </c>
      <c r="B795" s="36">
        <v>22</v>
      </c>
      <c r="C795" s="36">
        <v>30216982</v>
      </c>
    </row>
    <row r="796" spans="1:3" x14ac:dyDescent="0.25">
      <c r="A796" s="36" t="s">
        <v>1996</v>
      </c>
      <c r="B796" s="36">
        <v>22</v>
      </c>
      <c r="C796" s="36">
        <v>31254954</v>
      </c>
    </row>
    <row r="797" spans="1:3" x14ac:dyDescent="0.25">
      <c r="A797" s="36" t="s">
        <v>1997</v>
      </c>
      <c r="B797" s="36">
        <v>22</v>
      </c>
      <c r="C797" s="36">
        <v>31256066</v>
      </c>
    </row>
    <row r="798" spans="1:3" x14ac:dyDescent="0.25">
      <c r="A798" s="36" t="s">
        <v>1998</v>
      </c>
      <c r="B798" s="36">
        <v>22</v>
      </c>
      <c r="C798" s="36">
        <v>44498134</v>
      </c>
    </row>
    <row r="799" spans="1:3" x14ac:dyDescent="0.25">
      <c r="A799" s="36" t="s">
        <v>1999</v>
      </c>
      <c r="B799" s="36">
        <v>22</v>
      </c>
      <c r="C799" s="36">
        <v>46255004</v>
      </c>
    </row>
    <row r="800" spans="1:3" x14ac:dyDescent="0.25">
      <c r="A800" s="37" t="s">
        <v>2000</v>
      </c>
      <c r="B800" s="37">
        <v>22</v>
      </c>
      <c r="C800" s="37">
        <v>47105858</v>
      </c>
    </row>
  </sheetData>
  <mergeCells count="1">
    <mergeCell ref="A1:R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24"/>
  <sheetViews>
    <sheetView workbookViewId="0">
      <selection activeCell="A2" sqref="A2"/>
    </sheetView>
  </sheetViews>
  <sheetFormatPr defaultRowHeight="15" x14ac:dyDescent="0.25"/>
  <cols>
    <col min="1" max="1" width="17.42578125" style="1" customWidth="1"/>
    <col min="2" max="2" width="9.140625" style="1"/>
    <col min="3" max="16384" width="9.140625" style="24"/>
  </cols>
  <sheetData>
    <row r="1" spans="1:13" s="26" customFormat="1" ht="15.75" x14ac:dyDescent="0.25">
      <c r="A1" s="84" t="s">
        <v>2284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</row>
    <row r="3" spans="1:13" ht="16.5" thickBot="1" x14ac:dyDescent="0.3">
      <c r="A3" s="59" t="s">
        <v>2001</v>
      </c>
    </row>
    <row r="4" spans="1:13" x14ac:dyDescent="0.25">
      <c r="A4" s="60" t="s">
        <v>2002</v>
      </c>
    </row>
    <row r="5" spans="1:13" x14ac:dyDescent="0.25">
      <c r="A5" s="61" t="s">
        <v>2003</v>
      </c>
    </row>
    <row r="6" spans="1:13" x14ac:dyDescent="0.25">
      <c r="A6" s="61" t="s">
        <v>2004</v>
      </c>
    </row>
    <row r="7" spans="1:13" x14ac:dyDescent="0.25">
      <c r="A7" s="61" t="s">
        <v>2005</v>
      </c>
    </row>
    <row r="8" spans="1:13" x14ac:dyDescent="0.25">
      <c r="A8" s="61" t="s">
        <v>2006</v>
      </c>
    </row>
    <row r="9" spans="1:13" x14ac:dyDescent="0.25">
      <c r="A9" s="61" t="s">
        <v>2007</v>
      </c>
    </row>
    <row r="10" spans="1:13" x14ac:dyDescent="0.25">
      <c r="A10" s="61" t="s">
        <v>2008</v>
      </c>
    </row>
    <row r="11" spans="1:13" x14ac:dyDescent="0.25">
      <c r="A11" s="61" t="s">
        <v>2009</v>
      </c>
    </row>
    <row r="12" spans="1:13" x14ac:dyDescent="0.25">
      <c r="A12" s="61" t="s">
        <v>2010</v>
      </c>
    </row>
    <row r="13" spans="1:13" x14ac:dyDescent="0.25">
      <c r="A13" s="61" t="s">
        <v>2011</v>
      </c>
    </row>
    <row r="14" spans="1:13" x14ac:dyDescent="0.25">
      <c r="A14" s="61" t="s">
        <v>2012</v>
      </c>
    </row>
    <row r="15" spans="1:13" x14ac:dyDescent="0.25">
      <c r="A15" s="61" t="s">
        <v>2013</v>
      </c>
    </row>
    <row r="16" spans="1:13" x14ac:dyDescent="0.25">
      <c r="A16" s="61" t="s">
        <v>2014</v>
      </c>
    </row>
    <row r="17" spans="1:1" x14ac:dyDescent="0.25">
      <c r="A17" s="61" t="s">
        <v>2015</v>
      </c>
    </row>
    <row r="18" spans="1:1" x14ac:dyDescent="0.25">
      <c r="A18" s="61" t="s">
        <v>2016</v>
      </c>
    </row>
    <row r="19" spans="1:1" x14ac:dyDescent="0.25">
      <c r="A19" s="61" t="s">
        <v>2017</v>
      </c>
    </row>
    <row r="20" spans="1:1" x14ac:dyDescent="0.25">
      <c r="A20" s="61" t="s">
        <v>2018</v>
      </c>
    </row>
    <row r="21" spans="1:1" x14ac:dyDescent="0.25">
      <c r="A21" s="61" t="s">
        <v>2019</v>
      </c>
    </row>
    <row r="22" spans="1:1" x14ac:dyDescent="0.25">
      <c r="A22" s="61" t="s">
        <v>2020</v>
      </c>
    </row>
    <row r="23" spans="1:1" x14ac:dyDescent="0.25">
      <c r="A23" s="61" t="s">
        <v>2021</v>
      </c>
    </row>
    <row r="24" spans="1:1" x14ac:dyDescent="0.25">
      <c r="A24" s="61" t="s">
        <v>2022</v>
      </c>
    </row>
    <row r="25" spans="1:1" x14ac:dyDescent="0.25">
      <c r="A25" s="61" t="s">
        <v>2023</v>
      </c>
    </row>
    <row r="26" spans="1:1" x14ac:dyDescent="0.25">
      <c r="A26" s="61" t="s">
        <v>2024</v>
      </c>
    </row>
    <row r="27" spans="1:1" x14ac:dyDescent="0.25">
      <c r="A27" s="61" t="s">
        <v>2025</v>
      </c>
    </row>
    <row r="28" spans="1:1" x14ac:dyDescent="0.25">
      <c r="A28" s="61" t="s">
        <v>2026</v>
      </c>
    </row>
    <row r="29" spans="1:1" x14ac:dyDescent="0.25">
      <c r="A29" s="61" t="s">
        <v>2027</v>
      </c>
    </row>
    <row r="30" spans="1:1" x14ac:dyDescent="0.25">
      <c r="A30" s="61" t="s">
        <v>2028</v>
      </c>
    </row>
    <row r="31" spans="1:1" x14ac:dyDescent="0.25">
      <c r="A31" s="61" t="s">
        <v>2029</v>
      </c>
    </row>
    <row r="32" spans="1:1" x14ac:dyDescent="0.25">
      <c r="A32" s="61" t="s">
        <v>2030</v>
      </c>
    </row>
    <row r="33" spans="1:1" x14ac:dyDescent="0.25">
      <c r="A33" s="61" t="s">
        <v>2031</v>
      </c>
    </row>
    <row r="34" spans="1:1" x14ac:dyDescent="0.25">
      <c r="A34" s="61" t="s">
        <v>2032</v>
      </c>
    </row>
    <row r="35" spans="1:1" x14ac:dyDescent="0.25">
      <c r="A35" s="61" t="s">
        <v>2033</v>
      </c>
    </row>
    <row r="36" spans="1:1" x14ac:dyDescent="0.25">
      <c r="A36" s="61" t="s">
        <v>2034</v>
      </c>
    </row>
    <row r="37" spans="1:1" x14ac:dyDescent="0.25">
      <c r="A37" s="61" t="s">
        <v>2035</v>
      </c>
    </row>
    <row r="38" spans="1:1" x14ac:dyDescent="0.25">
      <c r="A38" s="61" t="s">
        <v>2036</v>
      </c>
    </row>
    <row r="39" spans="1:1" x14ac:dyDescent="0.25">
      <c r="A39" s="61" t="s">
        <v>2037</v>
      </c>
    </row>
    <row r="40" spans="1:1" x14ac:dyDescent="0.25">
      <c r="A40" s="61" t="s">
        <v>2038</v>
      </c>
    </row>
    <row r="41" spans="1:1" x14ac:dyDescent="0.25">
      <c r="A41" s="61" t="s">
        <v>2039</v>
      </c>
    </row>
    <row r="42" spans="1:1" x14ac:dyDescent="0.25">
      <c r="A42" s="61" t="s">
        <v>2040</v>
      </c>
    </row>
    <row r="43" spans="1:1" x14ac:dyDescent="0.25">
      <c r="A43" s="61" t="s">
        <v>2041</v>
      </c>
    </row>
    <row r="44" spans="1:1" x14ac:dyDescent="0.25">
      <c r="A44" s="61" t="s">
        <v>2042</v>
      </c>
    </row>
    <row r="45" spans="1:1" x14ac:dyDescent="0.25">
      <c r="A45" s="61" t="s">
        <v>2043</v>
      </c>
    </row>
    <row r="46" spans="1:1" x14ac:dyDescent="0.25">
      <c r="A46" s="61" t="s">
        <v>2044</v>
      </c>
    </row>
    <row r="47" spans="1:1" x14ac:dyDescent="0.25">
      <c r="A47" s="61" t="s">
        <v>2045</v>
      </c>
    </row>
    <row r="48" spans="1:1" x14ac:dyDescent="0.25">
      <c r="A48" s="61" t="s">
        <v>2046</v>
      </c>
    </row>
    <row r="49" spans="1:1" x14ac:dyDescent="0.25">
      <c r="A49" s="61" t="s">
        <v>2047</v>
      </c>
    </row>
    <row r="50" spans="1:1" x14ac:dyDescent="0.25">
      <c r="A50" s="61" t="s">
        <v>2048</v>
      </c>
    </row>
    <row r="51" spans="1:1" x14ac:dyDescent="0.25">
      <c r="A51" s="61" t="s">
        <v>2049</v>
      </c>
    </row>
    <row r="52" spans="1:1" x14ac:dyDescent="0.25">
      <c r="A52" s="61" t="s">
        <v>2050</v>
      </c>
    </row>
    <row r="53" spans="1:1" x14ac:dyDescent="0.25">
      <c r="A53" s="61" t="s">
        <v>2051</v>
      </c>
    </row>
    <row r="54" spans="1:1" x14ac:dyDescent="0.25">
      <c r="A54" s="61" t="s">
        <v>2052</v>
      </c>
    </row>
    <row r="55" spans="1:1" x14ac:dyDescent="0.25">
      <c r="A55" s="61" t="s">
        <v>2053</v>
      </c>
    </row>
    <row r="56" spans="1:1" x14ac:dyDescent="0.25">
      <c r="A56" s="61" t="s">
        <v>2054</v>
      </c>
    </row>
    <row r="57" spans="1:1" x14ac:dyDescent="0.25">
      <c r="A57" s="61" t="s">
        <v>2055</v>
      </c>
    </row>
    <row r="58" spans="1:1" x14ac:dyDescent="0.25">
      <c r="A58" s="61" t="s">
        <v>2056</v>
      </c>
    </row>
    <row r="59" spans="1:1" x14ac:dyDescent="0.25">
      <c r="A59" s="61" t="s">
        <v>2057</v>
      </c>
    </row>
    <row r="60" spans="1:1" x14ac:dyDescent="0.25">
      <c r="A60" s="61" t="s">
        <v>2058</v>
      </c>
    </row>
    <row r="61" spans="1:1" x14ac:dyDescent="0.25">
      <c r="A61" s="61" t="s">
        <v>2059</v>
      </c>
    </row>
    <row r="62" spans="1:1" x14ac:dyDescent="0.25">
      <c r="A62" s="61" t="s">
        <v>2060</v>
      </c>
    </row>
    <row r="63" spans="1:1" x14ac:dyDescent="0.25">
      <c r="A63" s="61" t="s">
        <v>2061</v>
      </c>
    </row>
    <row r="64" spans="1:1" x14ac:dyDescent="0.25">
      <c r="A64" s="61" t="s">
        <v>2062</v>
      </c>
    </row>
    <row r="65" spans="1:1" x14ac:dyDescent="0.25">
      <c r="A65" s="61" t="s">
        <v>2063</v>
      </c>
    </row>
    <row r="66" spans="1:1" x14ac:dyDescent="0.25">
      <c r="A66" s="61" t="s">
        <v>2064</v>
      </c>
    </row>
    <row r="67" spans="1:1" x14ac:dyDescent="0.25">
      <c r="A67" s="61" t="s">
        <v>2065</v>
      </c>
    </row>
    <row r="68" spans="1:1" x14ac:dyDescent="0.25">
      <c r="A68" s="61" t="s">
        <v>2066</v>
      </c>
    </row>
    <row r="69" spans="1:1" x14ac:dyDescent="0.25">
      <c r="A69" s="61" t="s">
        <v>2067</v>
      </c>
    </row>
    <row r="70" spans="1:1" x14ac:dyDescent="0.25">
      <c r="A70" s="61" t="s">
        <v>2068</v>
      </c>
    </row>
    <row r="71" spans="1:1" x14ac:dyDescent="0.25">
      <c r="A71" s="61" t="s">
        <v>2069</v>
      </c>
    </row>
    <row r="72" spans="1:1" x14ac:dyDescent="0.25">
      <c r="A72" s="61" t="s">
        <v>2070</v>
      </c>
    </row>
    <row r="73" spans="1:1" x14ac:dyDescent="0.25">
      <c r="A73" s="61" t="s">
        <v>2071</v>
      </c>
    </row>
    <row r="74" spans="1:1" x14ac:dyDescent="0.25">
      <c r="A74" s="61" t="s">
        <v>2072</v>
      </c>
    </row>
    <row r="75" spans="1:1" x14ac:dyDescent="0.25">
      <c r="A75" s="61" t="s">
        <v>2073</v>
      </c>
    </row>
    <row r="76" spans="1:1" x14ac:dyDescent="0.25">
      <c r="A76" s="61" t="s">
        <v>2074</v>
      </c>
    </row>
    <row r="77" spans="1:1" x14ac:dyDescent="0.25">
      <c r="A77" s="61" t="s">
        <v>2075</v>
      </c>
    </row>
    <row r="78" spans="1:1" x14ac:dyDescent="0.25">
      <c r="A78" s="61" t="s">
        <v>2076</v>
      </c>
    </row>
    <row r="79" spans="1:1" x14ac:dyDescent="0.25">
      <c r="A79" s="61" t="s">
        <v>2077</v>
      </c>
    </row>
    <row r="80" spans="1:1" x14ac:dyDescent="0.25">
      <c r="A80" s="61" t="s">
        <v>2078</v>
      </c>
    </row>
    <row r="81" spans="1:1" x14ac:dyDescent="0.25">
      <c r="A81" s="61" t="s">
        <v>2079</v>
      </c>
    </row>
    <row r="82" spans="1:1" x14ac:dyDescent="0.25">
      <c r="A82" s="61" t="s">
        <v>2080</v>
      </c>
    </row>
    <row r="83" spans="1:1" x14ac:dyDescent="0.25">
      <c r="A83" s="61" t="s">
        <v>2081</v>
      </c>
    </row>
    <row r="84" spans="1:1" x14ac:dyDescent="0.25">
      <c r="A84" s="61" t="s">
        <v>2082</v>
      </c>
    </row>
    <row r="85" spans="1:1" x14ac:dyDescent="0.25">
      <c r="A85" s="61" t="s">
        <v>2083</v>
      </c>
    </row>
    <row r="86" spans="1:1" x14ac:dyDescent="0.25">
      <c r="A86" s="61" t="s">
        <v>2084</v>
      </c>
    </row>
    <row r="87" spans="1:1" x14ac:dyDescent="0.25">
      <c r="A87" s="61" t="s">
        <v>2085</v>
      </c>
    </row>
    <row r="88" spans="1:1" x14ac:dyDescent="0.25">
      <c r="A88" s="61" t="s">
        <v>2086</v>
      </c>
    </row>
    <row r="89" spans="1:1" x14ac:dyDescent="0.25">
      <c r="A89" s="61" t="s">
        <v>2087</v>
      </c>
    </row>
    <row r="90" spans="1:1" x14ac:dyDescent="0.25">
      <c r="A90" s="61" t="s">
        <v>2088</v>
      </c>
    </row>
    <row r="91" spans="1:1" x14ac:dyDescent="0.25">
      <c r="A91" s="61" t="s">
        <v>2089</v>
      </c>
    </row>
    <row r="92" spans="1:1" x14ac:dyDescent="0.25">
      <c r="A92" s="61" t="s">
        <v>2090</v>
      </c>
    </row>
    <row r="93" spans="1:1" x14ac:dyDescent="0.25">
      <c r="A93" s="61" t="s">
        <v>2091</v>
      </c>
    </row>
    <row r="94" spans="1:1" x14ac:dyDescent="0.25">
      <c r="A94" s="61" t="s">
        <v>2092</v>
      </c>
    </row>
    <row r="95" spans="1:1" x14ac:dyDescent="0.25">
      <c r="A95" s="61" t="s">
        <v>2093</v>
      </c>
    </row>
    <row r="96" spans="1:1" x14ac:dyDescent="0.25">
      <c r="A96" s="61" t="s">
        <v>2094</v>
      </c>
    </row>
    <row r="97" spans="1:1" x14ac:dyDescent="0.25">
      <c r="A97" s="61" t="s">
        <v>2095</v>
      </c>
    </row>
    <row r="98" spans="1:1" x14ac:dyDescent="0.25">
      <c r="A98" s="61" t="s">
        <v>2096</v>
      </c>
    </row>
    <row r="99" spans="1:1" x14ac:dyDescent="0.25">
      <c r="A99" s="61" t="s">
        <v>2097</v>
      </c>
    </row>
    <row r="100" spans="1:1" x14ac:dyDescent="0.25">
      <c r="A100" s="61" t="s">
        <v>2098</v>
      </c>
    </row>
    <row r="101" spans="1:1" x14ac:dyDescent="0.25">
      <c r="A101" s="61" t="s">
        <v>2099</v>
      </c>
    </row>
    <row r="102" spans="1:1" x14ac:dyDescent="0.25">
      <c r="A102" s="61" t="s">
        <v>2100</v>
      </c>
    </row>
    <row r="103" spans="1:1" x14ac:dyDescent="0.25">
      <c r="A103" s="61" t="s">
        <v>2101</v>
      </c>
    </row>
    <row r="104" spans="1:1" x14ac:dyDescent="0.25">
      <c r="A104" s="61" t="s">
        <v>2102</v>
      </c>
    </row>
    <row r="105" spans="1:1" x14ac:dyDescent="0.25">
      <c r="A105" s="61" t="s">
        <v>2103</v>
      </c>
    </row>
    <row r="106" spans="1:1" x14ac:dyDescent="0.25">
      <c r="A106" s="61" t="s">
        <v>2104</v>
      </c>
    </row>
    <row r="107" spans="1:1" x14ac:dyDescent="0.25">
      <c r="A107" s="61" t="s">
        <v>2105</v>
      </c>
    </row>
    <row r="108" spans="1:1" x14ac:dyDescent="0.25">
      <c r="A108" s="61" t="s">
        <v>2106</v>
      </c>
    </row>
    <row r="109" spans="1:1" x14ac:dyDescent="0.25">
      <c r="A109" s="61" t="s">
        <v>2107</v>
      </c>
    </row>
    <row r="110" spans="1:1" x14ac:dyDescent="0.25">
      <c r="A110" s="61" t="s">
        <v>2108</v>
      </c>
    </row>
    <row r="111" spans="1:1" x14ac:dyDescent="0.25">
      <c r="A111" s="61" t="s">
        <v>2109</v>
      </c>
    </row>
    <row r="112" spans="1:1" x14ac:dyDescent="0.25">
      <c r="A112" s="61" t="s">
        <v>2110</v>
      </c>
    </row>
    <row r="113" spans="1:1" x14ac:dyDescent="0.25">
      <c r="A113" s="61" t="s">
        <v>2111</v>
      </c>
    </row>
    <row r="114" spans="1:1" x14ac:dyDescent="0.25">
      <c r="A114" s="61" t="s">
        <v>2112</v>
      </c>
    </row>
    <row r="115" spans="1:1" x14ac:dyDescent="0.25">
      <c r="A115" s="61" t="s">
        <v>2113</v>
      </c>
    </row>
    <row r="116" spans="1:1" x14ac:dyDescent="0.25">
      <c r="A116" s="61" t="s">
        <v>2114</v>
      </c>
    </row>
    <row r="117" spans="1:1" x14ac:dyDescent="0.25">
      <c r="A117" s="61" t="s">
        <v>2115</v>
      </c>
    </row>
    <row r="118" spans="1:1" x14ac:dyDescent="0.25">
      <c r="A118" s="61" t="s">
        <v>2116</v>
      </c>
    </row>
    <row r="119" spans="1:1" x14ac:dyDescent="0.25">
      <c r="A119" s="61" t="s">
        <v>2117</v>
      </c>
    </row>
    <row r="120" spans="1:1" x14ac:dyDescent="0.25">
      <c r="A120" s="61" t="s">
        <v>2118</v>
      </c>
    </row>
    <row r="121" spans="1:1" x14ac:dyDescent="0.25">
      <c r="A121" s="61" t="s">
        <v>2119</v>
      </c>
    </row>
    <row r="122" spans="1:1" x14ac:dyDescent="0.25">
      <c r="A122" s="61" t="s">
        <v>2120</v>
      </c>
    </row>
    <row r="123" spans="1:1" x14ac:dyDescent="0.25">
      <c r="A123" s="61" t="s">
        <v>2121</v>
      </c>
    </row>
    <row r="124" spans="1:1" x14ac:dyDescent="0.25">
      <c r="A124" s="61" t="s">
        <v>2122</v>
      </c>
    </row>
    <row r="125" spans="1:1" x14ac:dyDescent="0.25">
      <c r="A125" s="61" t="s">
        <v>2123</v>
      </c>
    </row>
    <row r="126" spans="1:1" x14ac:dyDescent="0.25">
      <c r="A126" s="61" t="s">
        <v>2124</v>
      </c>
    </row>
    <row r="127" spans="1:1" x14ac:dyDescent="0.25">
      <c r="A127" s="61" t="s">
        <v>2125</v>
      </c>
    </row>
    <row r="128" spans="1:1" x14ac:dyDescent="0.25">
      <c r="A128" s="61" t="s">
        <v>2126</v>
      </c>
    </row>
    <row r="129" spans="1:1" x14ac:dyDescent="0.25">
      <c r="A129" s="61" t="s">
        <v>2127</v>
      </c>
    </row>
    <row r="130" spans="1:1" x14ac:dyDescent="0.25">
      <c r="A130" s="61" t="s">
        <v>2128</v>
      </c>
    </row>
    <row r="131" spans="1:1" x14ac:dyDescent="0.25">
      <c r="A131" s="61" t="s">
        <v>2129</v>
      </c>
    </row>
    <row r="132" spans="1:1" x14ac:dyDescent="0.25">
      <c r="A132" s="61" t="s">
        <v>2130</v>
      </c>
    </row>
    <row r="133" spans="1:1" x14ac:dyDescent="0.25">
      <c r="A133" s="61" t="s">
        <v>2131</v>
      </c>
    </row>
    <row r="134" spans="1:1" x14ac:dyDescent="0.25">
      <c r="A134" s="61" t="s">
        <v>2132</v>
      </c>
    </row>
    <row r="135" spans="1:1" x14ac:dyDescent="0.25">
      <c r="A135" s="61" t="s">
        <v>2133</v>
      </c>
    </row>
    <row r="136" spans="1:1" x14ac:dyDescent="0.25">
      <c r="A136" s="61" t="s">
        <v>2134</v>
      </c>
    </row>
    <row r="137" spans="1:1" x14ac:dyDescent="0.25">
      <c r="A137" s="61" t="s">
        <v>2135</v>
      </c>
    </row>
    <row r="138" spans="1:1" x14ac:dyDescent="0.25">
      <c r="A138" s="61" t="s">
        <v>2136</v>
      </c>
    </row>
    <row r="139" spans="1:1" x14ac:dyDescent="0.25">
      <c r="A139" s="61" t="s">
        <v>2137</v>
      </c>
    </row>
    <row r="140" spans="1:1" x14ac:dyDescent="0.25">
      <c r="A140" s="61" t="s">
        <v>2138</v>
      </c>
    </row>
    <row r="141" spans="1:1" x14ac:dyDescent="0.25">
      <c r="A141" s="61" t="s">
        <v>2139</v>
      </c>
    </row>
    <row r="142" spans="1:1" x14ac:dyDescent="0.25">
      <c r="A142" s="61" t="s">
        <v>2140</v>
      </c>
    </row>
    <row r="143" spans="1:1" x14ac:dyDescent="0.25">
      <c r="A143" s="61" t="s">
        <v>2141</v>
      </c>
    </row>
    <row r="144" spans="1:1" x14ac:dyDescent="0.25">
      <c r="A144" s="61" t="s">
        <v>2142</v>
      </c>
    </row>
    <row r="145" spans="1:1" x14ac:dyDescent="0.25">
      <c r="A145" s="61" t="s">
        <v>2143</v>
      </c>
    </row>
    <row r="146" spans="1:1" x14ac:dyDescent="0.25">
      <c r="A146" s="61" t="s">
        <v>2144</v>
      </c>
    </row>
    <row r="147" spans="1:1" x14ac:dyDescent="0.25">
      <c r="A147" s="61" t="s">
        <v>2145</v>
      </c>
    </row>
    <row r="148" spans="1:1" x14ac:dyDescent="0.25">
      <c r="A148" s="61" t="s">
        <v>2146</v>
      </c>
    </row>
    <row r="149" spans="1:1" x14ac:dyDescent="0.25">
      <c r="A149" s="61" t="s">
        <v>2147</v>
      </c>
    </row>
    <row r="150" spans="1:1" x14ac:dyDescent="0.25">
      <c r="A150" s="61" t="s">
        <v>2148</v>
      </c>
    </row>
    <row r="151" spans="1:1" x14ac:dyDescent="0.25">
      <c r="A151" s="61" t="s">
        <v>2149</v>
      </c>
    </row>
    <row r="152" spans="1:1" x14ac:dyDescent="0.25">
      <c r="A152" s="61" t="s">
        <v>2150</v>
      </c>
    </row>
    <row r="153" spans="1:1" x14ac:dyDescent="0.25">
      <c r="A153" s="61" t="s">
        <v>2151</v>
      </c>
    </row>
    <row r="154" spans="1:1" x14ac:dyDescent="0.25">
      <c r="A154" s="61" t="s">
        <v>2152</v>
      </c>
    </row>
    <row r="155" spans="1:1" x14ac:dyDescent="0.25">
      <c r="A155" s="61" t="s">
        <v>2153</v>
      </c>
    </row>
    <row r="156" spans="1:1" x14ac:dyDescent="0.25">
      <c r="A156" s="61" t="s">
        <v>2154</v>
      </c>
    </row>
    <row r="157" spans="1:1" x14ac:dyDescent="0.25">
      <c r="A157" s="61" t="s">
        <v>2155</v>
      </c>
    </row>
    <row r="158" spans="1:1" x14ac:dyDescent="0.25">
      <c r="A158" s="61" t="s">
        <v>2156</v>
      </c>
    </row>
    <row r="159" spans="1:1" x14ac:dyDescent="0.25">
      <c r="A159" s="61" t="s">
        <v>2157</v>
      </c>
    </row>
    <row r="160" spans="1:1" x14ac:dyDescent="0.25">
      <c r="A160" s="61" t="s">
        <v>2158</v>
      </c>
    </row>
    <row r="161" spans="1:1" x14ac:dyDescent="0.25">
      <c r="A161" s="61" t="s">
        <v>2159</v>
      </c>
    </row>
    <row r="162" spans="1:1" x14ac:dyDescent="0.25">
      <c r="A162" s="61" t="s">
        <v>2160</v>
      </c>
    </row>
    <row r="163" spans="1:1" x14ac:dyDescent="0.25">
      <c r="A163" s="61" t="s">
        <v>2161</v>
      </c>
    </row>
    <row r="164" spans="1:1" x14ac:dyDescent="0.25">
      <c r="A164" s="61" t="s">
        <v>2162</v>
      </c>
    </row>
    <row r="165" spans="1:1" x14ac:dyDescent="0.25">
      <c r="A165" s="61" t="s">
        <v>2163</v>
      </c>
    </row>
    <row r="166" spans="1:1" x14ac:dyDescent="0.25">
      <c r="A166" s="61" t="s">
        <v>2164</v>
      </c>
    </row>
    <row r="167" spans="1:1" x14ac:dyDescent="0.25">
      <c r="A167" s="61" t="s">
        <v>2165</v>
      </c>
    </row>
    <row r="168" spans="1:1" x14ac:dyDescent="0.25">
      <c r="A168" s="61" t="s">
        <v>2166</v>
      </c>
    </row>
    <row r="169" spans="1:1" x14ac:dyDescent="0.25">
      <c r="A169" s="61" t="s">
        <v>2167</v>
      </c>
    </row>
    <row r="170" spans="1:1" x14ac:dyDescent="0.25">
      <c r="A170" s="61" t="s">
        <v>2168</v>
      </c>
    </row>
    <row r="171" spans="1:1" x14ac:dyDescent="0.25">
      <c r="A171" s="61" t="s">
        <v>2169</v>
      </c>
    </row>
    <row r="172" spans="1:1" x14ac:dyDescent="0.25">
      <c r="A172" s="61" t="s">
        <v>2170</v>
      </c>
    </row>
    <row r="173" spans="1:1" x14ac:dyDescent="0.25">
      <c r="A173" s="61" t="s">
        <v>2171</v>
      </c>
    </row>
    <row r="174" spans="1:1" x14ac:dyDescent="0.25">
      <c r="A174" s="61" t="s">
        <v>2172</v>
      </c>
    </row>
    <row r="175" spans="1:1" x14ac:dyDescent="0.25">
      <c r="A175" s="61" t="s">
        <v>2173</v>
      </c>
    </row>
    <row r="176" spans="1:1" x14ac:dyDescent="0.25">
      <c r="A176" s="61" t="s">
        <v>2174</v>
      </c>
    </row>
    <row r="177" spans="1:1" x14ac:dyDescent="0.25">
      <c r="A177" s="61" t="s">
        <v>2175</v>
      </c>
    </row>
    <row r="178" spans="1:1" x14ac:dyDescent="0.25">
      <c r="A178" s="61" t="s">
        <v>2176</v>
      </c>
    </row>
    <row r="179" spans="1:1" x14ac:dyDescent="0.25">
      <c r="A179" s="61" t="s">
        <v>2177</v>
      </c>
    </row>
    <row r="180" spans="1:1" x14ac:dyDescent="0.25">
      <c r="A180" s="61" t="s">
        <v>2178</v>
      </c>
    </row>
    <row r="181" spans="1:1" x14ac:dyDescent="0.25">
      <c r="A181" s="61" t="s">
        <v>2179</v>
      </c>
    </row>
    <row r="182" spans="1:1" x14ac:dyDescent="0.25">
      <c r="A182" s="61" t="s">
        <v>2180</v>
      </c>
    </row>
    <row r="183" spans="1:1" x14ac:dyDescent="0.25">
      <c r="A183" s="61" t="s">
        <v>2181</v>
      </c>
    </row>
    <row r="184" spans="1:1" x14ac:dyDescent="0.25">
      <c r="A184" s="61" t="s">
        <v>2182</v>
      </c>
    </row>
    <row r="185" spans="1:1" x14ac:dyDescent="0.25">
      <c r="A185" s="61" t="s">
        <v>2183</v>
      </c>
    </row>
    <row r="186" spans="1:1" x14ac:dyDescent="0.25">
      <c r="A186" s="61" t="s">
        <v>2184</v>
      </c>
    </row>
    <row r="187" spans="1:1" x14ac:dyDescent="0.25">
      <c r="A187" s="61" t="s">
        <v>2185</v>
      </c>
    </row>
    <row r="188" spans="1:1" x14ac:dyDescent="0.25">
      <c r="A188" s="61" t="s">
        <v>2186</v>
      </c>
    </row>
    <row r="189" spans="1:1" x14ac:dyDescent="0.25">
      <c r="A189" s="61" t="s">
        <v>2187</v>
      </c>
    </row>
    <row r="190" spans="1:1" x14ac:dyDescent="0.25">
      <c r="A190" s="61" t="s">
        <v>2188</v>
      </c>
    </row>
    <row r="191" spans="1:1" x14ac:dyDescent="0.25">
      <c r="A191" s="61" t="s">
        <v>2189</v>
      </c>
    </row>
    <row r="192" spans="1:1" x14ac:dyDescent="0.25">
      <c r="A192" s="61" t="s">
        <v>2190</v>
      </c>
    </row>
    <row r="193" spans="1:1" x14ac:dyDescent="0.25">
      <c r="A193" s="61" t="s">
        <v>2191</v>
      </c>
    </row>
    <row r="194" spans="1:1" x14ac:dyDescent="0.25">
      <c r="A194" s="61" t="s">
        <v>2192</v>
      </c>
    </row>
    <row r="195" spans="1:1" x14ac:dyDescent="0.25">
      <c r="A195" s="61" t="s">
        <v>2193</v>
      </c>
    </row>
    <row r="196" spans="1:1" x14ac:dyDescent="0.25">
      <c r="A196" s="61" t="s">
        <v>2194</v>
      </c>
    </row>
    <row r="197" spans="1:1" x14ac:dyDescent="0.25">
      <c r="A197" s="61" t="s">
        <v>2195</v>
      </c>
    </row>
    <row r="198" spans="1:1" x14ac:dyDescent="0.25">
      <c r="A198" s="61" t="s">
        <v>2196</v>
      </c>
    </row>
    <row r="199" spans="1:1" x14ac:dyDescent="0.25">
      <c r="A199" s="61" t="s">
        <v>2197</v>
      </c>
    </row>
    <row r="200" spans="1:1" x14ac:dyDescent="0.25">
      <c r="A200" s="61" t="s">
        <v>2198</v>
      </c>
    </row>
    <row r="201" spans="1:1" x14ac:dyDescent="0.25">
      <c r="A201" s="61" t="s">
        <v>2199</v>
      </c>
    </row>
    <row r="202" spans="1:1" x14ac:dyDescent="0.25">
      <c r="A202" s="61" t="s">
        <v>2200</v>
      </c>
    </row>
    <row r="203" spans="1:1" x14ac:dyDescent="0.25">
      <c r="A203" s="61" t="s">
        <v>2201</v>
      </c>
    </row>
    <row r="204" spans="1:1" x14ac:dyDescent="0.25">
      <c r="A204" s="61" t="s">
        <v>2202</v>
      </c>
    </row>
    <row r="205" spans="1:1" x14ac:dyDescent="0.25">
      <c r="A205" s="61" t="s">
        <v>2203</v>
      </c>
    </row>
    <row r="206" spans="1:1" x14ac:dyDescent="0.25">
      <c r="A206" s="61" t="s">
        <v>2204</v>
      </c>
    </row>
    <row r="207" spans="1:1" x14ac:dyDescent="0.25">
      <c r="A207" s="61" t="s">
        <v>2205</v>
      </c>
    </row>
    <row r="208" spans="1:1" x14ac:dyDescent="0.25">
      <c r="A208" s="61" t="s">
        <v>2206</v>
      </c>
    </row>
    <row r="209" spans="1:1" x14ac:dyDescent="0.25">
      <c r="A209" s="61" t="s">
        <v>2207</v>
      </c>
    </row>
    <row r="210" spans="1:1" x14ac:dyDescent="0.25">
      <c r="A210" s="61" t="s">
        <v>2208</v>
      </c>
    </row>
    <row r="211" spans="1:1" x14ac:dyDescent="0.25">
      <c r="A211" s="61" t="s">
        <v>2209</v>
      </c>
    </row>
    <row r="212" spans="1:1" x14ac:dyDescent="0.25">
      <c r="A212" s="61" t="s">
        <v>2210</v>
      </c>
    </row>
    <row r="213" spans="1:1" x14ac:dyDescent="0.25">
      <c r="A213" s="61" t="s">
        <v>2211</v>
      </c>
    </row>
    <row r="214" spans="1:1" x14ac:dyDescent="0.25">
      <c r="A214" s="61" t="s">
        <v>2212</v>
      </c>
    </row>
    <row r="215" spans="1:1" x14ac:dyDescent="0.25">
      <c r="A215" s="61" t="s">
        <v>2213</v>
      </c>
    </row>
    <row r="216" spans="1:1" x14ac:dyDescent="0.25">
      <c r="A216" s="61" t="s">
        <v>2214</v>
      </c>
    </row>
    <row r="217" spans="1:1" x14ac:dyDescent="0.25">
      <c r="A217" s="61" t="s">
        <v>2215</v>
      </c>
    </row>
    <row r="218" spans="1:1" x14ac:dyDescent="0.25">
      <c r="A218" s="61" t="s">
        <v>2216</v>
      </c>
    </row>
    <row r="219" spans="1:1" x14ac:dyDescent="0.25">
      <c r="A219" s="61" t="s">
        <v>2217</v>
      </c>
    </row>
    <row r="220" spans="1:1" x14ac:dyDescent="0.25">
      <c r="A220" s="61" t="s">
        <v>2218</v>
      </c>
    </row>
    <row r="221" spans="1:1" x14ac:dyDescent="0.25">
      <c r="A221" s="61" t="s">
        <v>2219</v>
      </c>
    </row>
    <row r="222" spans="1:1" x14ac:dyDescent="0.25">
      <c r="A222" s="61" t="s">
        <v>2220</v>
      </c>
    </row>
    <row r="223" spans="1:1" x14ac:dyDescent="0.25">
      <c r="A223" s="61" t="s">
        <v>2221</v>
      </c>
    </row>
    <row r="224" spans="1:1" x14ac:dyDescent="0.25">
      <c r="A224" s="61" t="s">
        <v>2222</v>
      </c>
    </row>
    <row r="225" spans="1:1" x14ac:dyDescent="0.25">
      <c r="A225" s="61" t="s">
        <v>2223</v>
      </c>
    </row>
    <row r="226" spans="1:1" x14ac:dyDescent="0.25">
      <c r="A226" s="61" t="s">
        <v>2224</v>
      </c>
    </row>
    <row r="227" spans="1:1" x14ac:dyDescent="0.25">
      <c r="A227" s="61" t="s">
        <v>2225</v>
      </c>
    </row>
    <row r="228" spans="1:1" x14ac:dyDescent="0.25">
      <c r="A228" s="61" t="s">
        <v>2226</v>
      </c>
    </row>
    <row r="229" spans="1:1" x14ac:dyDescent="0.25">
      <c r="A229" s="61" t="s">
        <v>2227</v>
      </c>
    </row>
    <row r="230" spans="1:1" x14ac:dyDescent="0.25">
      <c r="A230" s="61" t="s">
        <v>2228</v>
      </c>
    </row>
    <row r="231" spans="1:1" x14ac:dyDescent="0.25">
      <c r="A231" s="61" t="s">
        <v>2229</v>
      </c>
    </row>
    <row r="232" spans="1:1" x14ac:dyDescent="0.25">
      <c r="A232" s="61" t="s">
        <v>2230</v>
      </c>
    </row>
    <row r="233" spans="1:1" x14ac:dyDescent="0.25">
      <c r="A233" s="61" t="s">
        <v>2231</v>
      </c>
    </row>
    <row r="234" spans="1:1" x14ac:dyDescent="0.25">
      <c r="A234" s="61" t="s">
        <v>2232</v>
      </c>
    </row>
    <row r="235" spans="1:1" x14ac:dyDescent="0.25">
      <c r="A235" s="61" t="s">
        <v>2233</v>
      </c>
    </row>
    <row r="236" spans="1:1" x14ac:dyDescent="0.25">
      <c r="A236" s="61" t="s">
        <v>2234</v>
      </c>
    </row>
    <row r="237" spans="1:1" x14ac:dyDescent="0.25">
      <c r="A237" s="23" t="s">
        <v>2235</v>
      </c>
    </row>
    <row r="238" spans="1:1" x14ac:dyDescent="0.25">
      <c r="A238" s="10"/>
    </row>
    <row r="239" spans="1:1" x14ac:dyDescent="0.25">
      <c r="A239" s="10"/>
    </row>
    <row r="240" spans="1:1" x14ac:dyDescent="0.25">
      <c r="A240" s="10"/>
    </row>
    <row r="241" spans="1:1" x14ac:dyDescent="0.25">
      <c r="A241" s="10"/>
    </row>
    <row r="242" spans="1:1" x14ac:dyDescent="0.25">
      <c r="A242" s="10"/>
    </row>
    <row r="243" spans="1:1" x14ac:dyDescent="0.25">
      <c r="A243" s="10"/>
    </row>
    <row r="244" spans="1:1" x14ac:dyDescent="0.25">
      <c r="A244" s="10"/>
    </row>
    <row r="245" spans="1:1" x14ac:dyDescent="0.25">
      <c r="A245" s="10"/>
    </row>
    <row r="246" spans="1:1" x14ac:dyDescent="0.25">
      <c r="A246" s="10"/>
    </row>
    <row r="247" spans="1:1" x14ac:dyDescent="0.25">
      <c r="A247" s="10"/>
    </row>
    <row r="248" spans="1:1" x14ac:dyDescent="0.25">
      <c r="A248" s="10"/>
    </row>
    <row r="249" spans="1:1" x14ac:dyDescent="0.25">
      <c r="A249" s="10"/>
    </row>
    <row r="250" spans="1:1" x14ac:dyDescent="0.25">
      <c r="A250" s="10"/>
    </row>
    <row r="251" spans="1:1" x14ac:dyDescent="0.25">
      <c r="A251" s="10"/>
    </row>
    <row r="252" spans="1:1" x14ac:dyDescent="0.25">
      <c r="A252" s="10"/>
    </row>
    <row r="253" spans="1:1" x14ac:dyDescent="0.25">
      <c r="A253" s="10"/>
    </row>
    <row r="254" spans="1:1" x14ac:dyDescent="0.25">
      <c r="A254" s="10"/>
    </row>
    <row r="255" spans="1:1" x14ac:dyDescent="0.25">
      <c r="A255" s="10"/>
    </row>
    <row r="256" spans="1:1" x14ac:dyDescent="0.25">
      <c r="A256" s="10"/>
    </row>
    <row r="257" spans="1:1" x14ac:dyDescent="0.25">
      <c r="A257" s="10"/>
    </row>
    <row r="258" spans="1:1" x14ac:dyDescent="0.25">
      <c r="A258" s="10"/>
    </row>
    <row r="259" spans="1:1" x14ac:dyDescent="0.25">
      <c r="A259" s="10"/>
    </row>
    <row r="260" spans="1:1" x14ac:dyDescent="0.25">
      <c r="A260" s="10"/>
    </row>
    <row r="261" spans="1:1" x14ac:dyDescent="0.25">
      <c r="A261" s="10"/>
    </row>
    <row r="262" spans="1:1" x14ac:dyDescent="0.25">
      <c r="A262" s="10"/>
    </row>
    <row r="263" spans="1:1" x14ac:dyDescent="0.25">
      <c r="A263" s="10"/>
    </row>
    <row r="264" spans="1:1" x14ac:dyDescent="0.25">
      <c r="A264" s="10"/>
    </row>
    <row r="265" spans="1:1" x14ac:dyDescent="0.25">
      <c r="A265" s="10"/>
    </row>
    <row r="266" spans="1:1" x14ac:dyDescent="0.25">
      <c r="A266" s="10"/>
    </row>
    <row r="267" spans="1:1" x14ac:dyDescent="0.25">
      <c r="A267" s="10"/>
    </row>
    <row r="268" spans="1:1" x14ac:dyDescent="0.25">
      <c r="A268" s="10"/>
    </row>
    <row r="269" spans="1:1" x14ac:dyDescent="0.25">
      <c r="A269" s="10"/>
    </row>
    <row r="270" spans="1:1" x14ac:dyDescent="0.25">
      <c r="A270" s="10"/>
    </row>
    <row r="271" spans="1:1" x14ac:dyDescent="0.25">
      <c r="A271" s="10"/>
    </row>
    <row r="272" spans="1:1" x14ac:dyDescent="0.25">
      <c r="A272" s="10"/>
    </row>
    <row r="273" spans="1:1" x14ac:dyDescent="0.25">
      <c r="A273" s="10"/>
    </row>
    <row r="274" spans="1:1" x14ac:dyDescent="0.25">
      <c r="A274" s="10"/>
    </row>
    <row r="275" spans="1:1" x14ac:dyDescent="0.25">
      <c r="A275" s="10"/>
    </row>
    <row r="276" spans="1:1" x14ac:dyDescent="0.25">
      <c r="A276" s="10"/>
    </row>
    <row r="277" spans="1:1" x14ac:dyDescent="0.25">
      <c r="A277" s="10"/>
    </row>
    <row r="278" spans="1:1" x14ac:dyDescent="0.25">
      <c r="A278" s="10"/>
    </row>
    <row r="279" spans="1:1" x14ac:dyDescent="0.25">
      <c r="A279" s="10"/>
    </row>
    <row r="280" spans="1:1" x14ac:dyDescent="0.25">
      <c r="A280" s="10"/>
    </row>
    <row r="281" spans="1:1" x14ac:dyDescent="0.25">
      <c r="A281" s="10"/>
    </row>
    <row r="282" spans="1:1" x14ac:dyDescent="0.25">
      <c r="A282" s="10"/>
    </row>
    <row r="283" spans="1:1" x14ac:dyDescent="0.25">
      <c r="A283" s="10"/>
    </row>
    <row r="284" spans="1:1" x14ac:dyDescent="0.25">
      <c r="A284" s="10"/>
    </row>
    <row r="285" spans="1:1" x14ac:dyDescent="0.25">
      <c r="A285" s="10"/>
    </row>
    <row r="286" spans="1:1" x14ac:dyDescent="0.25">
      <c r="A286" s="10"/>
    </row>
    <row r="287" spans="1:1" x14ac:dyDescent="0.25">
      <c r="A287" s="10"/>
    </row>
    <row r="288" spans="1:1" x14ac:dyDescent="0.25">
      <c r="A288" s="10"/>
    </row>
    <row r="289" spans="1:1" x14ac:dyDescent="0.25">
      <c r="A289" s="10"/>
    </row>
    <row r="290" spans="1:1" x14ac:dyDescent="0.25">
      <c r="A290" s="10"/>
    </row>
    <row r="291" spans="1:1" x14ac:dyDescent="0.25">
      <c r="A291" s="10"/>
    </row>
    <row r="292" spans="1:1" x14ac:dyDescent="0.25">
      <c r="A292" s="10"/>
    </row>
    <row r="293" spans="1:1" x14ac:dyDescent="0.25">
      <c r="A293" s="10"/>
    </row>
    <row r="294" spans="1:1" x14ac:dyDescent="0.25">
      <c r="A294" s="10"/>
    </row>
    <row r="295" spans="1:1" x14ac:dyDescent="0.25">
      <c r="A295" s="10"/>
    </row>
    <row r="296" spans="1:1" x14ac:dyDescent="0.25">
      <c r="A296" s="10"/>
    </row>
    <row r="297" spans="1:1" x14ac:dyDescent="0.25">
      <c r="A297" s="10"/>
    </row>
    <row r="298" spans="1:1" x14ac:dyDescent="0.25">
      <c r="A298" s="10"/>
    </row>
    <row r="299" spans="1:1" x14ac:dyDescent="0.25">
      <c r="A299" s="10"/>
    </row>
    <row r="300" spans="1:1" x14ac:dyDescent="0.25">
      <c r="A300" s="10"/>
    </row>
    <row r="301" spans="1:1" x14ac:dyDescent="0.25">
      <c r="A301" s="10"/>
    </row>
    <row r="302" spans="1:1" x14ac:dyDescent="0.25">
      <c r="A302" s="10"/>
    </row>
    <row r="303" spans="1:1" x14ac:dyDescent="0.25">
      <c r="A303" s="10"/>
    </row>
    <row r="304" spans="1:1" x14ac:dyDescent="0.25">
      <c r="A304" s="10"/>
    </row>
    <row r="305" spans="1:1" x14ac:dyDescent="0.25">
      <c r="A305" s="10"/>
    </row>
    <row r="306" spans="1:1" x14ac:dyDescent="0.25">
      <c r="A306" s="10"/>
    </row>
    <row r="307" spans="1:1" x14ac:dyDescent="0.25">
      <c r="A307" s="10"/>
    </row>
    <row r="308" spans="1:1" x14ac:dyDescent="0.25">
      <c r="A308" s="10"/>
    </row>
    <row r="309" spans="1:1" x14ac:dyDescent="0.25">
      <c r="A309" s="10"/>
    </row>
    <row r="310" spans="1:1" x14ac:dyDescent="0.25">
      <c r="A310" s="10"/>
    </row>
    <row r="311" spans="1:1" x14ac:dyDescent="0.25">
      <c r="A311" s="10"/>
    </row>
    <row r="312" spans="1:1" x14ac:dyDescent="0.25">
      <c r="A312" s="10"/>
    </row>
    <row r="313" spans="1:1" x14ac:dyDescent="0.25">
      <c r="A313" s="10"/>
    </row>
    <row r="314" spans="1:1" x14ac:dyDescent="0.25">
      <c r="A314" s="10"/>
    </row>
    <row r="315" spans="1:1" x14ac:dyDescent="0.25">
      <c r="A315" s="10"/>
    </row>
    <row r="316" spans="1:1" x14ac:dyDescent="0.25">
      <c r="A316" s="10"/>
    </row>
    <row r="317" spans="1:1" x14ac:dyDescent="0.25">
      <c r="A317" s="10"/>
    </row>
    <row r="318" spans="1:1" x14ac:dyDescent="0.25">
      <c r="A318" s="10"/>
    </row>
    <row r="319" spans="1:1" x14ac:dyDescent="0.25">
      <c r="A319" s="10"/>
    </row>
    <row r="320" spans="1:1" x14ac:dyDescent="0.25">
      <c r="A320" s="10"/>
    </row>
    <row r="321" spans="1:1" x14ac:dyDescent="0.25">
      <c r="A321" s="10"/>
    </row>
    <row r="322" spans="1:1" x14ac:dyDescent="0.25">
      <c r="A322" s="10"/>
    </row>
    <row r="323" spans="1:1" x14ac:dyDescent="0.25">
      <c r="A323" s="10"/>
    </row>
    <row r="324" spans="1:1" x14ac:dyDescent="0.25">
      <c r="A324" s="10"/>
    </row>
  </sheetData>
  <mergeCells count="1">
    <mergeCell ref="A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5"/>
  <sheetViews>
    <sheetView workbookViewId="0">
      <selection activeCell="A2" sqref="A2"/>
    </sheetView>
  </sheetViews>
  <sheetFormatPr defaultRowHeight="15" x14ac:dyDescent="0.25"/>
  <cols>
    <col min="1" max="1" width="22.85546875" style="24" customWidth="1"/>
    <col min="2" max="2" width="27.85546875" style="24" bestFit="1" customWidth="1"/>
    <col min="3" max="4" width="9.140625" style="24"/>
    <col min="5" max="5" width="11.28515625" style="24" customWidth="1"/>
    <col min="6" max="6" width="7.5703125" style="24" customWidth="1"/>
    <col min="7" max="7" width="3.5703125" style="24" bestFit="1" customWidth="1"/>
    <col min="8" max="9" width="9.140625" style="24"/>
    <col min="10" max="10" width="95.85546875" style="24" customWidth="1"/>
    <col min="11" max="16384" width="9.140625" style="24"/>
  </cols>
  <sheetData>
    <row r="1" spans="1:10" ht="15.75" x14ac:dyDescent="0.25">
      <c r="A1" s="72" t="s">
        <v>2288</v>
      </c>
      <c r="B1" s="72"/>
      <c r="C1" s="72"/>
      <c r="D1" s="72"/>
      <c r="E1" s="72"/>
      <c r="F1" s="72"/>
      <c r="G1" s="72"/>
      <c r="H1" s="72"/>
      <c r="I1" s="72"/>
    </row>
    <row r="2" spans="1:10" x14ac:dyDescent="0.25">
      <c r="B2" s="36"/>
      <c r="C2" s="36"/>
      <c r="D2" s="36"/>
      <c r="E2" s="36"/>
      <c r="F2" s="36"/>
      <c r="G2" s="36"/>
      <c r="H2" s="36"/>
    </row>
    <row r="4" spans="1:10" ht="15.75" thickBot="1" x14ac:dyDescent="0.3">
      <c r="A4" s="32" t="s">
        <v>2236</v>
      </c>
      <c r="B4" s="35" t="s">
        <v>2237</v>
      </c>
      <c r="C4" s="35" t="s">
        <v>2238</v>
      </c>
      <c r="D4" s="35" t="s">
        <v>2239</v>
      </c>
      <c r="E4" s="35" t="s">
        <v>2240</v>
      </c>
      <c r="F4" s="35" t="s">
        <v>2241</v>
      </c>
      <c r="G4" s="35" t="s">
        <v>2242</v>
      </c>
      <c r="H4" s="35" t="s">
        <v>2243</v>
      </c>
      <c r="I4" s="35" t="s">
        <v>2244</v>
      </c>
      <c r="J4" s="35" t="s">
        <v>2245</v>
      </c>
    </row>
    <row r="5" spans="1:10" s="36" customFormat="1" x14ac:dyDescent="0.25">
      <c r="A5" s="63" t="s">
        <v>2246</v>
      </c>
      <c r="B5" s="63" t="s">
        <v>2247</v>
      </c>
      <c r="C5" s="63">
        <v>2078</v>
      </c>
      <c r="D5" s="64">
        <v>55</v>
      </c>
      <c r="E5" s="63">
        <v>28.57</v>
      </c>
      <c r="F5" s="63">
        <v>1.93</v>
      </c>
      <c r="G5" s="63" t="s">
        <v>2248</v>
      </c>
      <c r="H5" s="65">
        <v>1.75E-6</v>
      </c>
      <c r="I5" s="65">
        <v>2.7300000000000001E-2</v>
      </c>
      <c r="J5" s="63" t="s">
        <v>2249</v>
      </c>
    </row>
    <row r="8" spans="1:10" ht="15.75" thickBot="1" x14ac:dyDescent="0.3">
      <c r="A8" s="32" t="s">
        <v>2250</v>
      </c>
      <c r="B8" s="35" t="s">
        <v>2237</v>
      </c>
      <c r="C8" s="35" t="s">
        <v>2238</v>
      </c>
      <c r="D8" s="35" t="s">
        <v>2239</v>
      </c>
      <c r="E8" s="35" t="s">
        <v>2240</v>
      </c>
      <c r="F8" s="35" t="s">
        <v>2241</v>
      </c>
      <c r="G8" s="35" t="s">
        <v>2242</v>
      </c>
      <c r="H8" s="35" t="s">
        <v>2243</v>
      </c>
      <c r="I8" s="35" t="s">
        <v>2244</v>
      </c>
      <c r="J8" s="35" t="s">
        <v>2245</v>
      </c>
    </row>
    <row r="9" spans="1:10" x14ac:dyDescent="0.25">
      <c r="A9" s="24" t="s">
        <v>2251</v>
      </c>
      <c r="B9" s="36" t="s">
        <v>2252</v>
      </c>
      <c r="C9" s="36">
        <v>1095</v>
      </c>
      <c r="D9" s="36">
        <v>32</v>
      </c>
      <c r="E9" s="36">
        <v>15.06</v>
      </c>
      <c r="F9" s="36">
        <v>2.13</v>
      </c>
      <c r="G9" s="36" t="s">
        <v>2248</v>
      </c>
      <c r="H9" s="62">
        <v>7.5099999999999996E-5</v>
      </c>
      <c r="I9" s="62">
        <v>3.0099999999999998E-2</v>
      </c>
      <c r="J9" s="24" t="s">
        <v>2253</v>
      </c>
    </row>
    <row r="10" spans="1:10" x14ac:dyDescent="0.25">
      <c r="A10" s="24" t="s">
        <v>2254</v>
      </c>
      <c r="B10" s="36" t="s">
        <v>2255</v>
      </c>
      <c r="C10" s="36">
        <v>2522</v>
      </c>
      <c r="D10" s="36">
        <v>58</v>
      </c>
      <c r="E10" s="36">
        <v>34.68</v>
      </c>
      <c r="F10" s="36">
        <v>1.67</v>
      </c>
      <c r="G10" s="36" t="s">
        <v>2248</v>
      </c>
      <c r="H10" s="62">
        <v>6.1400000000000002E-5</v>
      </c>
      <c r="I10" s="62">
        <v>3.0700000000000002E-2</v>
      </c>
      <c r="J10" s="24" t="s">
        <v>2256</v>
      </c>
    </row>
    <row r="11" spans="1:10" x14ac:dyDescent="0.25">
      <c r="A11" s="24" t="s">
        <v>2257</v>
      </c>
      <c r="B11" s="36" t="s">
        <v>2258</v>
      </c>
      <c r="C11" s="36">
        <v>4614</v>
      </c>
      <c r="D11" s="36">
        <v>101</v>
      </c>
      <c r="E11" s="36">
        <v>63.44</v>
      </c>
      <c r="F11" s="36">
        <v>1.59</v>
      </c>
      <c r="G11" s="36" t="s">
        <v>2248</v>
      </c>
      <c r="H11" s="62">
        <v>1.4100000000000001E-7</v>
      </c>
      <c r="I11" s="62">
        <v>1.4100000000000001E-4</v>
      </c>
      <c r="J11" s="24" t="s">
        <v>2259</v>
      </c>
    </row>
    <row r="12" spans="1:10" x14ac:dyDescent="0.25">
      <c r="A12" s="24" t="s">
        <v>2260</v>
      </c>
      <c r="B12" s="36" t="s">
        <v>2261</v>
      </c>
      <c r="C12" s="36">
        <v>4729</v>
      </c>
      <c r="D12" s="36">
        <v>104</v>
      </c>
      <c r="E12" s="36">
        <v>65.02</v>
      </c>
      <c r="F12" s="36">
        <v>1.6</v>
      </c>
      <c r="G12" s="36" t="s">
        <v>2248</v>
      </c>
      <c r="H12" s="62">
        <v>5.1599999999999999E-8</v>
      </c>
      <c r="I12" s="62">
        <v>1.03E-4</v>
      </c>
      <c r="J12" s="24" t="s">
        <v>2262</v>
      </c>
    </row>
    <row r="13" spans="1:10" x14ac:dyDescent="0.25">
      <c r="A13" s="43" t="s">
        <v>2263</v>
      </c>
      <c r="B13" s="37" t="s">
        <v>2264</v>
      </c>
      <c r="C13" s="37">
        <v>1588</v>
      </c>
      <c r="D13" s="66">
        <v>45</v>
      </c>
      <c r="E13" s="37">
        <v>21.83</v>
      </c>
      <c r="F13" s="37">
        <v>2.06</v>
      </c>
      <c r="G13" s="37" t="s">
        <v>2248</v>
      </c>
      <c r="H13" s="67">
        <v>4.1399999999999997E-7</v>
      </c>
      <c r="I13" s="67">
        <v>2.7599999999999999E-4</v>
      </c>
      <c r="J13" s="68" t="s">
        <v>2265</v>
      </c>
    </row>
    <row r="15" spans="1:10" x14ac:dyDescent="0.25">
      <c r="D15" s="1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734"/>
  <sheetViews>
    <sheetView zoomScaleNormal="100" workbookViewId="0">
      <selection activeCell="A2" sqref="A2"/>
    </sheetView>
  </sheetViews>
  <sheetFormatPr defaultRowHeight="15" x14ac:dyDescent="0.25"/>
  <cols>
    <col min="1" max="1" width="21.42578125" style="1" customWidth="1"/>
    <col min="2" max="2" width="32" style="1" bestFit="1" customWidth="1"/>
    <col min="3" max="3" width="11.5703125" style="1" bestFit="1" customWidth="1"/>
    <col min="4" max="7" width="9.140625" style="1"/>
    <col min="8" max="13" width="9.140625" style="10"/>
    <col min="14" max="14" width="9.140625" style="1"/>
    <col min="15" max="15" width="9.140625" style="10"/>
    <col min="16" max="16384" width="9.140625" style="1"/>
  </cols>
  <sheetData>
    <row r="1" spans="1:14" s="10" customFormat="1" ht="15.75" customHeight="1" x14ac:dyDescent="0.25">
      <c r="A1" s="85" t="s">
        <v>2285</v>
      </c>
      <c r="B1" s="85"/>
      <c r="C1" s="85"/>
      <c r="D1" s="85"/>
      <c r="E1" s="85"/>
      <c r="F1" s="85"/>
      <c r="G1" s="85"/>
      <c r="N1" s="1"/>
    </row>
    <row r="2" spans="1:14" s="10" customFormat="1" ht="15.75" x14ac:dyDescent="0.25">
      <c r="A2" s="21"/>
      <c r="B2" s="1"/>
      <c r="C2" s="1"/>
      <c r="D2" s="1"/>
      <c r="E2" s="1"/>
      <c r="F2" s="1"/>
      <c r="G2" s="1"/>
      <c r="N2" s="1"/>
    </row>
    <row r="3" spans="1:14" s="10" customFormat="1" ht="15.75" thickBot="1" x14ac:dyDescent="0.3">
      <c r="A3" s="32" t="s">
        <v>37</v>
      </c>
      <c r="B3" s="32" t="s">
        <v>313</v>
      </c>
      <c r="C3" s="22"/>
      <c r="D3" s="1"/>
      <c r="E3" s="1"/>
      <c r="F3" s="1"/>
      <c r="G3" s="1"/>
      <c r="H3" s="11"/>
      <c r="N3" s="1"/>
    </row>
    <row r="4" spans="1:14" s="10" customFormat="1" x14ac:dyDescent="0.25">
      <c r="A4" s="1" t="s">
        <v>41</v>
      </c>
      <c r="B4" s="1" t="s">
        <v>41</v>
      </c>
      <c r="C4" s="1"/>
      <c r="D4" s="1"/>
      <c r="E4" s="1"/>
      <c r="F4" s="1"/>
      <c r="G4" s="1"/>
      <c r="N4" s="1"/>
    </row>
    <row r="5" spans="1:14" s="10" customFormat="1" x14ac:dyDescent="0.25">
      <c r="A5" s="1" t="s">
        <v>265</v>
      </c>
      <c r="B5" s="1" t="s">
        <v>40</v>
      </c>
      <c r="C5" s="1"/>
      <c r="D5" s="1"/>
      <c r="E5" s="1"/>
      <c r="F5" s="1"/>
      <c r="G5" s="1"/>
      <c r="N5" s="1"/>
    </row>
    <row r="6" spans="1:14" s="10" customFormat="1" x14ac:dyDescent="0.25">
      <c r="A6" s="1" t="s">
        <v>39</v>
      </c>
      <c r="B6" s="1" t="s">
        <v>39</v>
      </c>
      <c r="C6" s="1"/>
      <c r="D6" s="1"/>
      <c r="E6" s="1"/>
      <c r="F6" s="1"/>
      <c r="G6" s="1"/>
      <c r="N6" s="1"/>
    </row>
    <row r="7" spans="1:14" s="10" customFormat="1" x14ac:dyDescent="0.25">
      <c r="A7" s="1" t="s">
        <v>268</v>
      </c>
      <c r="B7" s="1" t="s">
        <v>38</v>
      </c>
      <c r="C7" s="1"/>
      <c r="D7" s="1"/>
      <c r="E7" s="1"/>
      <c r="F7" s="1"/>
      <c r="G7" s="1"/>
      <c r="N7" s="1"/>
    </row>
    <row r="8" spans="1:14" s="10" customFormat="1" x14ac:dyDescent="0.25">
      <c r="A8" s="1" t="s">
        <v>269</v>
      </c>
      <c r="B8" s="1" t="s">
        <v>38</v>
      </c>
      <c r="C8" s="1"/>
      <c r="D8" s="1"/>
      <c r="E8" s="1"/>
      <c r="F8" s="1"/>
      <c r="G8" s="1"/>
      <c r="N8" s="1"/>
    </row>
    <row r="9" spans="1:14" s="10" customFormat="1" x14ac:dyDescent="0.25">
      <c r="A9" s="1" t="s">
        <v>47</v>
      </c>
      <c r="B9" s="1" t="s">
        <v>266</v>
      </c>
      <c r="C9" s="1"/>
      <c r="D9" s="1"/>
      <c r="E9" s="1"/>
      <c r="F9" s="1"/>
      <c r="G9" s="1"/>
      <c r="N9" s="1"/>
    </row>
    <row r="10" spans="1:14" s="10" customFormat="1" x14ac:dyDescent="0.25">
      <c r="A10" s="1" t="s">
        <v>42</v>
      </c>
      <c r="B10" s="1" t="s">
        <v>266</v>
      </c>
      <c r="C10" s="1"/>
      <c r="D10" s="1"/>
      <c r="E10" s="1"/>
      <c r="F10" s="1"/>
      <c r="G10" s="1"/>
      <c r="N10" s="1"/>
    </row>
    <row r="11" spans="1:14" s="10" customFormat="1" x14ac:dyDescent="0.25">
      <c r="A11" s="1" t="s">
        <v>48</v>
      </c>
      <c r="B11" s="1" t="s">
        <v>266</v>
      </c>
      <c r="C11" s="1"/>
      <c r="D11" s="1"/>
      <c r="E11" s="1"/>
      <c r="F11" s="1"/>
      <c r="G11" s="1"/>
      <c r="N11" s="1"/>
    </row>
    <row r="12" spans="1:14" s="10" customFormat="1" x14ac:dyDescent="0.25">
      <c r="A12" s="1" t="s">
        <v>45</v>
      </c>
      <c r="B12" s="1" t="s">
        <v>266</v>
      </c>
      <c r="C12" s="1"/>
      <c r="D12" s="1"/>
      <c r="E12" s="1"/>
      <c r="F12" s="1"/>
      <c r="G12" s="1"/>
      <c r="N12" s="1"/>
    </row>
    <row r="13" spans="1:14" s="10" customFormat="1" x14ac:dyDescent="0.25">
      <c r="A13" s="1" t="s">
        <v>43</v>
      </c>
      <c r="B13" s="1" t="s">
        <v>266</v>
      </c>
      <c r="C13" s="1"/>
      <c r="D13" s="1"/>
      <c r="E13" s="1"/>
      <c r="F13" s="1"/>
      <c r="G13" s="1"/>
      <c r="N13" s="1"/>
    </row>
    <row r="14" spans="1:14" s="10" customFormat="1" x14ac:dyDescent="0.25">
      <c r="A14" s="1" t="s">
        <v>44</v>
      </c>
      <c r="B14" s="1" t="s">
        <v>266</v>
      </c>
      <c r="C14" s="1"/>
      <c r="D14" s="1"/>
      <c r="E14" s="1"/>
      <c r="F14" s="1"/>
      <c r="G14" s="1"/>
      <c r="N14" s="1"/>
    </row>
    <row r="15" spans="1:14" s="10" customFormat="1" x14ac:dyDescent="0.25">
      <c r="A15" s="1" t="s">
        <v>49</v>
      </c>
      <c r="B15" s="1" t="s">
        <v>266</v>
      </c>
      <c r="C15" s="1"/>
      <c r="D15" s="1"/>
      <c r="E15" s="1"/>
      <c r="F15" s="1"/>
      <c r="G15" s="1"/>
      <c r="N15" s="1"/>
    </row>
    <row r="16" spans="1:14" s="10" customFormat="1" x14ac:dyDescent="0.25">
      <c r="A16" s="1" t="s">
        <v>46</v>
      </c>
      <c r="B16" s="1" t="s">
        <v>266</v>
      </c>
      <c r="C16" s="1"/>
      <c r="D16" s="1"/>
      <c r="E16" s="1"/>
      <c r="F16" s="1"/>
      <c r="G16" s="1"/>
      <c r="N16" s="1"/>
    </row>
    <row r="17" spans="1:2" x14ac:dyDescent="0.25">
      <c r="A17" s="1" t="s">
        <v>50</v>
      </c>
      <c r="B17" s="1" t="s">
        <v>267</v>
      </c>
    </row>
    <row r="18" spans="1:2" x14ac:dyDescent="0.25">
      <c r="A18" s="1" t="s">
        <v>52</v>
      </c>
      <c r="B18" s="1" t="s">
        <v>267</v>
      </c>
    </row>
    <row r="19" spans="1:2" x14ac:dyDescent="0.25">
      <c r="A19" s="1" t="s">
        <v>51</v>
      </c>
      <c r="B19" s="1" t="s">
        <v>267</v>
      </c>
    </row>
    <row r="20" spans="1:2" x14ac:dyDescent="0.25">
      <c r="A20" s="1" t="s">
        <v>54</v>
      </c>
      <c r="B20" s="1" t="s">
        <v>267</v>
      </c>
    </row>
    <row r="21" spans="1:2" x14ac:dyDescent="0.25">
      <c r="A21" s="1" t="s">
        <v>55</v>
      </c>
      <c r="B21" s="1" t="s">
        <v>267</v>
      </c>
    </row>
    <row r="22" spans="1:2" x14ac:dyDescent="0.25">
      <c r="A22" s="1" t="s">
        <v>53</v>
      </c>
      <c r="B22" s="1" t="s">
        <v>267</v>
      </c>
    </row>
    <row r="23" spans="1:2" x14ac:dyDescent="0.25">
      <c r="A23" s="1" t="s">
        <v>59</v>
      </c>
      <c r="B23" s="1" t="s">
        <v>316</v>
      </c>
    </row>
    <row r="24" spans="1:2" x14ac:dyDescent="0.25">
      <c r="A24" s="1" t="s">
        <v>60</v>
      </c>
      <c r="B24" s="1" t="s">
        <v>316</v>
      </c>
    </row>
    <row r="25" spans="1:2" x14ac:dyDescent="0.25">
      <c r="A25" s="1" t="s">
        <v>56</v>
      </c>
      <c r="B25" s="1" t="s">
        <v>316</v>
      </c>
    </row>
    <row r="26" spans="1:2" x14ac:dyDescent="0.25">
      <c r="A26" s="1" t="s">
        <v>58</v>
      </c>
      <c r="B26" s="1" t="s">
        <v>316</v>
      </c>
    </row>
    <row r="27" spans="1:2" x14ac:dyDescent="0.25">
      <c r="A27" s="1" t="s">
        <v>57</v>
      </c>
      <c r="B27" s="1" t="s">
        <v>316</v>
      </c>
    </row>
    <row r="28" spans="1:2" x14ac:dyDescent="0.25">
      <c r="A28" s="1" t="s">
        <v>314</v>
      </c>
      <c r="B28" s="1" t="s">
        <v>316</v>
      </c>
    </row>
    <row r="29" spans="1:2" x14ac:dyDescent="0.25">
      <c r="A29" s="1" t="s">
        <v>315</v>
      </c>
      <c r="B29" s="1" t="s">
        <v>316</v>
      </c>
    </row>
    <row r="30" spans="1:2" x14ac:dyDescent="0.25">
      <c r="A30" s="1" t="s">
        <v>63</v>
      </c>
      <c r="B30" s="1" t="s">
        <v>62</v>
      </c>
    </row>
    <row r="31" spans="1:2" x14ac:dyDescent="0.25">
      <c r="A31" s="1" t="s">
        <v>64</v>
      </c>
      <c r="B31" s="1" t="s">
        <v>62</v>
      </c>
    </row>
    <row r="32" spans="1:2" x14ac:dyDescent="0.25">
      <c r="A32" s="1" t="s">
        <v>61</v>
      </c>
      <c r="B32" s="1" t="s">
        <v>62</v>
      </c>
    </row>
    <row r="33" spans="1:2" x14ac:dyDescent="0.25">
      <c r="A33" s="1" t="s">
        <v>317</v>
      </c>
      <c r="B33" s="1" t="s">
        <v>62</v>
      </c>
    </row>
    <row r="34" spans="1:2" x14ac:dyDescent="0.25">
      <c r="A34" s="1" t="s">
        <v>318</v>
      </c>
      <c r="B34" s="1" t="s">
        <v>62</v>
      </c>
    </row>
    <row r="35" spans="1:2" x14ac:dyDescent="0.25">
      <c r="A35" s="1" t="s">
        <v>319</v>
      </c>
      <c r="B35" s="1" t="s">
        <v>62</v>
      </c>
    </row>
    <row r="36" spans="1:2" x14ac:dyDescent="0.25">
      <c r="A36" s="1" t="s">
        <v>65</v>
      </c>
      <c r="B36" s="1" t="s">
        <v>321</v>
      </c>
    </row>
    <row r="37" spans="1:2" x14ac:dyDescent="0.25">
      <c r="A37" s="1" t="s">
        <v>66</v>
      </c>
      <c r="B37" s="1" t="s">
        <v>321</v>
      </c>
    </row>
    <row r="38" spans="1:2" x14ac:dyDescent="0.25">
      <c r="A38" s="1" t="s">
        <v>67</v>
      </c>
      <c r="B38" s="1" t="s">
        <v>321</v>
      </c>
    </row>
    <row r="39" spans="1:2" x14ac:dyDescent="0.25">
      <c r="A39" s="1" t="s">
        <v>68</v>
      </c>
      <c r="B39" s="1" t="s">
        <v>321</v>
      </c>
    </row>
    <row r="40" spans="1:2" x14ac:dyDescent="0.25">
      <c r="A40" s="1" t="s">
        <v>69</v>
      </c>
      <c r="B40" s="1" t="s">
        <v>321</v>
      </c>
    </row>
    <row r="41" spans="1:2" x14ac:dyDescent="0.25">
      <c r="A41" s="1" t="s">
        <v>320</v>
      </c>
      <c r="B41" s="1" t="s">
        <v>321</v>
      </c>
    </row>
    <row r="42" spans="1:2" x14ac:dyDescent="0.25">
      <c r="A42" s="1" t="s">
        <v>270</v>
      </c>
      <c r="B42" s="1" t="s">
        <v>310</v>
      </c>
    </row>
    <row r="43" spans="1:2" x14ac:dyDescent="0.25">
      <c r="A43" s="1" t="s">
        <v>271</v>
      </c>
      <c r="B43" s="1" t="s">
        <v>310</v>
      </c>
    </row>
    <row r="44" spans="1:2" x14ac:dyDescent="0.25">
      <c r="A44" s="1" t="s">
        <v>272</v>
      </c>
      <c r="B44" s="1" t="s">
        <v>310</v>
      </c>
    </row>
    <row r="45" spans="1:2" x14ac:dyDescent="0.25">
      <c r="A45" s="1" t="s">
        <v>273</v>
      </c>
      <c r="B45" s="1" t="s">
        <v>310</v>
      </c>
    </row>
    <row r="46" spans="1:2" x14ac:dyDescent="0.25">
      <c r="A46" s="1" t="s">
        <v>274</v>
      </c>
      <c r="B46" s="1" t="s">
        <v>310</v>
      </c>
    </row>
    <row r="47" spans="1:2" x14ac:dyDescent="0.25">
      <c r="A47" s="1" t="s">
        <v>275</v>
      </c>
      <c r="B47" s="1" t="s">
        <v>310</v>
      </c>
    </row>
    <row r="48" spans="1:2" x14ac:dyDescent="0.25">
      <c r="A48" s="1" t="s">
        <v>276</v>
      </c>
      <c r="B48" s="1" t="s">
        <v>310</v>
      </c>
    </row>
    <row r="49" spans="1:14" s="10" customFormat="1" x14ac:dyDescent="0.25">
      <c r="A49" s="1" t="s">
        <v>277</v>
      </c>
      <c r="B49" s="1" t="s">
        <v>310</v>
      </c>
      <c r="C49" s="1"/>
      <c r="D49" s="1"/>
      <c r="E49" s="1"/>
      <c r="F49" s="1"/>
      <c r="G49" s="1"/>
      <c r="N49" s="1"/>
    </row>
    <row r="50" spans="1:14" s="10" customFormat="1" x14ac:dyDescent="0.25">
      <c r="A50" s="1" t="s">
        <v>278</v>
      </c>
      <c r="B50" s="1" t="s">
        <v>310</v>
      </c>
      <c r="C50" s="1"/>
      <c r="D50" s="1"/>
      <c r="E50" s="1"/>
      <c r="F50" s="1"/>
      <c r="G50" s="1"/>
      <c r="N50" s="1"/>
    </row>
    <row r="51" spans="1:14" s="10" customFormat="1" x14ac:dyDescent="0.25">
      <c r="A51" s="1" t="s">
        <v>279</v>
      </c>
      <c r="B51" s="1" t="s">
        <v>310</v>
      </c>
      <c r="C51" s="1"/>
      <c r="D51" s="1"/>
      <c r="E51" s="1"/>
      <c r="F51" s="1"/>
      <c r="G51" s="1"/>
      <c r="N51" s="1"/>
    </row>
    <row r="52" spans="1:14" s="10" customFormat="1" x14ac:dyDescent="0.25">
      <c r="A52" s="1" t="s">
        <v>280</v>
      </c>
      <c r="B52" s="1" t="s">
        <v>310</v>
      </c>
      <c r="C52" s="1"/>
      <c r="D52" s="1"/>
      <c r="E52" s="1"/>
      <c r="F52" s="1"/>
      <c r="G52" s="1"/>
      <c r="N52" s="1"/>
    </row>
    <row r="53" spans="1:14" s="10" customFormat="1" x14ac:dyDescent="0.25">
      <c r="A53" s="1" t="s">
        <v>281</v>
      </c>
      <c r="B53" s="1" t="s">
        <v>310</v>
      </c>
      <c r="C53" s="1"/>
      <c r="D53" s="1"/>
      <c r="E53" s="1"/>
      <c r="F53" s="1"/>
      <c r="G53" s="1"/>
      <c r="N53" s="1"/>
    </row>
    <row r="54" spans="1:14" s="10" customFormat="1" x14ac:dyDescent="0.25">
      <c r="A54" s="1" t="s">
        <v>282</v>
      </c>
      <c r="B54" s="1" t="s">
        <v>310</v>
      </c>
      <c r="C54" s="1"/>
      <c r="D54" s="1"/>
      <c r="E54" s="1"/>
      <c r="F54" s="1"/>
      <c r="G54" s="1"/>
      <c r="N54" s="1"/>
    </row>
    <row r="55" spans="1:14" s="10" customFormat="1" x14ac:dyDescent="0.25">
      <c r="A55" s="1" t="s">
        <v>283</v>
      </c>
      <c r="B55" s="1" t="s">
        <v>310</v>
      </c>
      <c r="C55" s="1"/>
      <c r="D55" s="1"/>
      <c r="E55" s="1"/>
      <c r="F55" s="1"/>
      <c r="G55" s="1"/>
      <c r="N55" s="1"/>
    </row>
    <row r="56" spans="1:14" s="10" customFormat="1" x14ac:dyDescent="0.25">
      <c r="A56" s="1" t="s">
        <v>284</v>
      </c>
      <c r="B56" s="1" t="s">
        <v>310</v>
      </c>
      <c r="C56" s="1"/>
      <c r="D56" s="1"/>
      <c r="E56" s="1"/>
      <c r="F56" s="1"/>
      <c r="G56" s="1"/>
      <c r="N56" s="1"/>
    </row>
    <row r="57" spans="1:14" s="10" customFormat="1" x14ac:dyDescent="0.25">
      <c r="A57" s="1" t="s">
        <v>285</v>
      </c>
      <c r="B57" s="1" t="s">
        <v>310</v>
      </c>
      <c r="C57" s="1"/>
      <c r="D57" s="1"/>
      <c r="E57" s="1"/>
      <c r="F57" s="1"/>
      <c r="G57" s="1"/>
      <c r="N57" s="1"/>
    </row>
    <row r="58" spans="1:14" s="10" customFormat="1" x14ac:dyDescent="0.25">
      <c r="A58" s="1" t="s">
        <v>286</v>
      </c>
      <c r="B58" s="1" t="s">
        <v>310</v>
      </c>
      <c r="C58" s="1"/>
      <c r="D58" s="1"/>
      <c r="E58" s="1"/>
      <c r="F58" s="1"/>
      <c r="G58" s="1"/>
      <c r="N58" s="1"/>
    </row>
    <row r="59" spans="1:14" s="10" customFormat="1" x14ac:dyDescent="0.25">
      <c r="A59" s="1" t="s">
        <v>287</v>
      </c>
      <c r="B59" s="1" t="s">
        <v>310</v>
      </c>
      <c r="C59" s="1"/>
      <c r="D59" s="1"/>
      <c r="E59" s="1"/>
      <c r="F59" s="1"/>
      <c r="G59" s="1"/>
      <c r="N59" s="1"/>
    </row>
    <row r="60" spans="1:14" s="10" customFormat="1" x14ac:dyDescent="0.25">
      <c r="A60" s="1" t="s">
        <v>288</v>
      </c>
      <c r="B60" s="1" t="s">
        <v>310</v>
      </c>
      <c r="C60" s="1"/>
      <c r="D60" s="1"/>
      <c r="E60" s="1"/>
      <c r="F60" s="1"/>
      <c r="G60" s="1"/>
      <c r="N60" s="1"/>
    </row>
    <row r="61" spans="1:14" s="10" customFormat="1" x14ac:dyDescent="0.25">
      <c r="A61" s="1" t="s">
        <v>289</v>
      </c>
      <c r="B61" s="1" t="s">
        <v>310</v>
      </c>
      <c r="C61" s="1"/>
      <c r="D61" s="1"/>
      <c r="E61" s="1"/>
      <c r="F61" s="1"/>
      <c r="G61" s="1"/>
      <c r="N61" s="1"/>
    </row>
    <row r="62" spans="1:14" s="10" customFormat="1" x14ac:dyDescent="0.25">
      <c r="A62" s="1" t="s">
        <v>290</v>
      </c>
      <c r="B62" s="1" t="s">
        <v>310</v>
      </c>
      <c r="C62" s="1"/>
      <c r="D62" s="1"/>
      <c r="E62" s="1"/>
      <c r="F62" s="1"/>
      <c r="G62" s="1"/>
      <c r="N62" s="1"/>
    </row>
    <row r="63" spans="1:14" s="10" customFormat="1" x14ac:dyDescent="0.25">
      <c r="A63" s="1" t="s">
        <v>291</v>
      </c>
      <c r="B63" s="1" t="s">
        <v>310</v>
      </c>
      <c r="C63" s="1"/>
      <c r="D63" s="1"/>
      <c r="E63" s="1"/>
      <c r="F63" s="1"/>
      <c r="G63" s="1"/>
      <c r="N63" s="1"/>
    </row>
    <row r="64" spans="1:14" s="10" customFormat="1" x14ac:dyDescent="0.25">
      <c r="A64" s="1" t="s">
        <v>292</v>
      </c>
      <c r="B64" s="1" t="s">
        <v>310</v>
      </c>
      <c r="C64" s="1"/>
      <c r="D64" s="1"/>
      <c r="E64" s="1"/>
      <c r="F64" s="1"/>
      <c r="G64" s="1"/>
      <c r="N64" s="1"/>
    </row>
    <row r="65" spans="1:15" x14ac:dyDescent="0.25">
      <c r="A65" s="1" t="s">
        <v>293</v>
      </c>
      <c r="B65" s="1" t="s">
        <v>310</v>
      </c>
    </row>
    <row r="66" spans="1:15" x14ac:dyDescent="0.25">
      <c r="A66" s="1" t="s">
        <v>294</v>
      </c>
      <c r="B66" s="1" t="s">
        <v>310</v>
      </c>
    </row>
    <row r="67" spans="1:15" x14ac:dyDescent="0.25">
      <c r="A67" s="1" t="s">
        <v>295</v>
      </c>
      <c r="B67" s="1" t="s">
        <v>310</v>
      </c>
    </row>
    <row r="68" spans="1:15" x14ac:dyDescent="0.25">
      <c r="A68" s="1" t="s">
        <v>296</v>
      </c>
      <c r="B68" s="1" t="s">
        <v>310</v>
      </c>
      <c r="O68" s="1"/>
    </row>
    <row r="69" spans="1:15" x14ac:dyDescent="0.25">
      <c r="A69" s="1" t="s">
        <v>297</v>
      </c>
      <c r="B69" s="1" t="s">
        <v>310</v>
      </c>
      <c r="O69" s="1"/>
    </row>
    <row r="70" spans="1:15" x14ac:dyDescent="0.25">
      <c r="A70" s="1" t="s">
        <v>298</v>
      </c>
      <c r="B70" s="1" t="s">
        <v>310</v>
      </c>
      <c r="O70" s="1"/>
    </row>
    <row r="71" spans="1:15" x14ac:dyDescent="0.25">
      <c r="A71" s="1" t="s">
        <v>299</v>
      </c>
      <c r="B71" s="1" t="s">
        <v>310</v>
      </c>
      <c r="O71" s="1"/>
    </row>
    <row r="72" spans="1:15" x14ac:dyDescent="0.25">
      <c r="A72" s="1" t="s">
        <v>300</v>
      </c>
      <c r="B72" s="1" t="s">
        <v>310</v>
      </c>
      <c r="O72" s="1"/>
    </row>
    <row r="73" spans="1:15" x14ac:dyDescent="0.25">
      <c r="A73" s="1" t="s">
        <v>301</v>
      </c>
      <c r="B73" s="1" t="s">
        <v>310</v>
      </c>
      <c r="O73" s="1"/>
    </row>
    <row r="74" spans="1:15" x14ac:dyDescent="0.25">
      <c r="A74" s="1" t="s">
        <v>302</v>
      </c>
      <c r="B74" s="1" t="s">
        <v>310</v>
      </c>
      <c r="O74" s="1"/>
    </row>
    <row r="75" spans="1:15" x14ac:dyDescent="0.25">
      <c r="A75" s="1" t="s">
        <v>303</v>
      </c>
      <c r="B75" s="1" t="s">
        <v>310</v>
      </c>
      <c r="O75" s="1"/>
    </row>
    <row r="76" spans="1:15" x14ac:dyDescent="0.25">
      <c r="A76" s="1" t="s">
        <v>304</v>
      </c>
      <c r="B76" s="1" t="s">
        <v>310</v>
      </c>
      <c r="O76" s="1"/>
    </row>
    <row r="77" spans="1:15" x14ac:dyDescent="0.25">
      <c r="A77" s="1" t="s">
        <v>305</v>
      </c>
      <c r="B77" s="1" t="s">
        <v>310</v>
      </c>
      <c r="O77" s="1"/>
    </row>
    <row r="78" spans="1:15" x14ac:dyDescent="0.25">
      <c r="A78" s="1" t="s">
        <v>306</v>
      </c>
      <c r="B78" s="1" t="s">
        <v>310</v>
      </c>
      <c r="O78" s="1"/>
    </row>
    <row r="79" spans="1:15" x14ac:dyDescent="0.25">
      <c r="A79" s="1" t="s">
        <v>307</v>
      </c>
      <c r="B79" s="1" t="s">
        <v>310</v>
      </c>
      <c r="O79" s="1"/>
    </row>
    <row r="80" spans="1:15" x14ac:dyDescent="0.25">
      <c r="A80" s="1" t="s">
        <v>308</v>
      </c>
      <c r="B80" s="1" t="s">
        <v>310</v>
      </c>
      <c r="O80" s="1"/>
    </row>
    <row r="81" spans="1:15" x14ac:dyDescent="0.25">
      <c r="A81" s="1" t="s">
        <v>309</v>
      </c>
      <c r="B81" s="1" t="s">
        <v>310</v>
      </c>
      <c r="O81" s="1"/>
    </row>
    <row r="82" spans="1:15" x14ac:dyDescent="0.25">
      <c r="A82" s="1" t="s">
        <v>311</v>
      </c>
      <c r="B82" s="1" t="s">
        <v>312</v>
      </c>
      <c r="O82" s="1"/>
    </row>
    <row r="83" spans="1:15" x14ac:dyDescent="0.25">
      <c r="A83" s="1" t="s">
        <v>337</v>
      </c>
      <c r="B83" s="1" t="s">
        <v>1116</v>
      </c>
      <c r="O83" s="1"/>
    </row>
    <row r="84" spans="1:15" x14ac:dyDescent="0.25">
      <c r="A84" s="1" t="s">
        <v>338</v>
      </c>
      <c r="B84" s="1" t="s">
        <v>1116</v>
      </c>
      <c r="O84" s="1"/>
    </row>
    <row r="85" spans="1:15" x14ac:dyDescent="0.25">
      <c r="A85" s="1" t="s">
        <v>339</v>
      </c>
      <c r="B85" s="1" t="s">
        <v>1116</v>
      </c>
      <c r="O85" s="1"/>
    </row>
    <row r="86" spans="1:15" x14ac:dyDescent="0.25">
      <c r="A86" s="1" t="s">
        <v>340</v>
      </c>
      <c r="B86" s="1" t="s">
        <v>1116</v>
      </c>
      <c r="O86" s="1"/>
    </row>
    <row r="87" spans="1:15" x14ac:dyDescent="0.25">
      <c r="A87" s="1" t="s">
        <v>322</v>
      </c>
      <c r="B87" s="1" t="s">
        <v>336</v>
      </c>
      <c r="O87" s="1"/>
    </row>
    <row r="88" spans="1:15" x14ac:dyDescent="0.25">
      <c r="A88" s="1" t="s">
        <v>323</v>
      </c>
      <c r="B88" s="1" t="s">
        <v>336</v>
      </c>
      <c r="O88" s="1"/>
    </row>
    <row r="89" spans="1:15" x14ac:dyDescent="0.25">
      <c r="A89" s="1" t="s">
        <v>324</v>
      </c>
      <c r="B89" s="1" t="s">
        <v>336</v>
      </c>
      <c r="O89" s="1"/>
    </row>
    <row r="90" spans="1:15" x14ac:dyDescent="0.25">
      <c r="A90" s="1" t="s">
        <v>325</v>
      </c>
      <c r="B90" s="1" t="s">
        <v>336</v>
      </c>
      <c r="O90" s="1"/>
    </row>
    <row r="91" spans="1:15" x14ac:dyDescent="0.25">
      <c r="A91" s="1" t="s">
        <v>326</v>
      </c>
      <c r="B91" s="1" t="s">
        <v>336</v>
      </c>
      <c r="O91" s="1"/>
    </row>
    <row r="92" spans="1:15" x14ac:dyDescent="0.25">
      <c r="A92" s="1" t="s">
        <v>327</v>
      </c>
      <c r="B92" s="1" t="s">
        <v>336</v>
      </c>
      <c r="O92" s="1"/>
    </row>
    <row r="93" spans="1:15" x14ac:dyDescent="0.25">
      <c r="A93" s="1" t="s">
        <v>328</v>
      </c>
      <c r="B93" s="1" t="s">
        <v>336</v>
      </c>
      <c r="O93" s="1"/>
    </row>
    <row r="94" spans="1:15" x14ac:dyDescent="0.25">
      <c r="A94" s="1" t="s">
        <v>329</v>
      </c>
      <c r="B94" s="1" t="s">
        <v>336</v>
      </c>
      <c r="O94" s="1"/>
    </row>
    <row r="95" spans="1:15" x14ac:dyDescent="0.25">
      <c r="A95" s="1" t="s">
        <v>330</v>
      </c>
      <c r="B95" s="1" t="s">
        <v>336</v>
      </c>
      <c r="O95" s="1"/>
    </row>
    <row r="96" spans="1:15" x14ac:dyDescent="0.25">
      <c r="A96" s="1" t="s">
        <v>331</v>
      </c>
      <c r="B96" s="1" t="s">
        <v>336</v>
      </c>
      <c r="O96" s="1"/>
    </row>
    <row r="97" spans="1:15" x14ac:dyDescent="0.25">
      <c r="A97" s="1" t="s">
        <v>332</v>
      </c>
      <c r="B97" s="1" t="s">
        <v>336</v>
      </c>
      <c r="O97" s="1"/>
    </row>
    <row r="98" spans="1:15" x14ac:dyDescent="0.25">
      <c r="A98" s="1" t="s">
        <v>333</v>
      </c>
      <c r="B98" s="1" t="s">
        <v>336</v>
      </c>
      <c r="O98" s="1"/>
    </row>
    <row r="99" spans="1:15" x14ac:dyDescent="0.25">
      <c r="A99" s="1" t="s">
        <v>334</v>
      </c>
      <c r="B99" s="1" t="s">
        <v>336</v>
      </c>
      <c r="O99" s="1"/>
    </row>
    <row r="100" spans="1:15" x14ac:dyDescent="0.25">
      <c r="A100" s="1" t="s">
        <v>335</v>
      </c>
      <c r="B100" s="1" t="s">
        <v>336</v>
      </c>
      <c r="O100" s="1"/>
    </row>
    <row r="101" spans="1:15" x14ac:dyDescent="0.25">
      <c r="A101" s="1" t="s">
        <v>341</v>
      </c>
      <c r="B101" s="1" t="s">
        <v>1117</v>
      </c>
      <c r="O101" s="1"/>
    </row>
    <row r="102" spans="1:15" x14ac:dyDescent="0.25">
      <c r="A102" s="1" t="s">
        <v>342</v>
      </c>
      <c r="B102" s="1" t="s">
        <v>1117</v>
      </c>
      <c r="O102" s="1"/>
    </row>
    <row r="103" spans="1:15" x14ac:dyDescent="0.25">
      <c r="A103" s="1" t="s">
        <v>343</v>
      </c>
      <c r="B103" s="1" t="s">
        <v>1118</v>
      </c>
      <c r="O103" s="1"/>
    </row>
    <row r="104" spans="1:15" x14ac:dyDescent="0.25">
      <c r="A104" s="1" t="s">
        <v>70</v>
      </c>
      <c r="B104" s="1" t="s">
        <v>71</v>
      </c>
      <c r="O104" s="1"/>
    </row>
    <row r="105" spans="1:15" x14ac:dyDescent="0.25">
      <c r="A105" s="1" t="s">
        <v>72</v>
      </c>
      <c r="B105" s="1" t="s">
        <v>71</v>
      </c>
      <c r="O105" s="1"/>
    </row>
    <row r="106" spans="1:15" x14ac:dyDescent="0.25">
      <c r="A106" s="1" t="s">
        <v>73</v>
      </c>
      <c r="B106" s="1" t="s">
        <v>71</v>
      </c>
      <c r="O106" s="1"/>
    </row>
    <row r="107" spans="1:15" x14ac:dyDescent="0.25">
      <c r="A107" s="1" t="s">
        <v>344</v>
      </c>
      <c r="B107" s="1" t="s">
        <v>1119</v>
      </c>
      <c r="O107" s="1"/>
    </row>
    <row r="108" spans="1:15" x14ac:dyDescent="0.25">
      <c r="A108" s="1" t="s">
        <v>345</v>
      </c>
      <c r="B108" s="1" t="s">
        <v>1119</v>
      </c>
      <c r="O108" s="1"/>
    </row>
    <row r="109" spans="1:15" x14ac:dyDescent="0.25">
      <c r="A109" s="1" t="s">
        <v>346</v>
      </c>
      <c r="B109" s="1" t="s">
        <v>1119</v>
      </c>
      <c r="O109" s="1"/>
    </row>
    <row r="110" spans="1:15" x14ac:dyDescent="0.25">
      <c r="A110" s="1" t="s">
        <v>347</v>
      </c>
      <c r="B110" s="1" t="s">
        <v>1119</v>
      </c>
      <c r="O110" s="1"/>
    </row>
    <row r="111" spans="1:15" x14ac:dyDescent="0.25">
      <c r="A111" s="1" t="s">
        <v>348</v>
      </c>
      <c r="B111" s="1" t="s">
        <v>1119</v>
      </c>
      <c r="O111" s="1"/>
    </row>
    <row r="112" spans="1:15" x14ac:dyDescent="0.25">
      <c r="A112" s="1" t="s">
        <v>349</v>
      </c>
      <c r="B112" s="1" t="s">
        <v>1119</v>
      </c>
      <c r="O112" s="1"/>
    </row>
    <row r="113" spans="1:15" x14ac:dyDescent="0.25">
      <c r="A113" s="1" t="s">
        <v>350</v>
      </c>
      <c r="B113" s="1" t="s">
        <v>1120</v>
      </c>
      <c r="O113" s="1"/>
    </row>
    <row r="114" spans="1:15" x14ac:dyDescent="0.25">
      <c r="A114" s="1" t="s">
        <v>351</v>
      </c>
      <c r="B114" s="1" t="s">
        <v>1120</v>
      </c>
      <c r="O114" s="1"/>
    </row>
    <row r="115" spans="1:15" x14ac:dyDescent="0.25">
      <c r="A115" s="1" t="s">
        <v>352</v>
      </c>
      <c r="B115" s="1" t="s">
        <v>1120</v>
      </c>
      <c r="O115" s="1"/>
    </row>
    <row r="116" spans="1:15" x14ac:dyDescent="0.25">
      <c r="A116" s="1" t="s">
        <v>353</v>
      </c>
      <c r="B116" s="1" t="s">
        <v>1120</v>
      </c>
      <c r="O116" s="1"/>
    </row>
    <row r="117" spans="1:15" x14ac:dyDescent="0.25">
      <c r="A117" s="1" t="s">
        <v>354</v>
      </c>
      <c r="B117" s="1" t="s">
        <v>1120</v>
      </c>
      <c r="O117" s="1"/>
    </row>
    <row r="118" spans="1:15" x14ac:dyDescent="0.25">
      <c r="A118" s="1" t="s">
        <v>355</v>
      </c>
      <c r="B118" s="1" t="s">
        <v>1120</v>
      </c>
      <c r="O118" s="1"/>
    </row>
    <row r="119" spans="1:15" x14ac:dyDescent="0.25">
      <c r="A119" s="1" t="s">
        <v>356</v>
      </c>
      <c r="B119" s="1" t="s">
        <v>1120</v>
      </c>
      <c r="O119" s="1"/>
    </row>
    <row r="120" spans="1:15" x14ac:dyDescent="0.25">
      <c r="A120" s="1" t="s">
        <v>357</v>
      </c>
      <c r="B120" s="1" t="s">
        <v>1120</v>
      </c>
      <c r="O120" s="1"/>
    </row>
    <row r="121" spans="1:15" x14ac:dyDescent="0.25">
      <c r="A121" s="1" t="s">
        <v>358</v>
      </c>
      <c r="B121" s="1" t="s">
        <v>1120</v>
      </c>
      <c r="O121" s="1"/>
    </row>
    <row r="122" spans="1:15" x14ac:dyDescent="0.25">
      <c r="A122" s="1" t="s">
        <v>359</v>
      </c>
      <c r="B122" s="1" t="s">
        <v>1120</v>
      </c>
      <c r="O122" s="1"/>
    </row>
    <row r="123" spans="1:15" x14ac:dyDescent="0.25">
      <c r="A123" s="1" t="s">
        <v>360</v>
      </c>
      <c r="B123" s="1" t="s">
        <v>1120</v>
      </c>
      <c r="O123" s="1"/>
    </row>
    <row r="124" spans="1:15" x14ac:dyDescent="0.25">
      <c r="A124" s="1" t="s">
        <v>361</v>
      </c>
      <c r="B124" s="1" t="s">
        <v>1120</v>
      </c>
      <c r="O124" s="1"/>
    </row>
    <row r="125" spans="1:15" x14ac:dyDescent="0.25">
      <c r="A125" s="1" t="s">
        <v>362</v>
      </c>
      <c r="B125" s="1" t="s">
        <v>1120</v>
      </c>
      <c r="O125" s="1"/>
    </row>
    <row r="126" spans="1:15" x14ac:dyDescent="0.25">
      <c r="A126" s="1" t="s">
        <v>363</v>
      </c>
      <c r="B126" s="1" t="s">
        <v>1120</v>
      </c>
      <c r="O126" s="1"/>
    </row>
    <row r="127" spans="1:15" x14ac:dyDescent="0.25">
      <c r="A127" s="1" t="s">
        <v>364</v>
      </c>
      <c r="B127" s="1" t="s">
        <v>1120</v>
      </c>
      <c r="O127" s="1"/>
    </row>
    <row r="128" spans="1:15" x14ac:dyDescent="0.25">
      <c r="A128" s="1" t="s">
        <v>365</v>
      </c>
      <c r="B128" s="1" t="s">
        <v>1120</v>
      </c>
      <c r="O128" s="1"/>
    </row>
    <row r="129" spans="1:15" x14ac:dyDescent="0.25">
      <c r="A129" s="1" t="s">
        <v>366</v>
      </c>
      <c r="B129" s="1" t="s">
        <v>1120</v>
      </c>
      <c r="O129" s="1"/>
    </row>
    <row r="130" spans="1:15" x14ac:dyDescent="0.25">
      <c r="A130" s="1" t="s">
        <v>367</v>
      </c>
      <c r="B130" s="1" t="s">
        <v>1120</v>
      </c>
      <c r="O130" s="1"/>
    </row>
    <row r="131" spans="1:15" x14ac:dyDescent="0.25">
      <c r="A131" s="1" t="s">
        <v>368</v>
      </c>
      <c r="B131" s="1" t="s">
        <v>1120</v>
      </c>
      <c r="O131" s="1"/>
    </row>
    <row r="132" spans="1:15" x14ac:dyDescent="0.25">
      <c r="A132" s="1" t="s">
        <v>369</v>
      </c>
      <c r="B132" s="1" t="s">
        <v>1120</v>
      </c>
      <c r="O132" s="1"/>
    </row>
    <row r="133" spans="1:15" x14ac:dyDescent="0.25">
      <c r="A133" s="1" t="s">
        <v>370</v>
      </c>
      <c r="B133" s="1" t="s">
        <v>1120</v>
      </c>
      <c r="O133" s="1"/>
    </row>
    <row r="134" spans="1:15" x14ac:dyDescent="0.25">
      <c r="A134" s="1" t="s">
        <v>371</v>
      </c>
      <c r="B134" s="1" t="s">
        <v>1120</v>
      </c>
      <c r="O134" s="1"/>
    </row>
    <row r="135" spans="1:15" x14ac:dyDescent="0.25">
      <c r="A135" s="1" t="s">
        <v>372</v>
      </c>
      <c r="B135" s="1" t="s">
        <v>1120</v>
      </c>
      <c r="O135" s="1"/>
    </row>
    <row r="136" spans="1:15" x14ac:dyDescent="0.25">
      <c r="A136" s="1" t="s">
        <v>373</v>
      </c>
      <c r="B136" s="1" t="s">
        <v>1120</v>
      </c>
      <c r="O136" s="1"/>
    </row>
    <row r="137" spans="1:15" x14ac:dyDescent="0.25">
      <c r="A137" s="1" t="s">
        <v>374</v>
      </c>
      <c r="B137" s="1" t="s">
        <v>1120</v>
      </c>
      <c r="O137" s="1"/>
    </row>
    <row r="138" spans="1:15" x14ac:dyDescent="0.25">
      <c r="A138" s="1" t="s">
        <v>375</v>
      </c>
      <c r="B138" s="1" t="s">
        <v>1120</v>
      </c>
      <c r="O138" s="1"/>
    </row>
    <row r="139" spans="1:15" x14ac:dyDescent="0.25">
      <c r="A139" s="1" t="s">
        <v>376</v>
      </c>
      <c r="B139" s="1" t="s">
        <v>1120</v>
      </c>
      <c r="O139" s="1"/>
    </row>
    <row r="140" spans="1:15" x14ac:dyDescent="0.25">
      <c r="A140" s="1" t="s">
        <v>377</v>
      </c>
      <c r="B140" s="1" t="s">
        <v>1120</v>
      </c>
      <c r="O140" s="1"/>
    </row>
    <row r="141" spans="1:15" x14ac:dyDescent="0.25">
      <c r="A141" s="1" t="s">
        <v>378</v>
      </c>
      <c r="B141" s="1" t="s">
        <v>1121</v>
      </c>
      <c r="O141" s="1"/>
    </row>
    <row r="142" spans="1:15" x14ac:dyDescent="0.25">
      <c r="A142" s="1" t="s">
        <v>379</v>
      </c>
      <c r="B142" s="1" t="s">
        <v>1121</v>
      </c>
      <c r="O142" s="1"/>
    </row>
    <row r="143" spans="1:15" x14ac:dyDescent="0.25">
      <c r="A143" s="1" t="s">
        <v>380</v>
      </c>
      <c r="B143" s="1" t="s">
        <v>1121</v>
      </c>
      <c r="O143" s="1"/>
    </row>
    <row r="144" spans="1:15" x14ac:dyDescent="0.25">
      <c r="A144" s="1" t="s">
        <v>381</v>
      </c>
      <c r="B144" s="1" t="s">
        <v>1121</v>
      </c>
      <c r="O144" s="1"/>
    </row>
    <row r="145" spans="1:15" x14ac:dyDescent="0.25">
      <c r="A145" s="1" t="s">
        <v>382</v>
      </c>
      <c r="B145" s="1" t="s">
        <v>1122</v>
      </c>
      <c r="O145" s="1"/>
    </row>
    <row r="146" spans="1:15" x14ac:dyDescent="0.25">
      <c r="A146" s="1" t="s">
        <v>383</v>
      </c>
      <c r="B146" s="1" t="s">
        <v>1122</v>
      </c>
      <c r="O146" s="1"/>
    </row>
    <row r="147" spans="1:15" x14ac:dyDescent="0.25">
      <c r="A147" s="1" t="s">
        <v>384</v>
      </c>
      <c r="B147" s="1" t="s">
        <v>1122</v>
      </c>
      <c r="O147" s="1"/>
    </row>
    <row r="148" spans="1:15" x14ac:dyDescent="0.25">
      <c r="A148" s="1" t="s">
        <v>385</v>
      </c>
      <c r="B148" s="1" t="s">
        <v>1122</v>
      </c>
      <c r="O148" s="1"/>
    </row>
    <row r="149" spans="1:15" x14ac:dyDescent="0.25">
      <c r="A149" s="1" t="s">
        <v>74</v>
      </c>
      <c r="B149" s="1" t="s">
        <v>75</v>
      </c>
      <c r="O149" s="1"/>
    </row>
    <row r="150" spans="1:15" x14ac:dyDescent="0.25">
      <c r="A150" s="1" t="s">
        <v>76</v>
      </c>
      <c r="B150" s="1" t="s">
        <v>75</v>
      </c>
      <c r="O150" s="1"/>
    </row>
    <row r="151" spans="1:15" x14ac:dyDescent="0.25">
      <c r="A151" s="1" t="s">
        <v>77</v>
      </c>
      <c r="B151" s="1" t="s">
        <v>75</v>
      </c>
      <c r="O151" s="1"/>
    </row>
    <row r="152" spans="1:15" x14ac:dyDescent="0.25">
      <c r="A152" s="1" t="s">
        <v>98</v>
      </c>
      <c r="B152" s="1" t="s">
        <v>1123</v>
      </c>
      <c r="O152" s="1"/>
    </row>
    <row r="153" spans="1:15" x14ac:dyDescent="0.25">
      <c r="A153" s="1" t="s">
        <v>99</v>
      </c>
      <c r="B153" s="1" t="s">
        <v>1123</v>
      </c>
      <c r="O153" s="1"/>
    </row>
    <row r="154" spans="1:15" x14ac:dyDescent="0.25">
      <c r="A154" s="1" t="s">
        <v>100</v>
      </c>
      <c r="B154" s="1" t="s">
        <v>1123</v>
      </c>
      <c r="O154" s="1"/>
    </row>
    <row r="155" spans="1:15" x14ac:dyDescent="0.25">
      <c r="A155" s="1" t="s">
        <v>102</v>
      </c>
      <c r="B155" s="1" t="s">
        <v>1123</v>
      </c>
      <c r="O155" s="1"/>
    </row>
    <row r="156" spans="1:15" x14ac:dyDescent="0.25">
      <c r="A156" s="1" t="s">
        <v>103</v>
      </c>
      <c r="B156" s="1" t="s">
        <v>1123</v>
      </c>
      <c r="O156" s="1"/>
    </row>
    <row r="157" spans="1:15" x14ac:dyDescent="0.25">
      <c r="A157" s="1" t="s">
        <v>104</v>
      </c>
      <c r="B157" s="1" t="s">
        <v>1123</v>
      </c>
      <c r="O157" s="1"/>
    </row>
    <row r="158" spans="1:15" x14ac:dyDescent="0.25">
      <c r="A158" s="1" t="s">
        <v>84</v>
      </c>
      <c r="B158" s="1" t="s">
        <v>1123</v>
      </c>
      <c r="O158" s="1"/>
    </row>
    <row r="159" spans="1:15" x14ac:dyDescent="0.25">
      <c r="A159" s="1" t="s">
        <v>85</v>
      </c>
      <c r="B159" s="1" t="s">
        <v>1123</v>
      </c>
      <c r="O159" s="1"/>
    </row>
    <row r="160" spans="1:15" x14ac:dyDescent="0.25">
      <c r="A160" s="1" t="s">
        <v>86</v>
      </c>
      <c r="B160" s="1" t="s">
        <v>1123</v>
      </c>
      <c r="O160" s="1"/>
    </row>
    <row r="161" spans="1:15" x14ac:dyDescent="0.25">
      <c r="A161" s="1" t="s">
        <v>87</v>
      </c>
      <c r="B161" s="1" t="s">
        <v>1123</v>
      </c>
      <c r="O161" s="1"/>
    </row>
    <row r="162" spans="1:15" x14ac:dyDescent="0.25">
      <c r="A162" s="1" t="s">
        <v>88</v>
      </c>
      <c r="B162" s="1" t="s">
        <v>1123</v>
      </c>
      <c r="O162" s="1"/>
    </row>
    <row r="163" spans="1:15" x14ac:dyDescent="0.25">
      <c r="A163" s="1" t="s">
        <v>89</v>
      </c>
      <c r="B163" s="1" t="s">
        <v>1123</v>
      </c>
      <c r="O163" s="1"/>
    </row>
    <row r="164" spans="1:15" x14ac:dyDescent="0.25">
      <c r="A164" s="1" t="s">
        <v>90</v>
      </c>
      <c r="B164" s="1" t="s">
        <v>1123</v>
      </c>
      <c r="O164" s="1"/>
    </row>
    <row r="165" spans="1:15" x14ac:dyDescent="0.25">
      <c r="A165" s="1" t="s">
        <v>91</v>
      </c>
      <c r="B165" s="1" t="s">
        <v>1123</v>
      </c>
      <c r="O165" s="1"/>
    </row>
    <row r="166" spans="1:15" x14ac:dyDescent="0.25">
      <c r="A166" s="1" t="s">
        <v>78</v>
      </c>
      <c r="B166" s="1" t="s">
        <v>1123</v>
      </c>
      <c r="O166" s="1"/>
    </row>
    <row r="167" spans="1:15" x14ac:dyDescent="0.25">
      <c r="A167" s="1" t="s">
        <v>93</v>
      </c>
      <c r="B167" s="1" t="s">
        <v>1123</v>
      </c>
      <c r="O167" s="1"/>
    </row>
    <row r="168" spans="1:15" x14ac:dyDescent="0.25">
      <c r="A168" s="1" t="s">
        <v>94</v>
      </c>
      <c r="B168" s="1" t="s">
        <v>1123</v>
      </c>
      <c r="O168" s="1"/>
    </row>
    <row r="169" spans="1:15" x14ac:dyDescent="0.25">
      <c r="A169" s="1" t="s">
        <v>95</v>
      </c>
      <c r="B169" s="1" t="s">
        <v>1123</v>
      </c>
      <c r="O169" s="1"/>
    </row>
    <row r="170" spans="1:15" x14ac:dyDescent="0.25">
      <c r="A170" s="1" t="s">
        <v>96</v>
      </c>
      <c r="B170" s="1" t="s">
        <v>1123</v>
      </c>
      <c r="O170" s="1"/>
    </row>
    <row r="171" spans="1:15" x14ac:dyDescent="0.25">
      <c r="A171" s="1" t="s">
        <v>97</v>
      </c>
      <c r="B171" s="1" t="s">
        <v>1123</v>
      </c>
      <c r="O171" s="1"/>
    </row>
    <row r="172" spans="1:15" x14ac:dyDescent="0.25">
      <c r="A172" s="1" t="s">
        <v>79</v>
      </c>
      <c r="B172" s="1" t="s">
        <v>1123</v>
      </c>
      <c r="O172" s="1"/>
    </row>
    <row r="173" spans="1:15" x14ac:dyDescent="0.25">
      <c r="A173" s="1" t="s">
        <v>80</v>
      </c>
      <c r="B173" s="1" t="s">
        <v>1123</v>
      </c>
      <c r="O173" s="1"/>
    </row>
    <row r="174" spans="1:15" x14ac:dyDescent="0.25">
      <c r="A174" s="1" t="s">
        <v>81</v>
      </c>
      <c r="B174" s="1" t="s">
        <v>1123</v>
      </c>
      <c r="O174" s="1"/>
    </row>
    <row r="175" spans="1:15" x14ac:dyDescent="0.25">
      <c r="A175" s="1" t="s">
        <v>82</v>
      </c>
      <c r="B175" s="1" t="s">
        <v>1123</v>
      </c>
      <c r="O175" s="1"/>
    </row>
    <row r="176" spans="1:15" x14ac:dyDescent="0.25">
      <c r="A176" s="1" t="s">
        <v>83</v>
      </c>
      <c r="B176" s="1" t="s">
        <v>1123</v>
      </c>
      <c r="O176" s="1"/>
    </row>
    <row r="177" spans="1:15" x14ac:dyDescent="0.25">
      <c r="A177" s="1" t="s">
        <v>101</v>
      </c>
      <c r="B177" s="1" t="s">
        <v>1123</v>
      </c>
      <c r="O177" s="1"/>
    </row>
    <row r="178" spans="1:15" x14ac:dyDescent="0.25">
      <c r="A178" s="1" t="s">
        <v>92</v>
      </c>
      <c r="B178" s="1" t="s">
        <v>1123</v>
      </c>
      <c r="O178" s="1"/>
    </row>
    <row r="179" spans="1:15" x14ac:dyDescent="0.25">
      <c r="A179" s="1" t="s">
        <v>105</v>
      </c>
      <c r="B179" s="1" t="s">
        <v>1124</v>
      </c>
      <c r="O179" s="1"/>
    </row>
    <row r="180" spans="1:15" x14ac:dyDescent="0.25">
      <c r="A180" s="1" t="s">
        <v>106</v>
      </c>
      <c r="B180" s="1" t="s">
        <v>1124</v>
      </c>
      <c r="O180" s="1"/>
    </row>
    <row r="181" spans="1:15" x14ac:dyDescent="0.25">
      <c r="A181" s="1" t="s">
        <v>107</v>
      </c>
      <c r="B181" s="1" t="s">
        <v>1124</v>
      </c>
      <c r="O181" s="1"/>
    </row>
    <row r="182" spans="1:15" x14ac:dyDescent="0.25">
      <c r="A182" s="1" t="s">
        <v>108</v>
      </c>
      <c r="B182" s="1" t="s">
        <v>1124</v>
      </c>
      <c r="O182" s="1"/>
    </row>
    <row r="183" spans="1:15" x14ac:dyDescent="0.25">
      <c r="A183" s="1" t="s">
        <v>109</v>
      </c>
      <c r="B183" s="1" t="s">
        <v>1124</v>
      </c>
      <c r="O183" s="1"/>
    </row>
    <row r="184" spans="1:15" x14ac:dyDescent="0.25">
      <c r="A184" s="1" t="s">
        <v>110</v>
      </c>
      <c r="B184" s="1" t="s">
        <v>1124</v>
      </c>
      <c r="O184" s="1"/>
    </row>
    <row r="185" spans="1:15" x14ac:dyDescent="0.25">
      <c r="A185" s="1" t="s">
        <v>111</v>
      </c>
      <c r="B185" s="1" t="s">
        <v>1124</v>
      </c>
      <c r="O185" s="1"/>
    </row>
    <row r="186" spans="1:15" x14ac:dyDescent="0.25">
      <c r="A186" s="1" t="s">
        <v>112</v>
      </c>
      <c r="B186" s="1" t="s">
        <v>1124</v>
      </c>
      <c r="O186" s="1"/>
    </row>
    <row r="187" spans="1:15" x14ac:dyDescent="0.25">
      <c r="A187" s="1" t="s">
        <v>113</v>
      </c>
      <c r="B187" s="1" t="s">
        <v>1124</v>
      </c>
      <c r="O187" s="1"/>
    </row>
    <row r="188" spans="1:15" x14ac:dyDescent="0.25">
      <c r="A188" s="1" t="s">
        <v>115</v>
      </c>
      <c r="B188" s="1" t="s">
        <v>1124</v>
      </c>
      <c r="O188" s="1"/>
    </row>
    <row r="189" spans="1:15" x14ac:dyDescent="0.25">
      <c r="A189" s="1" t="s">
        <v>116</v>
      </c>
      <c r="B189" s="1" t="s">
        <v>1124</v>
      </c>
      <c r="O189" s="1"/>
    </row>
    <row r="190" spans="1:15" x14ac:dyDescent="0.25">
      <c r="A190" s="1" t="s">
        <v>117</v>
      </c>
      <c r="B190" s="1" t="s">
        <v>1124</v>
      </c>
      <c r="O190" s="1"/>
    </row>
    <row r="191" spans="1:15" x14ac:dyDescent="0.25">
      <c r="A191" s="1" t="s">
        <v>118</v>
      </c>
      <c r="B191" s="1" t="s">
        <v>1124</v>
      </c>
      <c r="O191" s="1"/>
    </row>
    <row r="192" spans="1:15" x14ac:dyDescent="0.25">
      <c r="A192" s="1" t="s">
        <v>119</v>
      </c>
      <c r="B192" s="1" t="s">
        <v>1124</v>
      </c>
      <c r="O192" s="1"/>
    </row>
    <row r="193" spans="1:15" x14ac:dyDescent="0.25">
      <c r="A193" s="1" t="s">
        <v>120</v>
      </c>
      <c r="B193" s="1" t="s">
        <v>1124</v>
      </c>
      <c r="O193" s="1"/>
    </row>
    <row r="194" spans="1:15" x14ac:dyDescent="0.25">
      <c r="A194" s="1" t="s">
        <v>121</v>
      </c>
      <c r="B194" s="1" t="s">
        <v>1124</v>
      </c>
      <c r="O194" s="1"/>
    </row>
    <row r="195" spans="1:15" x14ac:dyDescent="0.25">
      <c r="A195" s="1" t="s">
        <v>122</v>
      </c>
      <c r="B195" s="1" t="s">
        <v>1124</v>
      </c>
      <c r="O195" s="1"/>
    </row>
    <row r="196" spans="1:15" x14ac:dyDescent="0.25">
      <c r="A196" s="1" t="s">
        <v>114</v>
      </c>
      <c r="B196" s="1" t="s">
        <v>1124</v>
      </c>
      <c r="O196" s="1"/>
    </row>
    <row r="197" spans="1:15" x14ac:dyDescent="0.25">
      <c r="A197" s="1" t="s">
        <v>188</v>
      </c>
      <c r="B197" s="1" t="s">
        <v>1125</v>
      </c>
      <c r="O197" s="1"/>
    </row>
    <row r="198" spans="1:15" x14ac:dyDescent="0.25">
      <c r="A198" s="1" t="s">
        <v>386</v>
      </c>
      <c r="B198" s="1" t="s">
        <v>1126</v>
      </c>
      <c r="O198" s="1"/>
    </row>
    <row r="199" spans="1:15" x14ac:dyDescent="0.25">
      <c r="A199" s="1" t="s">
        <v>387</v>
      </c>
      <c r="B199" s="1" t="s">
        <v>1126</v>
      </c>
      <c r="O199" s="1"/>
    </row>
    <row r="200" spans="1:15" x14ac:dyDescent="0.25">
      <c r="A200" s="1" t="s">
        <v>388</v>
      </c>
      <c r="B200" s="1" t="s">
        <v>1126</v>
      </c>
      <c r="O200" s="1"/>
    </row>
    <row r="201" spans="1:15" x14ac:dyDescent="0.25">
      <c r="A201" s="1" t="s">
        <v>389</v>
      </c>
      <c r="B201" s="1" t="s">
        <v>1126</v>
      </c>
      <c r="O201" s="1"/>
    </row>
    <row r="202" spans="1:15" x14ac:dyDescent="0.25">
      <c r="A202" s="1" t="s">
        <v>390</v>
      </c>
      <c r="B202" s="1" t="s">
        <v>1126</v>
      </c>
      <c r="O202" s="1"/>
    </row>
    <row r="203" spans="1:15" x14ac:dyDescent="0.25">
      <c r="A203" s="1" t="s">
        <v>391</v>
      </c>
      <c r="B203" s="1" t="s">
        <v>1126</v>
      </c>
      <c r="O203" s="1"/>
    </row>
    <row r="204" spans="1:15" x14ac:dyDescent="0.25">
      <c r="A204" s="1" t="s">
        <v>392</v>
      </c>
      <c r="B204" s="1" t="s">
        <v>1126</v>
      </c>
      <c r="O204" s="1"/>
    </row>
    <row r="205" spans="1:15" x14ac:dyDescent="0.25">
      <c r="A205" s="1" t="s">
        <v>393</v>
      </c>
      <c r="B205" s="1" t="s">
        <v>1126</v>
      </c>
      <c r="O205" s="1"/>
    </row>
    <row r="206" spans="1:15" x14ac:dyDescent="0.25">
      <c r="A206" s="1" t="s">
        <v>394</v>
      </c>
      <c r="B206" s="1" t="s">
        <v>1126</v>
      </c>
      <c r="O206" s="1"/>
    </row>
    <row r="207" spans="1:15" x14ac:dyDescent="0.25">
      <c r="A207" s="1" t="s">
        <v>395</v>
      </c>
      <c r="B207" s="1" t="s">
        <v>1126</v>
      </c>
      <c r="O207" s="1"/>
    </row>
    <row r="208" spans="1:15" x14ac:dyDescent="0.25">
      <c r="A208" s="1" t="s">
        <v>396</v>
      </c>
      <c r="B208" s="1" t="s">
        <v>1126</v>
      </c>
      <c r="O208" s="1"/>
    </row>
    <row r="209" spans="1:15" x14ac:dyDescent="0.25">
      <c r="A209" s="1" t="s">
        <v>397</v>
      </c>
      <c r="B209" s="1" t="s">
        <v>1126</v>
      </c>
      <c r="O209" s="1"/>
    </row>
    <row r="210" spans="1:15" x14ac:dyDescent="0.25">
      <c r="A210" s="1" t="s">
        <v>398</v>
      </c>
      <c r="B210" s="1" t="s">
        <v>1126</v>
      </c>
      <c r="O210" s="1"/>
    </row>
    <row r="211" spans="1:15" x14ac:dyDescent="0.25">
      <c r="A211" s="1" t="s">
        <v>399</v>
      </c>
      <c r="B211" s="1" t="s">
        <v>1126</v>
      </c>
      <c r="O211" s="1"/>
    </row>
    <row r="212" spans="1:15" x14ac:dyDescent="0.25">
      <c r="A212" s="1" t="s">
        <v>400</v>
      </c>
      <c r="B212" s="1" t="s">
        <v>1126</v>
      </c>
      <c r="O212" s="1"/>
    </row>
    <row r="213" spans="1:15" x14ac:dyDescent="0.25">
      <c r="A213" s="1" t="s">
        <v>401</v>
      </c>
      <c r="B213" s="1" t="s">
        <v>1126</v>
      </c>
      <c r="O213" s="1"/>
    </row>
    <row r="214" spans="1:15" x14ac:dyDescent="0.25">
      <c r="A214" s="1" t="s">
        <v>402</v>
      </c>
      <c r="B214" s="1" t="s">
        <v>1126</v>
      </c>
      <c r="O214" s="1"/>
    </row>
    <row r="215" spans="1:15" x14ac:dyDescent="0.25">
      <c r="A215" s="1" t="s">
        <v>403</v>
      </c>
      <c r="B215" s="1" t="s">
        <v>1126</v>
      </c>
      <c r="O215" s="1"/>
    </row>
    <row r="216" spans="1:15" x14ac:dyDescent="0.25">
      <c r="A216" s="1" t="s">
        <v>404</v>
      </c>
      <c r="B216" s="1" t="s">
        <v>1126</v>
      </c>
      <c r="O216" s="1"/>
    </row>
    <row r="217" spans="1:15" x14ac:dyDescent="0.25">
      <c r="A217" s="1" t="s">
        <v>405</v>
      </c>
      <c r="B217" s="1" t="s">
        <v>1126</v>
      </c>
      <c r="O217" s="1"/>
    </row>
    <row r="218" spans="1:15" x14ac:dyDescent="0.25">
      <c r="A218" s="1" t="s">
        <v>406</v>
      </c>
      <c r="B218" s="1" t="s">
        <v>1126</v>
      </c>
      <c r="O218" s="1"/>
    </row>
    <row r="219" spans="1:15" x14ac:dyDescent="0.25">
      <c r="A219" s="1" t="s">
        <v>407</v>
      </c>
      <c r="B219" s="1" t="s">
        <v>1126</v>
      </c>
      <c r="O219" s="1"/>
    </row>
    <row r="220" spans="1:15" x14ac:dyDescent="0.25">
      <c r="A220" s="1" t="s">
        <v>408</v>
      </c>
      <c r="B220" s="1" t="s">
        <v>1126</v>
      </c>
      <c r="O220" s="1"/>
    </row>
    <row r="221" spans="1:15" x14ac:dyDescent="0.25">
      <c r="A221" s="1" t="s">
        <v>409</v>
      </c>
      <c r="B221" s="1" t="s">
        <v>1126</v>
      </c>
      <c r="O221" s="1"/>
    </row>
    <row r="222" spans="1:15" x14ac:dyDescent="0.25">
      <c r="A222" s="1" t="s">
        <v>410</v>
      </c>
      <c r="B222" s="1" t="s">
        <v>1126</v>
      </c>
      <c r="O222" s="1"/>
    </row>
    <row r="223" spans="1:15" x14ac:dyDescent="0.25">
      <c r="A223" s="1" t="s">
        <v>411</v>
      </c>
      <c r="B223" s="1" t="s">
        <v>1126</v>
      </c>
      <c r="O223" s="1"/>
    </row>
    <row r="224" spans="1:15" x14ac:dyDescent="0.25">
      <c r="A224" s="1" t="s">
        <v>412</v>
      </c>
      <c r="B224" s="1" t="s">
        <v>1126</v>
      </c>
      <c r="O224" s="1"/>
    </row>
    <row r="225" spans="1:15" x14ac:dyDescent="0.25">
      <c r="A225" s="1" t="s">
        <v>413</v>
      </c>
      <c r="B225" s="1" t="s">
        <v>1126</v>
      </c>
      <c r="O225" s="1"/>
    </row>
    <row r="226" spans="1:15" x14ac:dyDescent="0.25">
      <c r="A226" s="1" t="s">
        <v>414</v>
      </c>
      <c r="B226" s="1" t="s">
        <v>1126</v>
      </c>
      <c r="O226" s="1"/>
    </row>
    <row r="227" spans="1:15" x14ac:dyDescent="0.25">
      <c r="A227" s="1" t="s">
        <v>415</v>
      </c>
      <c r="B227" s="1" t="s">
        <v>1126</v>
      </c>
      <c r="O227" s="1"/>
    </row>
    <row r="228" spans="1:15" x14ac:dyDescent="0.25">
      <c r="A228" s="1" t="s">
        <v>416</v>
      </c>
      <c r="B228" s="1" t="s">
        <v>1126</v>
      </c>
      <c r="O228" s="1"/>
    </row>
    <row r="229" spans="1:15" x14ac:dyDescent="0.25">
      <c r="A229" s="1" t="s">
        <v>417</v>
      </c>
      <c r="B229" s="1" t="s">
        <v>1126</v>
      </c>
      <c r="O229" s="1"/>
    </row>
    <row r="230" spans="1:15" x14ac:dyDescent="0.25">
      <c r="A230" s="1" t="s">
        <v>418</v>
      </c>
      <c r="B230" s="1" t="s">
        <v>1126</v>
      </c>
      <c r="O230" s="1"/>
    </row>
    <row r="231" spans="1:15" x14ac:dyDescent="0.25">
      <c r="A231" s="1" t="s">
        <v>419</v>
      </c>
      <c r="B231" s="1" t="s">
        <v>1126</v>
      </c>
      <c r="O231" s="1"/>
    </row>
    <row r="232" spans="1:15" x14ac:dyDescent="0.25">
      <c r="A232" s="1" t="s">
        <v>420</v>
      </c>
      <c r="B232" s="1" t="s">
        <v>1126</v>
      </c>
      <c r="O232" s="1"/>
    </row>
    <row r="233" spans="1:15" x14ac:dyDescent="0.25">
      <c r="A233" s="1" t="s">
        <v>421</v>
      </c>
      <c r="B233" s="1" t="s">
        <v>1126</v>
      </c>
      <c r="O233" s="1"/>
    </row>
    <row r="234" spans="1:15" x14ac:dyDescent="0.25">
      <c r="A234" s="1" t="s">
        <v>422</v>
      </c>
      <c r="B234" s="1" t="s">
        <v>1126</v>
      </c>
      <c r="O234" s="1"/>
    </row>
    <row r="235" spans="1:15" x14ac:dyDescent="0.25">
      <c r="A235" s="1" t="s">
        <v>423</v>
      </c>
      <c r="B235" s="1" t="s">
        <v>1126</v>
      </c>
      <c r="O235" s="1"/>
    </row>
    <row r="236" spans="1:15" x14ac:dyDescent="0.25">
      <c r="A236" s="1" t="s">
        <v>424</v>
      </c>
      <c r="B236" s="1" t="s">
        <v>1126</v>
      </c>
      <c r="O236" s="1"/>
    </row>
    <row r="237" spans="1:15" x14ac:dyDescent="0.25">
      <c r="A237" s="1" t="s">
        <v>425</v>
      </c>
      <c r="B237" s="1" t="s">
        <v>1126</v>
      </c>
      <c r="O237" s="1"/>
    </row>
    <row r="238" spans="1:15" x14ac:dyDescent="0.25">
      <c r="A238" s="1" t="s">
        <v>426</v>
      </c>
      <c r="B238" s="1" t="s">
        <v>1126</v>
      </c>
      <c r="O238" s="1"/>
    </row>
    <row r="239" spans="1:15" x14ac:dyDescent="0.25">
      <c r="A239" s="1" t="s">
        <v>427</v>
      </c>
      <c r="B239" s="1" t="s">
        <v>1126</v>
      </c>
      <c r="O239" s="1"/>
    </row>
    <row r="240" spans="1:15" x14ac:dyDescent="0.25">
      <c r="A240" s="1" t="s">
        <v>428</v>
      </c>
      <c r="B240" s="1" t="s">
        <v>1126</v>
      </c>
      <c r="O240" s="1"/>
    </row>
    <row r="241" spans="1:15" x14ac:dyDescent="0.25">
      <c r="A241" s="1" t="s">
        <v>429</v>
      </c>
      <c r="B241" s="1" t="s">
        <v>1126</v>
      </c>
      <c r="O241" s="1"/>
    </row>
    <row r="242" spans="1:15" x14ac:dyDescent="0.25">
      <c r="A242" s="1" t="s">
        <v>430</v>
      </c>
      <c r="B242" s="1" t="s">
        <v>1126</v>
      </c>
      <c r="O242" s="1"/>
    </row>
    <row r="243" spans="1:15" x14ac:dyDescent="0.25">
      <c r="A243" s="1" t="s">
        <v>431</v>
      </c>
      <c r="B243" s="1" t="s">
        <v>1126</v>
      </c>
      <c r="O243" s="1"/>
    </row>
    <row r="244" spans="1:15" x14ac:dyDescent="0.25">
      <c r="A244" s="1" t="s">
        <v>432</v>
      </c>
      <c r="B244" s="1" t="s">
        <v>1126</v>
      </c>
      <c r="O244" s="1"/>
    </row>
    <row r="245" spans="1:15" x14ac:dyDescent="0.25">
      <c r="A245" s="1" t="s">
        <v>433</v>
      </c>
      <c r="B245" s="1" t="s">
        <v>1126</v>
      </c>
      <c r="O245" s="1"/>
    </row>
    <row r="246" spans="1:15" x14ac:dyDescent="0.25">
      <c r="A246" s="1" t="s">
        <v>434</v>
      </c>
      <c r="B246" s="1" t="s">
        <v>1126</v>
      </c>
      <c r="O246" s="1"/>
    </row>
    <row r="247" spans="1:15" x14ac:dyDescent="0.25">
      <c r="A247" s="1" t="s">
        <v>435</v>
      </c>
      <c r="B247" s="1" t="s">
        <v>1126</v>
      </c>
      <c r="O247" s="1"/>
    </row>
    <row r="248" spans="1:15" x14ac:dyDescent="0.25">
      <c r="A248" s="1" t="s">
        <v>436</v>
      </c>
      <c r="B248" s="1" t="s">
        <v>1126</v>
      </c>
      <c r="O248" s="1"/>
    </row>
    <row r="249" spans="1:15" x14ac:dyDescent="0.25">
      <c r="A249" s="1" t="s">
        <v>437</v>
      </c>
      <c r="B249" s="1" t="s">
        <v>1127</v>
      </c>
      <c r="O249" s="1"/>
    </row>
    <row r="250" spans="1:15" x14ac:dyDescent="0.25">
      <c r="A250" s="1" t="s">
        <v>438</v>
      </c>
      <c r="B250" s="1" t="s">
        <v>1127</v>
      </c>
      <c r="O250" s="1"/>
    </row>
    <row r="251" spans="1:15" x14ac:dyDescent="0.25">
      <c r="A251" s="1" t="s">
        <v>439</v>
      </c>
      <c r="B251" s="1" t="s">
        <v>1127</v>
      </c>
      <c r="O251" s="1"/>
    </row>
    <row r="252" spans="1:15" x14ac:dyDescent="0.25">
      <c r="A252" s="1" t="s">
        <v>440</v>
      </c>
      <c r="B252" s="1" t="s">
        <v>1127</v>
      </c>
      <c r="O252" s="1"/>
    </row>
    <row r="253" spans="1:15" x14ac:dyDescent="0.25">
      <c r="A253" s="1" t="s">
        <v>441</v>
      </c>
      <c r="B253" s="1" t="s">
        <v>1127</v>
      </c>
      <c r="O253" s="1"/>
    </row>
    <row r="254" spans="1:15" x14ac:dyDescent="0.25">
      <c r="A254" s="1" t="s">
        <v>442</v>
      </c>
      <c r="B254" s="1" t="s">
        <v>1127</v>
      </c>
      <c r="O254" s="1"/>
    </row>
    <row r="255" spans="1:15" x14ac:dyDescent="0.25">
      <c r="A255" s="1" t="s">
        <v>443</v>
      </c>
      <c r="B255" s="1" t="s">
        <v>1127</v>
      </c>
      <c r="O255" s="1"/>
    </row>
    <row r="256" spans="1:15" x14ac:dyDescent="0.25">
      <c r="A256" s="1" t="s">
        <v>444</v>
      </c>
      <c r="B256" s="1" t="s">
        <v>1127</v>
      </c>
      <c r="O256" s="1"/>
    </row>
    <row r="257" spans="1:15" x14ac:dyDescent="0.25">
      <c r="A257" s="1" t="s">
        <v>445</v>
      </c>
      <c r="B257" s="1" t="s">
        <v>1127</v>
      </c>
      <c r="O257" s="1"/>
    </row>
    <row r="258" spans="1:15" x14ac:dyDescent="0.25">
      <c r="A258" s="1" t="s">
        <v>446</v>
      </c>
      <c r="B258" s="1" t="s">
        <v>1127</v>
      </c>
      <c r="O258" s="1"/>
    </row>
    <row r="259" spans="1:15" x14ac:dyDescent="0.25">
      <c r="A259" s="1" t="s">
        <v>447</v>
      </c>
      <c r="B259" s="1" t="s">
        <v>1127</v>
      </c>
      <c r="O259" s="1"/>
    </row>
    <row r="260" spans="1:15" x14ac:dyDescent="0.25">
      <c r="A260" s="1" t="s">
        <v>448</v>
      </c>
      <c r="B260" s="1" t="s">
        <v>1127</v>
      </c>
      <c r="O260" s="1"/>
    </row>
    <row r="261" spans="1:15" x14ac:dyDescent="0.25">
      <c r="A261" s="1" t="s">
        <v>449</v>
      </c>
      <c r="B261" s="1" t="s">
        <v>1127</v>
      </c>
      <c r="O261" s="1"/>
    </row>
    <row r="262" spans="1:15" x14ac:dyDescent="0.25">
      <c r="A262" s="1" t="s">
        <v>450</v>
      </c>
      <c r="B262" s="1" t="s">
        <v>1127</v>
      </c>
      <c r="O262" s="1"/>
    </row>
    <row r="263" spans="1:15" x14ac:dyDescent="0.25">
      <c r="A263" s="1" t="s">
        <v>451</v>
      </c>
      <c r="B263" s="1" t="s">
        <v>1127</v>
      </c>
      <c r="O263" s="1"/>
    </row>
    <row r="264" spans="1:15" x14ac:dyDescent="0.25">
      <c r="A264" s="1" t="s">
        <v>452</v>
      </c>
      <c r="B264" s="1" t="s">
        <v>1127</v>
      </c>
      <c r="O264" s="1"/>
    </row>
    <row r="265" spans="1:15" x14ac:dyDescent="0.25">
      <c r="A265" s="1" t="s">
        <v>453</v>
      </c>
      <c r="B265" s="1" t="s">
        <v>1127</v>
      </c>
      <c r="O265" s="1"/>
    </row>
    <row r="266" spans="1:15" x14ac:dyDescent="0.25">
      <c r="A266" s="1" t="s">
        <v>454</v>
      </c>
      <c r="B266" s="1" t="s">
        <v>1127</v>
      </c>
      <c r="O266" s="1"/>
    </row>
    <row r="267" spans="1:15" x14ac:dyDescent="0.25">
      <c r="A267" s="1" t="s">
        <v>455</v>
      </c>
      <c r="B267" s="1" t="s">
        <v>1127</v>
      </c>
      <c r="O267" s="1"/>
    </row>
    <row r="268" spans="1:15" x14ac:dyDescent="0.25">
      <c r="A268" s="1" t="s">
        <v>456</v>
      </c>
      <c r="B268" s="1" t="s">
        <v>1127</v>
      </c>
      <c r="O268" s="1"/>
    </row>
    <row r="269" spans="1:15" x14ac:dyDescent="0.25">
      <c r="A269" s="1" t="s">
        <v>457</v>
      </c>
      <c r="B269" s="1" t="s">
        <v>1127</v>
      </c>
      <c r="O269" s="1"/>
    </row>
    <row r="270" spans="1:15" x14ac:dyDescent="0.25">
      <c r="A270" s="1" t="s">
        <v>458</v>
      </c>
      <c r="B270" s="1" t="s">
        <v>1127</v>
      </c>
      <c r="O270" s="1"/>
    </row>
    <row r="271" spans="1:15" x14ac:dyDescent="0.25">
      <c r="A271" s="1" t="s">
        <v>459</v>
      </c>
      <c r="B271" s="1" t="s">
        <v>1127</v>
      </c>
      <c r="O271" s="1"/>
    </row>
    <row r="272" spans="1:15" x14ac:dyDescent="0.25">
      <c r="A272" s="1" t="s">
        <v>460</v>
      </c>
      <c r="B272" s="1" t="s">
        <v>1127</v>
      </c>
      <c r="O272" s="1"/>
    </row>
    <row r="273" spans="1:15" x14ac:dyDescent="0.25">
      <c r="A273" s="1" t="s">
        <v>461</v>
      </c>
      <c r="B273" s="1" t="s">
        <v>1127</v>
      </c>
      <c r="O273" s="1"/>
    </row>
    <row r="274" spans="1:15" x14ac:dyDescent="0.25">
      <c r="A274" s="1" t="s">
        <v>462</v>
      </c>
      <c r="B274" s="1" t="s">
        <v>1127</v>
      </c>
      <c r="O274" s="1"/>
    </row>
    <row r="275" spans="1:15" x14ac:dyDescent="0.25">
      <c r="A275" s="1" t="s">
        <v>463</v>
      </c>
      <c r="B275" s="1" t="s">
        <v>1127</v>
      </c>
      <c r="O275" s="1"/>
    </row>
    <row r="276" spans="1:15" x14ac:dyDescent="0.25">
      <c r="A276" s="1" t="s">
        <v>464</v>
      </c>
      <c r="B276" s="1" t="s">
        <v>1127</v>
      </c>
      <c r="O276" s="1"/>
    </row>
    <row r="277" spans="1:15" x14ac:dyDescent="0.25">
      <c r="A277" s="1" t="s">
        <v>465</v>
      </c>
      <c r="B277" s="1" t="s">
        <v>1127</v>
      </c>
      <c r="O277" s="1"/>
    </row>
    <row r="278" spans="1:15" x14ac:dyDescent="0.25">
      <c r="A278" s="1" t="s">
        <v>466</v>
      </c>
      <c r="B278" s="1" t="s">
        <v>1127</v>
      </c>
      <c r="O278" s="1"/>
    </row>
    <row r="279" spans="1:15" x14ac:dyDescent="0.25">
      <c r="A279" s="1" t="s">
        <v>467</v>
      </c>
      <c r="B279" s="1" t="s">
        <v>1127</v>
      </c>
      <c r="O279" s="1"/>
    </row>
    <row r="280" spans="1:15" x14ac:dyDescent="0.25">
      <c r="A280" s="1" t="s">
        <v>468</v>
      </c>
      <c r="B280" s="1" t="s">
        <v>1127</v>
      </c>
      <c r="O280" s="1"/>
    </row>
    <row r="281" spans="1:15" x14ac:dyDescent="0.25">
      <c r="A281" s="1" t="s">
        <v>469</v>
      </c>
      <c r="B281" s="1" t="s">
        <v>1127</v>
      </c>
      <c r="O281" s="1"/>
    </row>
    <row r="282" spans="1:15" x14ac:dyDescent="0.25">
      <c r="A282" s="1" t="s">
        <v>470</v>
      </c>
      <c r="B282" s="1" t="s">
        <v>1127</v>
      </c>
      <c r="O282" s="1"/>
    </row>
    <row r="283" spans="1:15" x14ac:dyDescent="0.25">
      <c r="A283" s="1" t="s">
        <v>471</v>
      </c>
      <c r="B283" s="1" t="s">
        <v>1127</v>
      </c>
      <c r="O283" s="1"/>
    </row>
    <row r="284" spans="1:15" x14ac:dyDescent="0.25">
      <c r="A284" s="1" t="s">
        <v>472</v>
      </c>
      <c r="B284" s="1" t="s">
        <v>1127</v>
      </c>
      <c r="O284" s="1"/>
    </row>
    <row r="285" spans="1:15" x14ac:dyDescent="0.25">
      <c r="A285" s="1" t="s">
        <v>473</v>
      </c>
      <c r="B285" s="1" t="s">
        <v>1128</v>
      </c>
      <c r="O285" s="1"/>
    </row>
    <row r="286" spans="1:15" x14ac:dyDescent="0.25">
      <c r="A286" s="1" t="s">
        <v>474</v>
      </c>
      <c r="B286" s="1" t="s">
        <v>1128</v>
      </c>
      <c r="O286" s="1"/>
    </row>
    <row r="287" spans="1:15" x14ac:dyDescent="0.25">
      <c r="A287" s="1" t="s">
        <v>475</v>
      </c>
      <c r="B287" s="1" t="s">
        <v>1128</v>
      </c>
      <c r="O287" s="1"/>
    </row>
    <row r="288" spans="1:15" x14ac:dyDescent="0.25">
      <c r="A288" s="1" t="s">
        <v>476</v>
      </c>
      <c r="B288" s="1" t="s">
        <v>1128</v>
      </c>
      <c r="O288" s="1"/>
    </row>
    <row r="289" spans="1:15" x14ac:dyDescent="0.25">
      <c r="A289" s="1" t="s">
        <v>477</v>
      </c>
      <c r="B289" s="1" t="s">
        <v>1128</v>
      </c>
      <c r="O289" s="1"/>
    </row>
    <row r="290" spans="1:15" x14ac:dyDescent="0.25">
      <c r="A290" s="1" t="s">
        <v>478</v>
      </c>
      <c r="B290" s="1" t="s">
        <v>1128</v>
      </c>
      <c r="O290" s="1"/>
    </row>
    <row r="291" spans="1:15" x14ac:dyDescent="0.25">
      <c r="A291" s="1" t="s">
        <v>479</v>
      </c>
      <c r="B291" s="1" t="s">
        <v>1128</v>
      </c>
      <c r="O291" s="1"/>
    </row>
    <row r="292" spans="1:15" x14ac:dyDescent="0.25">
      <c r="A292" s="1" t="s">
        <v>480</v>
      </c>
      <c r="B292" s="1" t="s">
        <v>1128</v>
      </c>
      <c r="O292" s="1"/>
    </row>
    <row r="293" spans="1:15" x14ac:dyDescent="0.25">
      <c r="A293" s="1" t="s">
        <v>481</v>
      </c>
      <c r="B293" s="1" t="s">
        <v>1128</v>
      </c>
      <c r="O293" s="1"/>
    </row>
    <row r="294" spans="1:15" x14ac:dyDescent="0.25">
      <c r="A294" s="1" t="s">
        <v>482</v>
      </c>
      <c r="B294" s="1" t="s">
        <v>1128</v>
      </c>
      <c r="O294" s="1"/>
    </row>
    <row r="295" spans="1:15" x14ac:dyDescent="0.25">
      <c r="A295" s="1" t="s">
        <v>483</v>
      </c>
      <c r="B295" s="1" t="s">
        <v>1128</v>
      </c>
      <c r="O295" s="1"/>
    </row>
    <row r="296" spans="1:15" x14ac:dyDescent="0.25">
      <c r="A296" s="1" t="s">
        <v>484</v>
      </c>
      <c r="B296" s="1" t="s">
        <v>1128</v>
      </c>
      <c r="O296" s="1"/>
    </row>
    <row r="297" spans="1:15" x14ac:dyDescent="0.25">
      <c r="A297" s="1" t="s">
        <v>485</v>
      </c>
      <c r="B297" s="1" t="s">
        <v>1128</v>
      </c>
      <c r="O297" s="1"/>
    </row>
    <row r="298" spans="1:15" x14ac:dyDescent="0.25">
      <c r="A298" s="1" t="s">
        <v>486</v>
      </c>
      <c r="B298" s="1" t="s">
        <v>1128</v>
      </c>
      <c r="O298" s="1"/>
    </row>
    <row r="299" spans="1:15" x14ac:dyDescent="0.25">
      <c r="A299" s="1" t="s">
        <v>487</v>
      </c>
      <c r="B299" s="1" t="s">
        <v>1128</v>
      </c>
      <c r="O299" s="1"/>
    </row>
    <row r="300" spans="1:15" x14ac:dyDescent="0.25">
      <c r="A300" s="1" t="s">
        <v>488</v>
      </c>
      <c r="B300" s="1" t="s">
        <v>1128</v>
      </c>
      <c r="O300" s="1"/>
    </row>
    <row r="301" spans="1:15" x14ac:dyDescent="0.25">
      <c r="A301" s="1" t="s">
        <v>489</v>
      </c>
      <c r="B301" s="1" t="s">
        <v>1128</v>
      </c>
      <c r="O301" s="1"/>
    </row>
    <row r="302" spans="1:15" x14ac:dyDescent="0.25">
      <c r="A302" s="1" t="s">
        <v>490</v>
      </c>
      <c r="B302" s="1" t="s">
        <v>1128</v>
      </c>
      <c r="O302" s="1"/>
    </row>
    <row r="303" spans="1:15" x14ac:dyDescent="0.25">
      <c r="A303" s="1" t="s">
        <v>491</v>
      </c>
      <c r="B303" s="1" t="s">
        <v>1128</v>
      </c>
      <c r="O303" s="1"/>
    </row>
    <row r="304" spans="1:15" x14ac:dyDescent="0.25">
      <c r="A304" s="1" t="s">
        <v>492</v>
      </c>
      <c r="B304" s="1" t="s">
        <v>1128</v>
      </c>
      <c r="O304" s="1"/>
    </row>
    <row r="305" spans="1:15" x14ac:dyDescent="0.25">
      <c r="A305" s="1" t="s">
        <v>493</v>
      </c>
      <c r="B305" s="1" t="s">
        <v>1128</v>
      </c>
      <c r="O305" s="1"/>
    </row>
    <row r="306" spans="1:15" x14ac:dyDescent="0.25">
      <c r="A306" s="1" t="s">
        <v>494</v>
      </c>
      <c r="B306" s="1" t="s">
        <v>1128</v>
      </c>
      <c r="O306" s="1"/>
    </row>
    <row r="307" spans="1:15" x14ac:dyDescent="0.25">
      <c r="A307" s="1" t="s">
        <v>495</v>
      </c>
      <c r="B307" s="1" t="s">
        <v>1128</v>
      </c>
      <c r="O307" s="1"/>
    </row>
    <row r="308" spans="1:15" x14ac:dyDescent="0.25">
      <c r="A308" s="1" t="s">
        <v>496</v>
      </c>
      <c r="B308" s="1" t="s">
        <v>1128</v>
      </c>
      <c r="O308" s="1"/>
    </row>
    <row r="309" spans="1:15" x14ac:dyDescent="0.25">
      <c r="A309" s="1" t="s">
        <v>497</v>
      </c>
      <c r="B309" s="1" t="s">
        <v>1128</v>
      </c>
      <c r="O309" s="1"/>
    </row>
    <row r="310" spans="1:15" x14ac:dyDescent="0.25">
      <c r="A310" s="1" t="s">
        <v>498</v>
      </c>
      <c r="B310" s="1" t="s">
        <v>1128</v>
      </c>
      <c r="O310" s="1"/>
    </row>
    <row r="311" spans="1:15" x14ac:dyDescent="0.25">
      <c r="A311" s="1" t="s">
        <v>499</v>
      </c>
      <c r="B311" s="1" t="s">
        <v>1128</v>
      </c>
      <c r="O311" s="1"/>
    </row>
    <row r="312" spans="1:15" x14ac:dyDescent="0.25">
      <c r="A312" s="1" t="s">
        <v>500</v>
      </c>
      <c r="B312" s="1" t="s">
        <v>1128</v>
      </c>
      <c r="O312" s="1"/>
    </row>
    <row r="313" spans="1:15" x14ac:dyDescent="0.25">
      <c r="A313" s="1" t="s">
        <v>501</v>
      </c>
      <c r="B313" s="1" t="s">
        <v>1128</v>
      </c>
      <c r="O313" s="1"/>
    </row>
    <row r="314" spans="1:15" x14ac:dyDescent="0.25">
      <c r="A314" s="1" t="s">
        <v>502</v>
      </c>
      <c r="B314" s="1" t="s">
        <v>1128</v>
      </c>
      <c r="O314" s="1"/>
    </row>
    <row r="315" spans="1:15" x14ac:dyDescent="0.25">
      <c r="A315" s="1" t="s">
        <v>503</v>
      </c>
      <c r="B315" s="1" t="s">
        <v>1128</v>
      </c>
      <c r="O315" s="1"/>
    </row>
    <row r="316" spans="1:15" x14ac:dyDescent="0.25">
      <c r="A316" s="1" t="s">
        <v>504</v>
      </c>
      <c r="B316" s="1" t="s">
        <v>1128</v>
      </c>
      <c r="O316" s="1"/>
    </row>
    <row r="317" spans="1:15" x14ac:dyDescent="0.25">
      <c r="A317" s="1" t="s">
        <v>505</v>
      </c>
      <c r="B317" s="1" t="s">
        <v>1128</v>
      </c>
      <c r="O317" s="1"/>
    </row>
    <row r="318" spans="1:15" x14ac:dyDescent="0.25">
      <c r="A318" s="1" t="s">
        <v>506</v>
      </c>
      <c r="B318" s="1" t="s">
        <v>1128</v>
      </c>
      <c r="O318" s="1"/>
    </row>
    <row r="319" spans="1:15" x14ac:dyDescent="0.25">
      <c r="A319" s="1" t="s">
        <v>507</v>
      </c>
      <c r="B319" s="1" t="s">
        <v>1128</v>
      </c>
      <c r="O319" s="1"/>
    </row>
    <row r="320" spans="1:15" x14ac:dyDescent="0.25">
      <c r="A320" s="1" t="s">
        <v>508</v>
      </c>
      <c r="B320" s="1" t="s">
        <v>1129</v>
      </c>
      <c r="O320" s="1"/>
    </row>
    <row r="321" spans="1:15" x14ac:dyDescent="0.25">
      <c r="A321" s="1" t="s">
        <v>509</v>
      </c>
      <c r="B321" s="1" t="s">
        <v>1129</v>
      </c>
      <c r="O321" s="1"/>
    </row>
    <row r="322" spans="1:15" x14ac:dyDescent="0.25">
      <c r="A322" s="1" t="s">
        <v>510</v>
      </c>
      <c r="B322" s="1" t="s">
        <v>1129</v>
      </c>
      <c r="O322" s="1"/>
    </row>
    <row r="323" spans="1:15" x14ac:dyDescent="0.25">
      <c r="A323" s="1" t="s">
        <v>511</v>
      </c>
      <c r="B323" s="1" t="s">
        <v>1129</v>
      </c>
      <c r="O323" s="1"/>
    </row>
    <row r="324" spans="1:15" x14ac:dyDescent="0.25">
      <c r="A324" s="1" t="s">
        <v>512</v>
      </c>
      <c r="B324" s="1" t="s">
        <v>1129</v>
      </c>
      <c r="O324" s="1"/>
    </row>
    <row r="325" spans="1:15" x14ac:dyDescent="0.25">
      <c r="A325" s="1" t="s">
        <v>513</v>
      </c>
      <c r="B325" s="1" t="s">
        <v>1129</v>
      </c>
      <c r="O325" s="1"/>
    </row>
    <row r="326" spans="1:15" x14ac:dyDescent="0.25">
      <c r="A326" s="1" t="s">
        <v>514</v>
      </c>
      <c r="B326" s="1" t="s">
        <v>1129</v>
      </c>
      <c r="O326" s="1"/>
    </row>
    <row r="327" spans="1:15" x14ac:dyDescent="0.25">
      <c r="A327" s="1" t="s">
        <v>515</v>
      </c>
      <c r="B327" s="1" t="s">
        <v>1129</v>
      </c>
      <c r="O327" s="1"/>
    </row>
    <row r="328" spans="1:15" x14ac:dyDescent="0.25">
      <c r="A328" s="1" t="s">
        <v>516</v>
      </c>
      <c r="B328" s="1" t="s">
        <v>1129</v>
      </c>
      <c r="O328" s="1"/>
    </row>
    <row r="329" spans="1:15" x14ac:dyDescent="0.25">
      <c r="A329" s="1" t="s">
        <v>517</v>
      </c>
      <c r="B329" s="1" t="s">
        <v>1129</v>
      </c>
      <c r="O329" s="1"/>
    </row>
    <row r="330" spans="1:15" x14ac:dyDescent="0.25">
      <c r="A330" s="1" t="s">
        <v>518</v>
      </c>
      <c r="B330" s="1" t="s">
        <v>1129</v>
      </c>
      <c r="O330" s="1"/>
    </row>
    <row r="331" spans="1:15" x14ac:dyDescent="0.25">
      <c r="A331" s="1" t="s">
        <v>519</v>
      </c>
      <c r="B331" s="1" t="s">
        <v>1129</v>
      </c>
      <c r="O331" s="1"/>
    </row>
    <row r="332" spans="1:15" x14ac:dyDescent="0.25">
      <c r="A332" s="1" t="s">
        <v>520</v>
      </c>
      <c r="B332" s="1" t="s">
        <v>1129</v>
      </c>
      <c r="O332" s="1"/>
    </row>
    <row r="333" spans="1:15" x14ac:dyDescent="0.25">
      <c r="A333" s="1" t="s">
        <v>521</v>
      </c>
      <c r="B333" s="1" t="s">
        <v>1129</v>
      </c>
      <c r="O333" s="1"/>
    </row>
    <row r="334" spans="1:15" x14ac:dyDescent="0.25">
      <c r="A334" s="1" t="s">
        <v>522</v>
      </c>
      <c r="B334" s="1" t="s">
        <v>1129</v>
      </c>
      <c r="O334" s="1"/>
    </row>
    <row r="335" spans="1:15" x14ac:dyDescent="0.25">
      <c r="A335" s="1" t="s">
        <v>523</v>
      </c>
      <c r="B335" s="1" t="s">
        <v>1129</v>
      </c>
      <c r="O335" s="1"/>
    </row>
    <row r="336" spans="1:15" x14ac:dyDescent="0.25">
      <c r="A336" s="1" t="s">
        <v>524</v>
      </c>
      <c r="B336" s="1" t="s">
        <v>1129</v>
      </c>
      <c r="O336" s="1"/>
    </row>
    <row r="337" spans="1:15" x14ac:dyDescent="0.25">
      <c r="A337" s="1" t="s">
        <v>525</v>
      </c>
      <c r="B337" s="1" t="s">
        <v>1129</v>
      </c>
      <c r="O337" s="1"/>
    </row>
    <row r="338" spans="1:15" x14ac:dyDescent="0.25">
      <c r="A338" s="1" t="s">
        <v>526</v>
      </c>
      <c r="B338" s="1" t="s">
        <v>1129</v>
      </c>
      <c r="O338" s="1"/>
    </row>
    <row r="339" spans="1:15" x14ac:dyDescent="0.25">
      <c r="A339" s="1" t="s">
        <v>527</v>
      </c>
      <c r="B339" s="1" t="s">
        <v>1129</v>
      </c>
      <c r="O339" s="1"/>
    </row>
    <row r="340" spans="1:15" x14ac:dyDescent="0.25">
      <c r="A340" s="1" t="s">
        <v>528</v>
      </c>
      <c r="B340" s="1" t="s">
        <v>1129</v>
      </c>
      <c r="O340" s="1"/>
    </row>
    <row r="341" spans="1:15" x14ac:dyDescent="0.25">
      <c r="A341" s="1" t="s">
        <v>529</v>
      </c>
      <c r="B341" s="1" t="s">
        <v>1129</v>
      </c>
      <c r="O341" s="1"/>
    </row>
    <row r="342" spans="1:15" x14ac:dyDescent="0.25">
      <c r="A342" s="1" t="s">
        <v>530</v>
      </c>
      <c r="B342" s="1" t="s">
        <v>1129</v>
      </c>
      <c r="O342" s="1"/>
    </row>
    <row r="343" spans="1:15" x14ac:dyDescent="0.25">
      <c r="A343" s="1" t="s">
        <v>531</v>
      </c>
      <c r="B343" s="1" t="s">
        <v>1129</v>
      </c>
      <c r="O343" s="1"/>
    </row>
    <row r="344" spans="1:15" x14ac:dyDescent="0.25">
      <c r="A344" s="1" t="s">
        <v>532</v>
      </c>
      <c r="B344" s="1" t="s">
        <v>1129</v>
      </c>
      <c r="O344" s="1"/>
    </row>
    <row r="345" spans="1:15" x14ac:dyDescent="0.25">
      <c r="A345" s="1" t="s">
        <v>533</v>
      </c>
      <c r="B345" s="1" t="s">
        <v>1129</v>
      </c>
      <c r="O345" s="1"/>
    </row>
    <row r="346" spans="1:15" x14ac:dyDescent="0.25">
      <c r="A346" s="1" t="s">
        <v>534</v>
      </c>
      <c r="B346" s="1" t="s">
        <v>1130</v>
      </c>
      <c r="O346" s="1"/>
    </row>
    <row r="347" spans="1:15" x14ac:dyDescent="0.25">
      <c r="A347" s="1" t="s">
        <v>535</v>
      </c>
      <c r="B347" s="1" t="s">
        <v>1130</v>
      </c>
      <c r="O347" s="1"/>
    </row>
    <row r="348" spans="1:15" x14ac:dyDescent="0.25">
      <c r="A348" s="1" t="s">
        <v>536</v>
      </c>
      <c r="B348" s="1" t="s">
        <v>1130</v>
      </c>
      <c r="O348" s="1"/>
    </row>
    <row r="349" spans="1:15" x14ac:dyDescent="0.25">
      <c r="A349" s="1" t="s">
        <v>537</v>
      </c>
      <c r="B349" s="1" t="s">
        <v>1130</v>
      </c>
      <c r="O349" s="1"/>
    </row>
    <row r="350" spans="1:15" x14ac:dyDescent="0.25">
      <c r="A350" s="1" t="s">
        <v>538</v>
      </c>
      <c r="B350" s="1" t="s">
        <v>1130</v>
      </c>
      <c r="O350" s="1"/>
    </row>
    <row r="351" spans="1:15" x14ac:dyDescent="0.25">
      <c r="A351" s="1" t="s">
        <v>539</v>
      </c>
      <c r="B351" s="1" t="s">
        <v>1130</v>
      </c>
      <c r="O351" s="1"/>
    </row>
    <row r="352" spans="1:15" x14ac:dyDescent="0.25">
      <c r="A352" s="1" t="s">
        <v>540</v>
      </c>
      <c r="B352" s="1" t="s">
        <v>1131</v>
      </c>
      <c r="O352" s="1"/>
    </row>
    <row r="353" spans="1:15" x14ac:dyDescent="0.25">
      <c r="A353" s="1" t="s">
        <v>541</v>
      </c>
      <c r="B353" s="1" t="s">
        <v>1131</v>
      </c>
      <c r="O353" s="1"/>
    </row>
    <row r="354" spans="1:15" x14ac:dyDescent="0.25">
      <c r="A354" s="1" t="s">
        <v>542</v>
      </c>
      <c r="B354" s="1" t="s">
        <v>1131</v>
      </c>
      <c r="O354" s="1"/>
    </row>
    <row r="355" spans="1:15" x14ac:dyDescent="0.25">
      <c r="A355" s="1" t="s">
        <v>543</v>
      </c>
      <c r="B355" s="1" t="s">
        <v>1131</v>
      </c>
      <c r="O355" s="1"/>
    </row>
    <row r="356" spans="1:15" x14ac:dyDescent="0.25">
      <c r="A356" s="1" t="s">
        <v>544</v>
      </c>
      <c r="B356" s="1" t="s">
        <v>1131</v>
      </c>
      <c r="O356" s="1"/>
    </row>
    <row r="357" spans="1:15" x14ac:dyDescent="0.25">
      <c r="A357" s="1" t="s">
        <v>545</v>
      </c>
      <c r="B357" s="1" t="s">
        <v>1131</v>
      </c>
      <c r="O357" s="1"/>
    </row>
    <row r="358" spans="1:15" x14ac:dyDescent="0.25">
      <c r="A358" s="1" t="s">
        <v>546</v>
      </c>
      <c r="B358" s="1" t="s">
        <v>1131</v>
      </c>
      <c r="O358" s="1"/>
    </row>
    <row r="359" spans="1:15" x14ac:dyDescent="0.25">
      <c r="A359" s="1" t="s">
        <v>547</v>
      </c>
      <c r="B359" s="1" t="s">
        <v>1131</v>
      </c>
      <c r="O359" s="1"/>
    </row>
    <row r="360" spans="1:15" x14ac:dyDescent="0.25">
      <c r="A360" s="1" t="s">
        <v>548</v>
      </c>
      <c r="B360" s="1" t="s">
        <v>1131</v>
      </c>
      <c r="O360" s="1"/>
    </row>
    <row r="361" spans="1:15" x14ac:dyDescent="0.25">
      <c r="A361" s="1" t="s">
        <v>549</v>
      </c>
      <c r="B361" s="1" t="s">
        <v>1131</v>
      </c>
      <c r="O361" s="1"/>
    </row>
    <row r="362" spans="1:15" x14ac:dyDescent="0.25">
      <c r="A362" s="1" t="s">
        <v>550</v>
      </c>
      <c r="B362" s="1" t="s">
        <v>1131</v>
      </c>
      <c r="O362" s="1"/>
    </row>
    <row r="363" spans="1:15" x14ac:dyDescent="0.25">
      <c r="A363" s="1" t="s">
        <v>551</v>
      </c>
      <c r="B363" s="1" t="s">
        <v>1131</v>
      </c>
      <c r="O363" s="1"/>
    </row>
    <row r="364" spans="1:15" x14ac:dyDescent="0.25">
      <c r="A364" s="1" t="s">
        <v>552</v>
      </c>
      <c r="B364" s="1" t="s">
        <v>1131</v>
      </c>
      <c r="O364" s="1"/>
    </row>
    <row r="365" spans="1:15" x14ac:dyDescent="0.25">
      <c r="A365" s="1" t="s">
        <v>553</v>
      </c>
      <c r="B365" s="1" t="s">
        <v>1131</v>
      </c>
      <c r="O365" s="1"/>
    </row>
    <row r="366" spans="1:15" x14ac:dyDescent="0.25">
      <c r="A366" s="1" t="s">
        <v>554</v>
      </c>
      <c r="B366" s="1" t="s">
        <v>1131</v>
      </c>
      <c r="O366" s="1"/>
    </row>
    <row r="367" spans="1:15" x14ac:dyDescent="0.25">
      <c r="A367" s="1" t="s">
        <v>555</v>
      </c>
      <c r="B367" s="1" t="s">
        <v>1131</v>
      </c>
      <c r="O367" s="1"/>
    </row>
    <row r="368" spans="1:15" x14ac:dyDescent="0.25">
      <c r="A368" s="1" t="s">
        <v>556</v>
      </c>
      <c r="B368" s="1" t="s">
        <v>1131</v>
      </c>
      <c r="O368" s="1"/>
    </row>
    <row r="369" spans="1:15" x14ac:dyDescent="0.25">
      <c r="A369" s="1" t="s">
        <v>557</v>
      </c>
      <c r="B369" s="1" t="s">
        <v>1131</v>
      </c>
      <c r="O369" s="1"/>
    </row>
    <row r="370" spans="1:15" x14ac:dyDescent="0.25">
      <c r="A370" s="1" t="s">
        <v>165</v>
      </c>
      <c r="B370" s="1" t="s">
        <v>166</v>
      </c>
      <c r="O370" s="1"/>
    </row>
    <row r="371" spans="1:15" x14ac:dyDescent="0.25">
      <c r="A371" s="1" t="s">
        <v>167</v>
      </c>
      <c r="B371" s="1" t="s">
        <v>166</v>
      </c>
      <c r="O371" s="1"/>
    </row>
    <row r="372" spans="1:15" x14ac:dyDescent="0.25">
      <c r="A372" s="1" t="s">
        <v>168</v>
      </c>
      <c r="B372" s="1" t="s">
        <v>166</v>
      </c>
      <c r="O372" s="1"/>
    </row>
    <row r="373" spans="1:15" x14ac:dyDescent="0.25">
      <c r="A373" s="1" t="s">
        <v>169</v>
      </c>
      <c r="B373" s="1" t="s">
        <v>166</v>
      </c>
      <c r="O373" s="1"/>
    </row>
    <row r="374" spans="1:15" x14ac:dyDescent="0.25">
      <c r="A374" s="1" t="s">
        <v>170</v>
      </c>
      <c r="B374" s="1" t="s">
        <v>166</v>
      </c>
      <c r="O374" s="1"/>
    </row>
    <row r="375" spans="1:15" x14ac:dyDescent="0.25">
      <c r="A375" s="1" t="s">
        <v>171</v>
      </c>
      <c r="B375" s="1" t="s">
        <v>166</v>
      </c>
      <c r="O375" s="1"/>
    </row>
    <row r="376" spans="1:15" x14ac:dyDescent="0.25">
      <c r="A376" s="1" t="s">
        <v>172</v>
      </c>
      <c r="B376" s="1" t="s">
        <v>166</v>
      </c>
      <c r="O376" s="1"/>
    </row>
    <row r="377" spans="1:15" x14ac:dyDescent="0.25">
      <c r="A377" s="1" t="s">
        <v>173</v>
      </c>
      <c r="B377" s="1" t="s">
        <v>166</v>
      </c>
      <c r="O377" s="1"/>
    </row>
    <row r="378" spans="1:15" x14ac:dyDescent="0.25">
      <c r="A378" s="1" t="s">
        <v>174</v>
      </c>
      <c r="B378" s="1" t="s">
        <v>166</v>
      </c>
      <c r="O378" s="1"/>
    </row>
    <row r="379" spans="1:15" x14ac:dyDescent="0.25">
      <c r="A379" s="1" t="s">
        <v>558</v>
      </c>
      <c r="B379" s="1" t="s">
        <v>1132</v>
      </c>
      <c r="O379" s="1"/>
    </row>
    <row r="380" spans="1:15" x14ac:dyDescent="0.25">
      <c r="A380" s="1" t="s">
        <v>559</v>
      </c>
      <c r="B380" s="1" t="s">
        <v>1133</v>
      </c>
      <c r="O380" s="1"/>
    </row>
    <row r="381" spans="1:15" x14ac:dyDescent="0.25">
      <c r="A381" s="1" t="s">
        <v>560</v>
      </c>
      <c r="B381" s="1" t="s">
        <v>1133</v>
      </c>
      <c r="O381" s="1"/>
    </row>
    <row r="382" spans="1:15" x14ac:dyDescent="0.25">
      <c r="A382" s="1" t="s">
        <v>561</v>
      </c>
      <c r="B382" s="1" t="s">
        <v>1133</v>
      </c>
      <c r="O382" s="1"/>
    </row>
    <row r="383" spans="1:15" x14ac:dyDescent="0.25">
      <c r="A383" s="1" t="s">
        <v>222</v>
      </c>
      <c r="B383" s="1" t="s">
        <v>1134</v>
      </c>
      <c r="O383" s="1"/>
    </row>
    <row r="384" spans="1:15" x14ac:dyDescent="0.25">
      <c r="A384" s="1" t="s">
        <v>562</v>
      </c>
      <c r="B384" s="1" t="s">
        <v>1135</v>
      </c>
      <c r="O384" s="1"/>
    </row>
    <row r="385" spans="1:15" x14ac:dyDescent="0.25">
      <c r="A385" s="1" t="s">
        <v>563</v>
      </c>
      <c r="B385" s="1" t="s">
        <v>1135</v>
      </c>
      <c r="O385" s="1"/>
    </row>
    <row r="386" spans="1:15" x14ac:dyDescent="0.25">
      <c r="A386" s="1" t="s">
        <v>564</v>
      </c>
      <c r="B386" s="1" t="s">
        <v>1135</v>
      </c>
      <c r="O386" s="1"/>
    </row>
    <row r="387" spans="1:15" x14ac:dyDescent="0.25">
      <c r="A387" s="1" t="s">
        <v>565</v>
      </c>
      <c r="B387" s="1" t="s">
        <v>1135</v>
      </c>
      <c r="O387" s="1"/>
    </row>
    <row r="388" spans="1:15" x14ac:dyDescent="0.25">
      <c r="A388" s="1" t="s">
        <v>566</v>
      </c>
      <c r="B388" s="1" t="s">
        <v>1135</v>
      </c>
      <c r="O388" s="1"/>
    </row>
    <row r="389" spans="1:15" x14ac:dyDescent="0.25">
      <c r="A389" s="1" t="s">
        <v>567</v>
      </c>
      <c r="B389" s="1" t="s">
        <v>1135</v>
      </c>
      <c r="O389" s="1"/>
    </row>
    <row r="390" spans="1:15" x14ac:dyDescent="0.25">
      <c r="A390" s="1" t="s">
        <v>568</v>
      </c>
      <c r="B390" s="1" t="s">
        <v>1135</v>
      </c>
      <c r="O390" s="1"/>
    </row>
    <row r="391" spans="1:15" x14ac:dyDescent="0.25">
      <c r="A391" s="1" t="s">
        <v>569</v>
      </c>
      <c r="B391" s="1" t="s">
        <v>1135</v>
      </c>
      <c r="O391" s="1"/>
    </row>
    <row r="392" spans="1:15" x14ac:dyDescent="0.25">
      <c r="A392" s="1" t="s">
        <v>218</v>
      </c>
      <c r="B392" s="1" t="s">
        <v>1136</v>
      </c>
      <c r="O392" s="1"/>
    </row>
    <row r="393" spans="1:15" x14ac:dyDescent="0.25">
      <c r="A393" s="1" t="s">
        <v>219</v>
      </c>
      <c r="B393" s="1" t="s">
        <v>1136</v>
      </c>
      <c r="O393" s="1"/>
    </row>
    <row r="394" spans="1:15" x14ac:dyDescent="0.25">
      <c r="A394" s="1" t="s">
        <v>220</v>
      </c>
      <c r="B394" s="1" t="s">
        <v>1136</v>
      </c>
      <c r="O394" s="1"/>
    </row>
    <row r="395" spans="1:15" x14ac:dyDescent="0.25">
      <c r="A395" s="1" t="s">
        <v>221</v>
      </c>
      <c r="B395" s="1" t="s">
        <v>1136</v>
      </c>
      <c r="O395" s="1"/>
    </row>
    <row r="396" spans="1:15" x14ac:dyDescent="0.25">
      <c r="A396" s="1" t="s">
        <v>225</v>
      </c>
      <c r="B396" s="1" t="s">
        <v>1136</v>
      </c>
      <c r="O396" s="1"/>
    </row>
    <row r="397" spans="1:15" x14ac:dyDescent="0.25">
      <c r="A397" s="1" t="s">
        <v>226</v>
      </c>
      <c r="B397" s="1" t="s">
        <v>1136</v>
      </c>
      <c r="O397" s="1"/>
    </row>
    <row r="398" spans="1:15" x14ac:dyDescent="0.25">
      <c r="A398" s="1" t="s">
        <v>570</v>
      </c>
      <c r="B398" s="1" t="s">
        <v>1136</v>
      </c>
      <c r="O398" s="1"/>
    </row>
    <row r="399" spans="1:15" x14ac:dyDescent="0.25">
      <c r="A399" s="1" t="s">
        <v>571</v>
      </c>
      <c r="B399" s="1" t="s">
        <v>1136</v>
      </c>
      <c r="O399" s="1"/>
    </row>
    <row r="400" spans="1:15" x14ac:dyDescent="0.25">
      <c r="A400" s="1" t="s">
        <v>224</v>
      </c>
      <c r="B400" s="1" t="s">
        <v>1136</v>
      </c>
      <c r="O400" s="1"/>
    </row>
    <row r="401" spans="1:15" x14ac:dyDescent="0.25">
      <c r="A401" s="1" t="s">
        <v>217</v>
      </c>
      <c r="B401" s="1" t="s">
        <v>1136</v>
      </c>
      <c r="O401" s="1"/>
    </row>
    <row r="402" spans="1:15" x14ac:dyDescent="0.25">
      <c r="A402" s="1" t="s">
        <v>216</v>
      </c>
      <c r="B402" s="1" t="s">
        <v>1136</v>
      </c>
      <c r="O402" s="1"/>
    </row>
    <row r="403" spans="1:15" x14ac:dyDescent="0.25">
      <c r="A403" s="1" t="s">
        <v>215</v>
      </c>
      <c r="B403" s="1" t="s">
        <v>1136</v>
      </c>
      <c r="O403" s="1"/>
    </row>
    <row r="404" spans="1:15" x14ac:dyDescent="0.25">
      <c r="A404" s="1" t="s">
        <v>223</v>
      </c>
      <c r="B404" s="1" t="s">
        <v>1136</v>
      </c>
      <c r="O404" s="1"/>
    </row>
    <row r="405" spans="1:15" x14ac:dyDescent="0.25">
      <c r="A405" s="1" t="s">
        <v>213</v>
      </c>
      <c r="B405" s="1" t="s">
        <v>1136</v>
      </c>
      <c r="O405" s="1"/>
    </row>
    <row r="406" spans="1:15" x14ac:dyDescent="0.25">
      <c r="A406" s="1" t="s">
        <v>214</v>
      </c>
      <c r="B406" s="1" t="s">
        <v>1136</v>
      </c>
      <c r="O406" s="1"/>
    </row>
    <row r="407" spans="1:15" x14ac:dyDescent="0.25">
      <c r="A407" s="1" t="s">
        <v>572</v>
      </c>
      <c r="B407" s="1" t="s">
        <v>1136</v>
      </c>
      <c r="O407" s="1"/>
    </row>
    <row r="408" spans="1:15" x14ac:dyDescent="0.25">
      <c r="A408" s="1" t="s">
        <v>573</v>
      </c>
      <c r="B408" s="1" t="s">
        <v>1136</v>
      </c>
      <c r="O408" s="1"/>
    </row>
    <row r="409" spans="1:15" x14ac:dyDescent="0.25">
      <c r="A409" s="1" t="s">
        <v>574</v>
      </c>
      <c r="B409" s="1" t="s">
        <v>1136</v>
      </c>
      <c r="O409" s="1"/>
    </row>
    <row r="410" spans="1:15" x14ac:dyDescent="0.25">
      <c r="A410" s="1" t="s">
        <v>575</v>
      </c>
      <c r="B410" s="1" t="s">
        <v>1136</v>
      </c>
      <c r="O410" s="1"/>
    </row>
    <row r="411" spans="1:15" x14ac:dyDescent="0.25">
      <c r="A411" s="1" t="s">
        <v>576</v>
      </c>
      <c r="B411" s="1" t="s">
        <v>1136</v>
      </c>
      <c r="O411" s="1"/>
    </row>
    <row r="412" spans="1:15" x14ac:dyDescent="0.25">
      <c r="A412" s="1" t="s">
        <v>577</v>
      </c>
      <c r="B412" s="1" t="s">
        <v>1136</v>
      </c>
      <c r="O412" s="1"/>
    </row>
    <row r="413" spans="1:15" x14ac:dyDescent="0.25">
      <c r="A413" s="1" t="s">
        <v>578</v>
      </c>
      <c r="B413" s="1" t="s">
        <v>1136</v>
      </c>
      <c r="O413" s="1"/>
    </row>
    <row r="414" spans="1:15" x14ac:dyDescent="0.25">
      <c r="A414" s="1" t="s">
        <v>579</v>
      </c>
      <c r="B414" s="1" t="s">
        <v>1136</v>
      </c>
      <c r="O414" s="1"/>
    </row>
    <row r="415" spans="1:15" x14ac:dyDescent="0.25">
      <c r="A415" s="1" t="s">
        <v>580</v>
      </c>
      <c r="B415" s="1" t="s">
        <v>1136</v>
      </c>
      <c r="O415" s="1"/>
    </row>
    <row r="416" spans="1:15" x14ac:dyDescent="0.25">
      <c r="A416" s="1" t="s">
        <v>581</v>
      </c>
      <c r="B416" s="1" t="s">
        <v>1136</v>
      </c>
      <c r="O416" s="1"/>
    </row>
    <row r="417" spans="1:15" x14ac:dyDescent="0.25">
      <c r="A417" s="1" t="s">
        <v>582</v>
      </c>
      <c r="B417" s="1" t="s">
        <v>1136</v>
      </c>
      <c r="O417" s="1"/>
    </row>
    <row r="418" spans="1:15" x14ac:dyDescent="0.25">
      <c r="A418" s="1" t="s">
        <v>583</v>
      </c>
      <c r="B418" s="1" t="s">
        <v>1136</v>
      </c>
      <c r="O418" s="1"/>
    </row>
    <row r="419" spans="1:15" x14ac:dyDescent="0.25">
      <c r="A419" s="1" t="s">
        <v>584</v>
      </c>
      <c r="B419" s="1" t="s">
        <v>1136</v>
      </c>
      <c r="O419" s="1"/>
    </row>
    <row r="420" spans="1:15" x14ac:dyDescent="0.25">
      <c r="A420" s="1" t="s">
        <v>585</v>
      </c>
      <c r="B420" s="1" t="s">
        <v>1136</v>
      </c>
      <c r="O420" s="1"/>
    </row>
    <row r="421" spans="1:15" x14ac:dyDescent="0.25">
      <c r="A421" s="1" t="s">
        <v>586</v>
      </c>
      <c r="B421" s="1" t="s">
        <v>1136</v>
      </c>
      <c r="O421" s="1"/>
    </row>
    <row r="422" spans="1:15" x14ac:dyDescent="0.25">
      <c r="A422" s="1" t="s">
        <v>587</v>
      </c>
      <c r="B422" s="1" t="s">
        <v>1137</v>
      </c>
      <c r="O422" s="1"/>
    </row>
    <row r="423" spans="1:15" x14ac:dyDescent="0.25">
      <c r="A423" s="1" t="s">
        <v>588</v>
      </c>
      <c r="B423" s="1" t="s">
        <v>1137</v>
      </c>
      <c r="O423" s="1"/>
    </row>
    <row r="424" spans="1:15" x14ac:dyDescent="0.25">
      <c r="A424" s="1" t="s">
        <v>589</v>
      </c>
      <c r="B424" s="1" t="s">
        <v>1138</v>
      </c>
      <c r="O424" s="1"/>
    </row>
    <row r="425" spans="1:15" x14ac:dyDescent="0.25">
      <c r="A425" s="1" t="s">
        <v>590</v>
      </c>
      <c r="B425" s="1" t="s">
        <v>1138</v>
      </c>
      <c r="O425" s="1"/>
    </row>
    <row r="426" spans="1:15" x14ac:dyDescent="0.25">
      <c r="A426" s="1" t="s">
        <v>591</v>
      </c>
      <c r="B426" s="1" t="s">
        <v>1138</v>
      </c>
      <c r="O426" s="1"/>
    </row>
    <row r="427" spans="1:15" x14ac:dyDescent="0.25">
      <c r="A427" s="1" t="s">
        <v>592</v>
      </c>
      <c r="B427" s="1" t="s">
        <v>1138</v>
      </c>
      <c r="O427" s="1"/>
    </row>
    <row r="428" spans="1:15" x14ac:dyDescent="0.25">
      <c r="A428" s="1" t="s">
        <v>593</v>
      </c>
      <c r="B428" s="1" t="s">
        <v>1139</v>
      </c>
      <c r="O428" s="1"/>
    </row>
    <row r="429" spans="1:15" x14ac:dyDescent="0.25">
      <c r="A429" s="1" t="s">
        <v>594</v>
      </c>
      <c r="B429" s="1" t="s">
        <v>1139</v>
      </c>
      <c r="O429" s="1"/>
    </row>
    <row r="430" spans="1:15" x14ac:dyDescent="0.25">
      <c r="A430" s="1" t="s">
        <v>595</v>
      </c>
      <c r="B430" s="1" t="s">
        <v>1139</v>
      </c>
      <c r="O430" s="1"/>
    </row>
    <row r="431" spans="1:15" x14ac:dyDescent="0.25">
      <c r="A431" s="1" t="s">
        <v>596</v>
      </c>
      <c r="B431" s="1" t="s">
        <v>1139</v>
      </c>
      <c r="O431" s="1"/>
    </row>
    <row r="432" spans="1:15" x14ac:dyDescent="0.25">
      <c r="A432" s="1" t="s">
        <v>597</v>
      </c>
      <c r="B432" s="1" t="s">
        <v>1139</v>
      </c>
      <c r="O432" s="1"/>
    </row>
    <row r="433" spans="1:15" x14ac:dyDescent="0.25">
      <c r="A433" s="1" t="s">
        <v>598</v>
      </c>
      <c r="B433" s="1" t="s">
        <v>1139</v>
      </c>
      <c r="O433" s="1"/>
    </row>
    <row r="434" spans="1:15" x14ac:dyDescent="0.25">
      <c r="A434" s="1" t="s">
        <v>599</v>
      </c>
      <c r="B434" s="1" t="s">
        <v>1139</v>
      </c>
      <c r="O434" s="1"/>
    </row>
    <row r="435" spans="1:15" x14ac:dyDescent="0.25">
      <c r="A435" s="1" t="s">
        <v>600</v>
      </c>
      <c r="B435" s="1" t="s">
        <v>1139</v>
      </c>
      <c r="O435" s="1"/>
    </row>
    <row r="436" spans="1:15" x14ac:dyDescent="0.25">
      <c r="A436" s="1" t="s">
        <v>601</v>
      </c>
      <c r="B436" s="1" t="s">
        <v>1139</v>
      </c>
      <c r="O436" s="1"/>
    </row>
    <row r="437" spans="1:15" x14ac:dyDescent="0.25">
      <c r="A437" s="1" t="s">
        <v>602</v>
      </c>
      <c r="B437" s="1" t="s">
        <v>1140</v>
      </c>
      <c r="O437" s="1"/>
    </row>
    <row r="438" spans="1:15" x14ac:dyDescent="0.25">
      <c r="A438" s="1" t="s">
        <v>603</v>
      </c>
      <c r="B438" s="1" t="s">
        <v>1140</v>
      </c>
      <c r="O438" s="1"/>
    </row>
    <row r="439" spans="1:15" x14ac:dyDescent="0.25">
      <c r="A439" s="1" t="s">
        <v>604</v>
      </c>
      <c r="B439" s="1" t="s">
        <v>1140</v>
      </c>
      <c r="O439" s="1"/>
    </row>
    <row r="440" spans="1:15" x14ac:dyDescent="0.25">
      <c r="A440" s="1" t="s">
        <v>605</v>
      </c>
      <c r="B440" s="1" t="s">
        <v>1140</v>
      </c>
      <c r="O440" s="1"/>
    </row>
    <row r="441" spans="1:15" x14ac:dyDescent="0.25">
      <c r="A441" s="1" t="s">
        <v>606</v>
      </c>
      <c r="B441" s="1" t="s">
        <v>1140</v>
      </c>
      <c r="O441" s="1"/>
    </row>
    <row r="442" spans="1:15" x14ac:dyDescent="0.25">
      <c r="A442" s="1" t="s">
        <v>607</v>
      </c>
      <c r="B442" s="1" t="s">
        <v>1140</v>
      </c>
      <c r="O442" s="1"/>
    </row>
    <row r="443" spans="1:15" x14ac:dyDescent="0.25">
      <c r="A443" s="1" t="s">
        <v>608</v>
      </c>
      <c r="B443" s="1" t="s">
        <v>1140</v>
      </c>
      <c r="O443" s="1"/>
    </row>
    <row r="444" spans="1:15" x14ac:dyDescent="0.25">
      <c r="A444" s="1" t="s">
        <v>609</v>
      </c>
      <c r="B444" s="1" t="s">
        <v>1140</v>
      </c>
      <c r="O444" s="1"/>
    </row>
    <row r="445" spans="1:15" x14ac:dyDescent="0.25">
      <c r="A445" s="1" t="s">
        <v>610</v>
      </c>
      <c r="B445" s="1" t="s">
        <v>1140</v>
      </c>
      <c r="O445" s="1"/>
    </row>
    <row r="446" spans="1:15" x14ac:dyDescent="0.25">
      <c r="A446" s="1" t="s">
        <v>611</v>
      </c>
      <c r="B446" s="1" t="s">
        <v>1141</v>
      </c>
      <c r="O446" s="1"/>
    </row>
    <row r="447" spans="1:15" x14ac:dyDescent="0.25">
      <c r="A447" s="1" t="s">
        <v>612</v>
      </c>
      <c r="B447" s="1" t="s">
        <v>1141</v>
      </c>
      <c r="O447" s="1"/>
    </row>
    <row r="448" spans="1:15" x14ac:dyDescent="0.25">
      <c r="A448" s="1" t="s">
        <v>613</v>
      </c>
      <c r="B448" s="1" t="s">
        <v>1141</v>
      </c>
      <c r="O448" s="1"/>
    </row>
    <row r="449" spans="1:15" x14ac:dyDescent="0.25">
      <c r="A449" s="1" t="s">
        <v>614</v>
      </c>
      <c r="B449" s="1" t="s">
        <v>1141</v>
      </c>
      <c r="O449" s="1"/>
    </row>
    <row r="450" spans="1:15" x14ac:dyDescent="0.25">
      <c r="A450" s="1" t="s">
        <v>615</v>
      </c>
      <c r="B450" s="1" t="s">
        <v>1141</v>
      </c>
      <c r="O450" s="1"/>
    </row>
    <row r="451" spans="1:15" x14ac:dyDescent="0.25">
      <c r="A451" s="1" t="s">
        <v>616</v>
      </c>
      <c r="B451" s="1" t="s">
        <v>1141</v>
      </c>
      <c r="O451" s="1"/>
    </row>
    <row r="452" spans="1:15" x14ac:dyDescent="0.25">
      <c r="A452" s="1" t="s">
        <v>617</v>
      </c>
      <c r="B452" s="1" t="s">
        <v>1141</v>
      </c>
      <c r="O452" s="1"/>
    </row>
    <row r="453" spans="1:15" x14ac:dyDescent="0.25">
      <c r="A453" s="1" t="s">
        <v>618</v>
      </c>
      <c r="B453" s="1" t="s">
        <v>1141</v>
      </c>
      <c r="O453" s="1"/>
    </row>
    <row r="454" spans="1:15" x14ac:dyDescent="0.25">
      <c r="A454" s="1" t="s">
        <v>619</v>
      </c>
      <c r="B454" s="1" t="s">
        <v>1141</v>
      </c>
      <c r="O454" s="1"/>
    </row>
    <row r="455" spans="1:15" x14ac:dyDescent="0.25">
      <c r="A455" s="1" t="s">
        <v>620</v>
      </c>
      <c r="B455" s="1" t="s">
        <v>1141</v>
      </c>
      <c r="O455" s="1"/>
    </row>
    <row r="456" spans="1:15" x14ac:dyDescent="0.25">
      <c r="A456" s="1" t="s">
        <v>621</v>
      </c>
      <c r="B456" s="1" t="s">
        <v>1141</v>
      </c>
      <c r="O456" s="1"/>
    </row>
    <row r="457" spans="1:15" x14ac:dyDescent="0.25">
      <c r="A457" s="1" t="s">
        <v>622</v>
      </c>
      <c r="B457" s="1" t="s">
        <v>1141</v>
      </c>
      <c r="O457" s="1"/>
    </row>
    <row r="458" spans="1:15" x14ac:dyDescent="0.25">
      <c r="A458" s="1" t="s">
        <v>623</v>
      </c>
      <c r="B458" s="1" t="s">
        <v>1141</v>
      </c>
      <c r="O458" s="1"/>
    </row>
    <row r="459" spans="1:15" x14ac:dyDescent="0.25">
      <c r="A459" s="1" t="s">
        <v>624</v>
      </c>
      <c r="B459" s="1" t="s">
        <v>1141</v>
      </c>
      <c r="O459" s="1"/>
    </row>
    <row r="460" spans="1:15" x14ac:dyDescent="0.25">
      <c r="A460" s="1" t="s">
        <v>625</v>
      </c>
      <c r="B460" s="1" t="s">
        <v>1141</v>
      </c>
      <c r="O460" s="1"/>
    </row>
    <row r="461" spans="1:15" x14ac:dyDescent="0.25">
      <c r="A461" s="1" t="s">
        <v>626</v>
      </c>
      <c r="B461" s="1" t="s">
        <v>1141</v>
      </c>
      <c r="O461" s="1"/>
    </row>
    <row r="462" spans="1:15" x14ac:dyDescent="0.25">
      <c r="A462" s="1" t="s">
        <v>627</v>
      </c>
      <c r="B462" s="1" t="s">
        <v>1141</v>
      </c>
      <c r="O462" s="1"/>
    </row>
    <row r="463" spans="1:15" x14ac:dyDescent="0.25">
      <c r="A463" s="1" t="s">
        <v>628</v>
      </c>
      <c r="B463" s="1" t="s">
        <v>1141</v>
      </c>
      <c r="O463" s="1"/>
    </row>
    <row r="464" spans="1:15" x14ac:dyDescent="0.25">
      <c r="A464" s="1" t="s">
        <v>629</v>
      </c>
      <c r="B464" s="1" t="s">
        <v>1141</v>
      </c>
      <c r="O464" s="1"/>
    </row>
    <row r="465" spans="1:15" x14ac:dyDescent="0.25">
      <c r="A465" s="1" t="s">
        <v>630</v>
      </c>
      <c r="B465" s="1" t="s">
        <v>1141</v>
      </c>
      <c r="O465" s="1"/>
    </row>
    <row r="466" spans="1:15" x14ac:dyDescent="0.25">
      <c r="A466" s="1" t="s">
        <v>631</v>
      </c>
      <c r="B466" s="1" t="s">
        <v>1141</v>
      </c>
      <c r="O466" s="1"/>
    </row>
    <row r="467" spans="1:15" x14ac:dyDescent="0.25">
      <c r="A467" s="1" t="s">
        <v>632</v>
      </c>
      <c r="B467" s="1" t="s">
        <v>1141</v>
      </c>
      <c r="O467" s="1"/>
    </row>
    <row r="468" spans="1:15" x14ac:dyDescent="0.25">
      <c r="A468" s="1" t="s">
        <v>633</v>
      </c>
      <c r="B468" s="1" t="s">
        <v>1141</v>
      </c>
      <c r="O468" s="1"/>
    </row>
    <row r="469" spans="1:15" x14ac:dyDescent="0.25">
      <c r="A469" s="1" t="s">
        <v>634</v>
      </c>
      <c r="B469" s="1" t="s">
        <v>1141</v>
      </c>
      <c r="O469" s="1"/>
    </row>
    <row r="470" spans="1:15" x14ac:dyDescent="0.25">
      <c r="A470" s="1" t="s">
        <v>151</v>
      </c>
      <c r="B470" s="1" t="s">
        <v>1142</v>
      </c>
      <c r="O470" s="1"/>
    </row>
    <row r="471" spans="1:15" x14ac:dyDescent="0.25">
      <c r="A471" s="1" t="s">
        <v>152</v>
      </c>
      <c r="B471" s="1" t="s">
        <v>1142</v>
      </c>
      <c r="O471" s="1"/>
    </row>
    <row r="472" spans="1:15" x14ac:dyDescent="0.25">
      <c r="A472" s="1" t="s">
        <v>153</v>
      </c>
      <c r="B472" s="1" t="s">
        <v>1142</v>
      </c>
      <c r="O472" s="1"/>
    </row>
    <row r="473" spans="1:15" x14ac:dyDescent="0.25">
      <c r="A473" s="1" t="s">
        <v>154</v>
      </c>
      <c r="B473" s="1" t="s">
        <v>1142</v>
      </c>
      <c r="O473" s="1"/>
    </row>
    <row r="474" spans="1:15" x14ac:dyDescent="0.25">
      <c r="A474" s="1" t="s">
        <v>155</v>
      </c>
      <c r="B474" s="1" t="s">
        <v>1142</v>
      </c>
      <c r="O474" s="1"/>
    </row>
    <row r="475" spans="1:15" x14ac:dyDescent="0.25">
      <c r="A475" s="1" t="s">
        <v>156</v>
      </c>
      <c r="B475" s="1" t="s">
        <v>1142</v>
      </c>
      <c r="O475" s="1"/>
    </row>
    <row r="476" spans="1:15" x14ac:dyDescent="0.25">
      <c r="A476" s="1" t="s">
        <v>157</v>
      </c>
      <c r="B476" s="1" t="s">
        <v>1142</v>
      </c>
      <c r="O476" s="1"/>
    </row>
    <row r="477" spans="1:15" x14ac:dyDescent="0.25">
      <c r="A477" s="1" t="s">
        <v>158</v>
      </c>
      <c r="B477" s="1" t="s">
        <v>1142</v>
      </c>
      <c r="O477" s="1"/>
    </row>
    <row r="478" spans="1:15" x14ac:dyDescent="0.25">
      <c r="A478" s="1" t="s">
        <v>159</v>
      </c>
      <c r="B478" s="1" t="s">
        <v>1142</v>
      </c>
      <c r="O478" s="1"/>
    </row>
    <row r="479" spans="1:15" x14ac:dyDescent="0.25">
      <c r="A479" s="1" t="s">
        <v>160</v>
      </c>
      <c r="B479" s="1" t="s">
        <v>1142</v>
      </c>
      <c r="O479" s="1"/>
    </row>
    <row r="480" spans="1:15" x14ac:dyDescent="0.25">
      <c r="A480" s="1" t="s">
        <v>164</v>
      </c>
      <c r="B480" s="1" t="s">
        <v>1142</v>
      </c>
      <c r="O480" s="1"/>
    </row>
    <row r="481" spans="1:15" x14ac:dyDescent="0.25">
      <c r="A481" s="1" t="s">
        <v>635</v>
      </c>
      <c r="B481" s="1" t="s">
        <v>1142</v>
      </c>
      <c r="O481" s="1"/>
    </row>
    <row r="482" spans="1:15" x14ac:dyDescent="0.25">
      <c r="A482" s="1" t="s">
        <v>636</v>
      </c>
      <c r="B482" s="1" t="s">
        <v>1142</v>
      </c>
      <c r="O482" s="1"/>
    </row>
    <row r="483" spans="1:15" x14ac:dyDescent="0.25">
      <c r="A483" s="1" t="s">
        <v>637</v>
      </c>
      <c r="B483" s="1" t="s">
        <v>1142</v>
      </c>
      <c r="O483" s="1"/>
    </row>
    <row r="484" spans="1:15" x14ac:dyDescent="0.25">
      <c r="A484" s="1" t="s">
        <v>638</v>
      </c>
      <c r="B484" s="1" t="s">
        <v>1142</v>
      </c>
      <c r="O484" s="1"/>
    </row>
    <row r="485" spans="1:15" x14ac:dyDescent="0.25">
      <c r="A485" s="1" t="s">
        <v>639</v>
      </c>
      <c r="B485" s="1" t="s">
        <v>1142</v>
      </c>
      <c r="O485" s="1"/>
    </row>
    <row r="486" spans="1:15" x14ac:dyDescent="0.25">
      <c r="A486" s="1" t="s">
        <v>640</v>
      </c>
      <c r="B486" s="1" t="s">
        <v>1142</v>
      </c>
      <c r="O486" s="1"/>
    </row>
    <row r="487" spans="1:15" x14ac:dyDescent="0.25">
      <c r="A487" s="1" t="s">
        <v>641</v>
      </c>
      <c r="B487" s="1" t="s">
        <v>1142</v>
      </c>
      <c r="O487" s="1"/>
    </row>
    <row r="488" spans="1:15" x14ac:dyDescent="0.25">
      <c r="A488" s="1" t="s">
        <v>642</v>
      </c>
      <c r="B488" s="1" t="s">
        <v>1142</v>
      </c>
      <c r="O488" s="1"/>
    </row>
    <row r="489" spans="1:15" x14ac:dyDescent="0.25">
      <c r="A489" s="1" t="s">
        <v>643</v>
      </c>
      <c r="B489" s="1" t="s">
        <v>1142</v>
      </c>
      <c r="O489" s="1"/>
    </row>
    <row r="490" spans="1:15" x14ac:dyDescent="0.25">
      <c r="A490" s="1" t="s">
        <v>644</v>
      </c>
      <c r="B490" s="1" t="s">
        <v>1142</v>
      </c>
      <c r="O490" s="1"/>
    </row>
    <row r="491" spans="1:15" x14ac:dyDescent="0.25">
      <c r="A491" s="1" t="s">
        <v>645</v>
      </c>
      <c r="B491" s="1" t="s">
        <v>1142</v>
      </c>
      <c r="O491" s="1"/>
    </row>
    <row r="492" spans="1:15" x14ac:dyDescent="0.25">
      <c r="A492" s="1" t="s">
        <v>646</v>
      </c>
      <c r="B492" s="1" t="s">
        <v>1142</v>
      </c>
      <c r="O492" s="1"/>
    </row>
    <row r="493" spans="1:15" x14ac:dyDescent="0.25">
      <c r="A493" s="1" t="s">
        <v>647</v>
      </c>
      <c r="B493" s="1" t="s">
        <v>1142</v>
      </c>
      <c r="O493" s="1"/>
    </row>
    <row r="494" spans="1:15" x14ac:dyDescent="0.25">
      <c r="A494" s="1" t="s">
        <v>648</v>
      </c>
      <c r="B494" s="1" t="s">
        <v>1142</v>
      </c>
      <c r="O494" s="1"/>
    </row>
    <row r="495" spans="1:15" x14ac:dyDescent="0.25">
      <c r="A495" s="1" t="s">
        <v>649</v>
      </c>
      <c r="B495" s="1" t="s">
        <v>1142</v>
      </c>
      <c r="O495" s="1"/>
    </row>
    <row r="496" spans="1:15" x14ac:dyDescent="0.25">
      <c r="A496" s="1" t="s">
        <v>650</v>
      </c>
      <c r="B496" s="1" t="s">
        <v>1142</v>
      </c>
      <c r="O496" s="1"/>
    </row>
    <row r="497" spans="1:15" x14ac:dyDescent="0.25">
      <c r="A497" s="1" t="s">
        <v>651</v>
      </c>
      <c r="B497" s="1" t="s">
        <v>1142</v>
      </c>
      <c r="O497" s="1"/>
    </row>
    <row r="498" spans="1:15" x14ac:dyDescent="0.25">
      <c r="A498" s="1" t="s">
        <v>652</v>
      </c>
      <c r="B498" s="1" t="s">
        <v>1142</v>
      </c>
      <c r="O498" s="1"/>
    </row>
    <row r="499" spans="1:15" x14ac:dyDescent="0.25">
      <c r="A499" s="1" t="s">
        <v>653</v>
      </c>
      <c r="B499" s="1" t="s">
        <v>1142</v>
      </c>
      <c r="O499" s="1"/>
    </row>
    <row r="500" spans="1:15" x14ac:dyDescent="0.25">
      <c r="A500" s="1" t="s">
        <v>654</v>
      </c>
      <c r="B500" s="1" t="s">
        <v>1142</v>
      </c>
      <c r="O500" s="1"/>
    </row>
    <row r="501" spans="1:15" x14ac:dyDescent="0.25">
      <c r="A501" s="1" t="s">
        <v>655</v>
      </c>
      <c r="B501" s="1" t="s">
        <v>1142</v>
      </c>
      <c r="O501" s="1"/>
    </row>
    <row r="502" spans="1:15" x14ac:dyDescent="0.25">
      <c r="A502" s="1" t="s">
        <v>656</v>
      </c>
      <c r="B502" s="1" t="s">
        <v>1142</v>
      </c>
      <c r="O502" s="1"/>
    </row>
    <row r="503" spans="1:15" x14ac:dyDescent="0.25">
      <c r="A503" s="1" t="s">
        <v>657</v>
      </c>
      <c r="B503" s="1" t="s">
        <v>1142</v>
      </c>
      <c r="O503" s="1"/>
    </row>
    <row r="504" spans="1:15" x14ac:dyDescent="0.25">
      <c r="A504" s="1" t="s">
        <v>658</v>
      </c>
      <c r="B504" s="1" t="s">
        <v>1142</v>
      </c>
      <c r="O504" s="1"/>
    </row>
    <row r="505" spans="1:15" x14ac:dyDescent="0.25">
      <c r="A505" s="1" t="s">
        <v>659</v>
      </c>
      <c r="B505" s="1" t="s">
        <v>1142</v>
      </c>
      <c r="O505" s="1"/>
    </row>
    <row r="506" spans="1:15" x14ac:dyDescent="0.25">
      <c r="A506" s="1" t="s">
        <v>660</v>
      </c>
      <c r="B506" s="1" t="s">
        <v>1142</v>
      </c>
      <c r="O506" s="1"/>
    </row>
    <row r="507" spans="1:15" x14ac:dyDescent="0.25">
      <c r="A507" s="1" t="s">
        <v>661</v>
      </c>
      <c r="B507" s="1" t="s">
        <v>1142</v>
      </c>
      <c r="O507" s="1"/>
    </row>
    <row r="508" spans="1:15" x14ac:dyDescent="0.25">
      <c r="A508" s="1" t="s">
        <v>662</v>
      </c>
      <c r="B508" s="1" t="s">
        <v>1142</v>
      </c>
      <c r="O508" s="1"/>
    </row>
    <row r="509" spans="1:15" x14ac:dyDescent="0.25">
      <c r="A509" s="1" t="s">
        <v>663</v>
      </c>
      <c r="B509" s="1" t="s">
        <v>1142</v>
      </c>
      <c r="O509" s="1"/>
    </row>
    <row r="510" spans="1:15" x14ac:dyDescent="0.25">
      <c r="A510" s="1" t="s">
        <v>664</v>
      </c>
      <c r="B510" s="1" t="s">
        <v>1142</v>
      </c>
      <c r="O510" s="1"/>
    </row>
    <row r="511" spans="1:15" x14ac:dyDescent="0.25">
      <c r="A511" s="1" t="s">
        <v>665</v>
      </c>
      <c r="B511" s="1" t="s">
        <v>1142</v>
      </c>
      <c r="O511" s="1"/>
    </row>
    <row r="512" spans="1:15" x14ac:dyDescent="0.25">
      <c r="A512" s="1" t="s">
        <v>666</v>
      </c>
      <c r="B512" s="1" t="s">
        <v>1142</v>
      </c>
      <c r="O512" s="1"/>
    </row>
    <row r="513" spans="1:15" x14ac:dyDescent="0.25">
      <c r="A513" s="1" t="s">
        <v>667</v>
      </c>
      <c r="B513" s="1" t="s">
        <v>1142</v>
      </c>
      <c r="O513" s="1"/>
    </row>
    <row r="514" spans="1:15" x14ac:dyDescent="0.25">
      <c r="A514" s="1" t="s">
        <v>668</v>
      </c>
      <c r="B514" s="1" t="s">
        <v>1142</v>
      </c>
      <c r="O514" s="1"/>
    </row>
    <row r="515" spans="1:15" x14ac:dyDescent="0.25">
      <c r="A515" s="1" t="s">
        <v>669</v>
      </c>
      <c r="B515" s="1" t="s">
        <v>1142</v>
      </c>
      <c r="O515" s="1"/>
    </row>
    <row r="516" spans="1:15" x14ac:dyDescent="0.25">
      <c r="A516" s="1" t="s">
        <v>670</v>
      </c>
      <c r="B516" s="1" t="s">
        <v>1142</v>
      </c>
      <c r="O516" s="1"/>
    </row>
    <row r="517" spans="1:15" x14ac:dyDescent="0.25">
      <c r="A517" s="1" t="s">
        <v>671</v>
      </c>
      <c r="B517" s="1" t="s">
        <v>1142</v>
      </c>
      <c r="O517" s="1"/>
    </row>
    <row r="518" spans="1:15" x14ac:dyDescent="0.25">
      <c r="A518" s="1" t="s">
        <v>672</v>
      </c>
      <c r="B518" s="1" t="s">
        <v>1142</v>
      </c>
      <c r="O518" s="1"/>
    </row>
    <row r="519" spans="1:15" x14ac:dyDescent="0.25">
      <c r="A519" s="1" t="s">
        <v>673</v>
      </c>
      <c r="B519" s="1" t="s">
        <v>1142</v>
      </c>
      <c r="O519" s="1"/>
    </row>
    <row r="520" spans="1:15" x14ac:dyDescent="0.25">
      <c r="A520" s="1" t="s">
        <v>674</v>
      </c>
      <c r="B520" s="1" t="s">
        <v>1142</v>
      </c>
      <c r="O520" s="1"/>
    </row>
    <row r="521" spans="1:15" x14ac:dyDescent="0.25">
      <c r="A521" s="1" t="s">
        <v>675</v>
      </c>
      <c r="B521" s="1" t="s">
        <v>1142</v>
      </c>
      <c r="O521" s="1"/>
    </row>
    <row r="522" spans="1:15" x14ac:dyDescent="0.25">
      <c r="A522" s="1" t="s">
        <v>676</v>
      </c>
      <c r="B522" s="1" t="s">
        <v>1142</v>
      </c>
      <c r="O522" s="1"/>
    </row>
    <row r="523" spans="1:15" x14ac:dyDescent="0.25">
      <c r="A523" s="1" t="s">
        <v>677</v>
      </c>
      <c r="B523" s="1" t="s">
        <v>1142</v>
      </c>
      <c r="O523" s="1"/>
    </row>
    <row r="524" spans="1:15" x14ac:dyDescent="0.25">
      <c r="A524" s="1" t="s">
        <v>678</v>
      </c>
      <c r="B524" s="1" t="s">
        <v>1142</v>
      </c>
      <c r="O524" s="1"/>
    </row>
    <row r="525" spans="1:15" x14ac:dyDescent="0.25">
      <c r="A525" s="1" t="s">
        <v>679</v>
      </c>
      <c r="B525" s="1" t="s">
        <v>1142</v>
      </c>
      <c r="O525" s="1"/>
    </row>
    <row r="526" spans="1:15" x14ac:dyDescent="0.25">
      <c r="A526" s="1" t="s">
        <v>680</v>
      </c>
      <c r="B526" s="1" t="s">
        <v>1142</v>
      </c>
      <c r="O526" s="1"/>
    </row>
    <row r="527" spans="1:15" x14ac:dyDescent="0.25">
      <c r="A527" s="1" t="s">
        <v>161</v>
      </c>
      <c r="B527" s="1" t="s">
        <v>1143</v>
      </c>
      <c r="O527" s="1"/>
    </row>
    <row r="528" spans="1:15" x14ac:dyDescent="0.25">
      <c r="A528" s="1" t="s">
        <v>162</v>
      </c>
      <c r="B528" s="1" t="s">
        <v>1143</v>
      </c>
      <c r="O528" s="1"/>
    </row>
    <row r="529" spans="1:15" x14ac:dyDescent="0.25">
      <c r="A529" s="1" t="s">
        <v>163</v>
      </c>
      <c r="B529" s="1" t="s">
        <v>1143</v>
      </c>
      <c r="O529" s="1"/>
    </row>
    <row r="530" spans="1:15" x14ac:dyDescent="0.25">
      <c r="A530" s="1" t="s">
        <v>681</v>
      </c>
      <c r="B530" s="1" t="s">
        <v>1143</v>
      </c>
      <c r="O530" s="1"/>
    </row>
    <row r="531" spans="1:15" x14ac:dyDescent="0.25">
      <c r="A531" s="1" t="s">
        <v>682</v>
      </c>
      <c r="B531" s="1" t="s">
        <v>1143</v>
      </c>
      <c r="O531" s="1"/>
    </row>
    <row r="532" spans="1:15" x14ac:dyDescent="0.25">
      <c r="A532" s="1" t="s">
        <v>683</v>
      </c>
      <c r="B532" s="1" t="s">
        <v>1143</v>
      </c>
      <c r="O532" s="1"/>
    </row>
    <row r="533" spans="1:15" x14ac:dyDescent="0.25">
      <c r="A533" s="1" t="s">
        <v>684</v>
      </c>
      <c r="B533" s="1" t="s">
        <v>1143</v>
      </c>
      <c r="O533" s="1"/>
    </row>
    <row r="534" spans="1:15" x14ac:dyDescent="0.25">
      <c r="A534" s="1" t="s">
        <v>685</v>
      </c>
      <c r="B534" s="1" t="s">
        <v>1143</v>
      </c>
      <c r="O534" s="1"/>
    </row>
    <row r="535" spans="1:15" x14ac:dyDescent="0.25">
      <c r="A535" s="1" t="s">
        <v>686</v>
      </c>
      <c r="B535" s="1" t="s">
        <v>1143</v>
      </c>
      <c r="O535" s="1"/>
    </row>
    <row r="536" spans="1:15" x14ac:dyDescent="0.25">
      <c r="A536" s="1" t="s">
        <v>687</v>
      </c>
      <c r="B536" s="1" t="s">
        <v>1143</v>
      </c>
      <c r="O536" s="1"/>
    </row>
    <row r="537" spans="1:15" x14ac:dyDescent="0.25">
      <c r="A537" s="1" t="s">
        <v>688</v>
      </c>
      <c r="B537" s="1" t="s">
        <v>1143</v>
      </c>
      <c r="O537" s="1"/>
    </row>
    <row r="538" spans="1:15" x14ac:dyDescent="0.25">
      <c r="A538" s="1" t="s">
        <v>689</v>
      </c>
      <c r="B538" s="1" t="s">
        <v>1143</v>
      </c>
      <c r="O538" s="1"/>
    </row>
    <row r="539" spans="1:15" x14ac:dyDescent="0.25">
      <c r="A539" s="1" t="s">
        <v>690</v>
      </c>
      <c r="B539" s="1" t="s">
        <v>1143</v>
      </c>
      <c r="O539" s="1"/>
    </row>
    <row r="540" spans="1:15" x14ac:dyDescent="0.25">
      <c r="A540" s="1" t="s">
        <v>691</v>
      </c>
      <c r="B540" s="1" t="s">
        <v>1143</v>
      </c>
      <c r="O540" s="1"/>
    </row>
    <row r="541" spans="1:15" x14ac:dyDescent="0.25">
      <c r="A541" s="1" t="s">
        <v>692</v>
      </c>
      <c r="B541" s="1" t="s">
        <v>1143</v>
      </c>
      <c r="O541" s="1"/>
    </row>
    <row r="542" spans="1:15" x14ac:dyDescent="0.25">
      <c r="A542" s="1" t="s">
        <v>693</v>
      </c>
      <c r="B542" s="1" t="s">
        <v>1143</v>
      </c>
      <c r="O542" s="1"/>
    </row>
    <row r="543" spans="1:15" x14ac:dyDescent="0.25">
      <c r="A543" s="1" t="s">
        <v>694</v>
      </c>
      <c r="B543" s="1" t="s">
        <v>1143</v>
      </c>
      <c r="O543" s="1"/>
    </row>
    <row r="544" spans="1:15" x14ac:dyDescent="0.25">
      <c r="A544" s="1" t="s">
        <v>695</v>
      </c>
      <c r="B544" s="1" t="s">
        <v>1143</v>
      </c>
      <c r="O544" s="1"/>
    </row>
    <row r="545" spans="1:15" x14ac:dyDescent="0.25">
      <c r="A545" s="1" t="s">
        <v>696</v>
      </c>
      <c r="B545" s="1" t="s">
        <v>1143</v>
      </c>
      <c r="O545" s="1"/>
    </row>
    <row r="546" spans="1:15" x14ac:dyDescent="0.25">
      <c r="A546" s="1" t="s">
        <v>697</v>
      </c>
      <c r="B546" s="1" t="s">
        <v>1143</v>
      </c>
      <c r="O546" s="1"/>
    </row>
    <row r="547" spans="1:15" x14ac:dyDescent="0.25">
      <c r="A547" s="1" t="s">
        <v>698</v>
      </c>
      <c r="B547" s="1" t="s">
        <v>1143</v>
      </c>
      <c r="O547" s="1"/>
    </row>
    <row r="548" spans="1:15" x14ac:dyDescent="0.25">
      <c r="A548" s="1" t="s">
        <v>699</v>
      </c>
      <c r="B548" s="1" t="s">
        <v>1143</v>
      </c>
      <c r="O548" s="1"/>
    </row>
    <row r="549" spans="1:15" x14ac:dyDescent="0.25">
      <c r="A549" s="1" t="s">
        <v>700</v>
      </c>
      <c r="B549" s="1" t="s">
        <v>1143</v>
      </c>
      <c r="O549" s="1"/>
    </row>
    <row r="550" spans="1:15" x14ac:dyDescent="0.25">
      <c r="A550" s="1" t="s">
        <v>701</v>
      </c>
      <c r="B550" s="1" t="s">
        <v>1143</v>
      </c>
      <c r="O550" s="1"/>
    </row>
    <row r="551" spans="1:15" x14ac:dyDescent="0.25">
      <c r="A551" s="1" t="s">
        <v>702</v>
      </c>
      <c r="B551" s="1" t="s">
        <v>1143</v>
      </c>
      <c r="O551" s="1"/>
    </row>
    <row r="552" spans="1:15" x14ac:dyDescent="0.25">
      <c r="A552" s="1" t="s">
        <v>703</v>
      </c>
      <c r="B552" s="1" t="s">
        <v>1143</v>
      </c>
      <c r="O552" s="1"/>
    </row>
    <row r="553" spans="1:15" x14ac:dyDescent="0.25">
      <c r="A553" s="1" t="s">
        <v>704</v>
      </c>
      <c r="B553" s="1" t="s">
        <v>1143</v>
      </c>
      <c r="O553" s="1"/>
    </row>
    <row r="554" spans="1:15" x14ac:dyDescent="0.25">
      <c r="A554" s="1" t="s">
        <v>705</v>
      </c>
      <c r="B554" s="1" t="s">
        <v>1143</v>
      </c>
      <c r="O554" s="1"/>
    </row>
    <row r="555" spans="1:15" x14ac:dyDescent="0.25">
      <c r="A555" s="1" t="s">
        <v>706</v>
      </c>
      <c r="B555" s="1" t="s">
        <v>1143</v>
      </c>
      <c r="O555" s="1"/>
    </row>
    <row r="556" spans="1:15" x14ac:dyDescent="0.25">
      <c r="A556" s="1" t="s">
        <v>707</v>
      </c>
      <c r="B556" s="1" t="s">
        <v>1143</v>
      </c>
      <c r="O556" s="1"/>
    </row>
    <row r="557" spans="1:15" x14ac:dyDescent="0.25">
      <c r="A557" s="1" t="s">
        <v>708</v>
      </c>
      <c r="B557" s="1" t="s">
        <v>1143</v>
      </c>
      <c r="O557" s="1"/>
    </row>
    <row r="558" spans="1:15" x14ac:dyDescent="0.25">
      <c r="A558" s="1" t="s">
        <v>709</v>
      </c>
      <c r="B558" s="1" t="s">
        <v>1143</v>
      </c>
      <c r="O558" s="1"/>
    </row>
    <row r="559" spans="1:15" x14ac:dyDescent="0.25">
      <c r="A559" s="1" t="s">
        <v>710</v>
      </c>
      <c r="B559" s="1" t="s">
        <v>1143</v>
      </c>
      <c r="O559" s="1"/>
    </row>
    <row r="560" spans="1:15" x14ac:dyDescent="0.25">
      <c r="A560" s="1" t="s">
        <v>711</v>
      </c>
      <c r="B560" s="1" t="s">
        <v>1143</v>
      </c>
      <c r="O560" s="1"/>
    </row>
    <row r="561" spans="1:15" x14ac:dyDescent="0.25">
      <c r="A561" s="1" t="s">
        <v>712</v>
      </c>
      <c r="B561" s="1" t="s">
        <v>1143</v>
      </c>
      <c r="O561" s="1"/>
    </row>
    <row r="562" spans="1:15" x14ac:dyDescent="0.25">
      <c r="A562" s="1" t="s">
        <v>713</v>
      </c>
      <c r="B562" s="1" t="s">
        <v>1143</v>
      </c>
      <c r="O562" s="1"/>
    </row>
    <row r="563" spans="1:15" x14ac:dyDescent="0.25">
      <c r="A563" s="1" t="s">
        <v>714</v>
      </c>
      <c r="B563" s="1" t="s">
        <v>1143</v>
      </c>
      <c r="O563" s="1"/>
    </row>
    <row r="564" spans="1:15" x14ac:dyDescent="0.25">
      <c r="A564" s="1" t="s">
        <v>715</v>
      </c>
      <c r="B564" s="1" t="s">
        <v>1143</v>
      </c>
      <c r="O564" s="1"/>
    </row>
    <row r="565" spans="1:15" x14ac:dyDescent="0.25">
      <c r="A565" s="1" t="s">
        <v>716</v>
      </c>
      <c r="B565" s="1" t="s">
        <v>1143</v>
      </c>
      <c r="O565" s="1"/>
    </row>
    <row r="566" spans="1:15" x14ac:dyDescent="0.25">
      <c r="A566" s="1" t="s">
        <v>717</v>
      </c>
      <c r="B566" s="1" t="s">
        <v>1144</v>
      </c>
      <c r="O566" s="1"/>
    </row>
    <row r="567" spans="1:15" x14ac:dyDescent="0.25">
      <c r="A567" s="1" t="s">
        <v>718</v>
      </c>
      <c r="B567" s="1" t="s">
        <v>1144</v>
      </c>
      <c r="O567" s="1"/>
    </row>
    <row r="568" spans="1:15" x14ac:dyDescent="0.25">
      <c r="A568" s="1" t="s">
        <v>719</v>
      </c>
      <c r="B568" s="1" t="s">
        <v>1144</v>
      </c>
      <c r="O568" s="1"/>
    </row>
    <row r="569" spans="1:15" x14ac:dyDescent="0.25">
      <c r="A569" s="1" t="s">
        <v>720</v>
      </c>
      <c r="B569" s="1" t="s">
        <v>1144</v>
      </c>
      <c r="O569" s="1"/>
    </row>
    <row r="570" spans="1:15" x14ac:dyDescent="0.25">
      <c r="A570" s="1" t="s">
        <v>721</v>
      </c>
      <c r="B570" s="1" t="s">
        <v>1144</v>
      </c>
      <c r="O570" s="1"/>
    </row>
    <row r="571" spans="1:15" x14ac:dyDescent="0.25">
      <c r="A571" s="1" t="s">
        <v>722</v>
      </c>
      <c r="B571" s="1" t="s">
        <v>1144</v>
      </c>
      <c r="O571" s="1"/>
    </row>
    <row r="572" spans="1:15" x14ac:dyDescent="0.25">
      <c r="A572" s="1" t="s">
        <v>723</v>
      </c>
      <c r="B572" s="1" t="s">
        <v>1144</v>
      </c>
      <c r="O572" s="1"/>
    </row>
    <row r="573" spans="1:15" x14ac:dyDescent="0.25">
      <c r="A573" s="1" t="s">
        <v>724</v>
      </c>
      <c r="B573" s="1" t="s">
        <v>1144</v>
      </c>
      <c r="O573" s="1"/>
    </row>
    <row r="574" spans="1:15" x14ac:dyDescent="0.25">
      <c r="A574" s="1" t="s">
        <v>725</v>
      </c>
      <c r="B574" s="1" t="s">
        <v>1145</v>
      </c>
      <c r="O574" s="1"/>
    </row>
    <row r="575" spans="1:15" x14ac:dyDescent="0.25">
      <c r="A575" s="1" t="s">
        <v>726</v>
      </c>
      <c r="B575" s="1" t="s">
        <v>1145</v>
      </c>
      <c r="O575" s="1"/>
    </row>
    <row r="576" spans="1:15" x14ac:dyDescent="0.25">
      <c r="A576" s="1" t="s">
        <v>727</v>
      </c>
      <c r="B576" s="1" t="s">
        <v>1145</v>
      </c>
      <c r="O576" s="1"/>
    </row>
    <row r="577" spans="1:15" x14ac:dyDescent="0.25">
      <c r="A577" s="1" t="s">
        <v>728</v>
      </c>
      <c r="B577" s="1" t="s">
        <v>1146</v>
      </c>
      <c r="O577" s="1"/>
    </row>
    <row r="578" spans="1:15" x14ac:dyDescent="0.25">
      <c r="A578" s="1" t="s">
        <v>729</v>
      </c>
      <c r="B578" s="1" t="s">
        <v>1146</v>
      </c>
      <c r="O578" s="1"/>
    </row>
    <row r="579" spans="1:15" x14ac:dyDescent="0.25">
      <c r="A579" s="1" t="s">
        <v>730</v>
      </c>
      <c r="B579" s="1" t="s">
        <v>1146</v>
      </c>
      <c r="O579" s="1"/>
    </row>
    <row r="580" spans="1:15" x14ac:dyDescent="0.25">
      <c r="A580" s="1" t="s">
        <v>731</v>
      </c>
      <c r="B580" s="1" t="s">
        <v>1146</v>
      </c>
      <c r="O580" s="1"/>
    </row>
    <row r="581" spans="1:15" x14ac:dyDescent="0.25">
      <c r="A581" s="1" t="s">
        <v>732</v>
      </c>
      <c r="B581" s="1" t="s">
        <v>1146</v>
      </c>
      <c r="O581" s="1"/>
    </row>
    <row r="582" spans="1:15" x14ac:dyDescent="0.25">
      <c r="A582" s="1" t="s">
        <v>733</v>
      </c>
      <c r="B582" s="1" t="s">
        <v>1147</v>
      </c>
      <c r="O582" s="1"/>
    </row>
    <row r="583" spans="1:15" x14ac:dyDescent="0.25">
      <c r="A583" s="1" t="s">
        <v>734</v>
      </c>
      <c r="B583" s="1" t="s">
        <v>1147</v>
      </c>
      <c r="O583" s="1"/>
    </row>
    <row r="584" spans="1:15" x14ac:dyDescent="0.25">
      <c r="A584" s="1" t="s">
        <v>735</v>
      </c>
      <c r="B584" s="1" t="s">
        <v>1147</v>
      </c>
      <c r="O584" s="1"/>
    </row>
    <row r="585" spans="1:15" x14ac:dyDescent="0.25">
      <c r="A585" s="1" t="s">
        <v>736</v>
      </c>
      <c r="B585" s="1" t="s">
        <v>1147</v>
      </c>
      <c r="O585" s="1"/>
    </row>
    <row r="586" spans="1:15" x14ac:dyDescent="0.25">
      <c r="A586" s="1" t="s">
        <v>737</v>
      </c>
      <c r="B586" s="1" t="s">
        <v>1148</v>
      </c>
      <c r="O586" s="1"/>
    </row>
    <row r="587" spans="1:15" x14ac:dyDescent="0.25">
      <c r="A587" s="1" t="s">
        <v>738</v>
      </c>
      <c r="B587" s="1" t="s">
        <v>1148</v>
      </c>
      <c r="O587" s="1"/>
    </row>
    <row r="588" spans="1:15" x14ac:dyDescent="0.25">
      <c r="A588" s="1" t="s">
        <v>739</v>
      </c>
      <c r="B588" s="1" t="s">
        <v>1148</v>
      </c>
      <c r="O588" s="1"/>
    </row>
    <row r="589" spans="1:15" x14ac:dyDescent="0.25">
      <c r="A589" s="1" t="s">
        <v>740</v>
      </c>
      <c r="B589" s="1" t="s">
        <v>1149</v>
      </c>
      <c r="O589" s="1"/>
    </row>
    <row r="590" spans="1:15" x14ac:dyDescent="0.25">
      <c r="A590" s="1" t="s">
        <v>741</v>
      </c>
      <c r="B590" s="1" t="s">
        <v>1149</v>
      </c>
      <c r="O590" s="1"/>
    </row>
    <row r="591" spans="1:15" x14ac:dyDescent="0.25">
      <c r="A591" s="1" t="s">
        <v>742</v>
      </c>
      <c r="B591" s="1" t="s">
        <v>1149</v>
      </c>
      <c r="O591" s="1"/>
    </row>
    <row r="592" spans="1:15" x14ac:dyDescent="0.25">
      <c r="A592" s="1" t="s">
        <v>743</v>
      </c>
      <c r="B592" s="1" t="s">
        <v>1150</v>
      </c>
      <c r="O592" s="1"/>
    </row>
    <row r="593" spans="1:15" x14ac:dyDescent="0.25">
      <c r="A593" s="1" t="s">
        <v>744</v>
      </c>
      <c r="B593" s="1" t="s">
        <v>1150</v>
      </c>
      <c r="O593" s="1"/>
    </row>
    <row r="594" spans="1:15" x14ac:dyDescent="0.25">
      <c r="A594" s="1" t="s">
        <v>745</v>
      </c>
      <c r="B594" s="1" t="s">
        <v>1150</v>
      </c>
      <c r="O594" s="1"/>
    </row>
    <row r="595" spans="1:15" x14ac:dyDescent="0.25">
      <c r="A595" s="1" t="s">
        <v>746</v>
      </c>
      <c r="B595" s="1" t="s">
        <v>1150</v>
      </c>
      <c r="O595" s="1"/>
    </row>
    <row r="596" spans="1:15" x14ac:dyDescent="0.25">
      <c r="A596" s="1" t="s">
        <v>747</v>
      </c>
      <c r="B596" s="1" t="s">
        <v>1150</v>
      </c>
      <c r="O596" s="1"/>
    </row>
    <row r="597" spans="1:15" x14ac:dyDescent="0.25">
      <c r="A597" s="1" t="s">
        <v>748</v>
      </c>
      <c r="B597" s="1" t="s">
        <v>1150</v>
      </c>
      <c r="O597" s="1"/>
    </row>
    <row r="598" spans="1:15" x14ac:dyDescent="0.25">
      <c r="A598" s="1" t="s">
        <v>749</v>
      </c>
      <c r="B598" s="1" t="s">
        <v>1150</v>
      </c>
      <c r="O598" s="1"/>
    </row>
    <row r="599" spans="1:15" x14ac:dyDescent="0.25">
      <c r="A599" s="1" t="s">
        <v>750</v>
      </c>
      <c r="B599" s="1" t="s">
        <v>1150</v>
      </c>
      <c r="O599" s="1"/>
    </row>
    <row r="600" spans="1:15" x14ac:dyDescent="0.25">
      <c r="A600" s="1" t="s">
        <v>751</v>
      </c>
      <c r="B600" s="1" t="s">
        <v>1150</v>
      </c>
      <c r="O600" s="1"/>
    </row>
    <row r="601" spans="1:15" x14ac:dyDescent="0.25">
      <c r="A601" s="1" t="s">
        <v>752</v>
      </c>
      <c r="B601" s="1" t="s">
        <v>1150</v>
      </c>
      <c r="O601" s="1"/>
    </row>
    <row r="602" spans="1:15" x14ac:dyDescent="0.25">
      <c r="A602" s="1" t="s">
        <v>753</v>
      </c>
      <c r="B602" s="1" t="s">
        <v>1150</v>
      </c>
      <c r="O602" s="1"/>
    </row>
    <row r="603" spans="1:15" x14ac:dyDescent="0.25">
      <c r="A603" s="1" t="s">
        <v>754</v>
      </c>
      <c r="B603" s="1" t="s">
        <v>1151</v>
      </c>
      <c r="O603" s="1"/>
    </row>
    <row r="604" spans="1:15" x14ac:dyDescent="0.25">
      <c r="A604" s="1" t="s">
        <v>755</v>
      </c>
      <c r="B604" s="1" t="s">
        <v>1151</v>
      </c>
      <c r="O604" s="1"/>
    </row>
    <row r="605" spans="1:15" x14ac:dyDescent="0.25">
      <c r="A605" s="1" t="s">
        <v>756</v>
      </c>
      <c r="B605" s="1" t="s">
        <v>1151</v>
      </c>
      <c r="O605" s="1"/>
    </row>
    <row r="606" spans="1:15" x14ac:dyDescent="0.25">
      <c r="A606" s="1" t="s">
        <v>123</v>
      </c>
      <c r="B606" s="1" t="s">
        <v>1152</v>
      </c>
      <c r="O606" s="1"/>
    </row>
    <row r="607" spans="1:15" x14ac:dyDescent="0.25">
      <c r="A607" s="1" t="s">
        <v>124</v>
      </c>
      <c r="B607" s="1" t="s">
        <v>1152</v>
      </c>
      <c r="O607" s="1"/>
    </row>
    <row r="608" spans="1:15" x14ac:dyDescent="0.25">
      <c r="A608" s="1" t="s">
        <v>125</v>
      </c>
      <c r="B608" s="1" t="s">
        <v>1152</v>
      </c>
      <c r="O608" s="1"/>
    </row>
    <row r="609" spans="1:15" x14ac:dyDescent="0.25">
      <c r="A609" s="1" t="s">
        <v>126</v>
      </c>
      <c r="B609" s="1" t="s">
        <v>1152</v>
      </c>
      <c r="O609" s="1"/>
    </row>
    <row r="610" spans="1:15" x14ac:dyDescent="0.25">
      <c r="A610" s="1" t="s">
        <v>127</v>
      </c>
      <c r="B610" s="1" t="s">
        <v>1152</v>
      </c>
      <c r="O610" s="1"/>
    </row>
    <row r="611" spans="1:15" x14ac:dyDescent="0.25">
      <c r="A611" s="1" t="s">
        <v>128</v>
      </c>
      <c r="B611" s="1" t="s">
        <v>1152</v>
      </c>
      <c r="O611" s="1"/>
    </row>
    <row r="612" spans="1:15" x14ac:dyDescent="0.25">
      <c r="A612" s="1" t="s">
        <v>129</v>
      </c>
      <c r="B612" s="1" t="s">
        <v>1152</v>
      </c>
      <c r="O612" s="1"/>
    </row>
    <row r="613" spans="1:15" x14ac:dyDescent="0.25">
      <c r="A613" s="1" t="s">
        <v>130</v>
      </c>
      <c r="B613" s="1" t="s">
        <v>1152</v>
      </c>
      <c r="O613" s="1"/>
    </row>
    <row r="614" spans="1:15" x14ac:dyDescent="0.25">
      <c r="A614" s="1" t="s">
        <v>131</v>
      </c>
      <c r="B614" s="1" t="s">
        <v>1152</v>
      </c>
      <c r="O614" s="1"/>
    </row>
    <row r="615" spans="1:15" x14ac:dyDescent="0.25">
      <c r="A615" s="1" t="s">
        <v>132</v>
      </c>
      <c r="B615" s="1" t="s">
        <v>1152</v>
      </c>
      <c r="O615" s="1"/>
    </row>
    <row r="616" spans="1:15" x14ac:dyDescent="0.25">
      <c r="A616" s="1" t="s">
        <v>142</v>
      </c>
      <c r="B616" s="1" t="s">
        <v>1152</v>
      </c>
      <c r="O616" s="1"/>
    </row>
    <row r="617" spans="1:15" x14ac:dyDescent="0.25">
      <c r="A617" s="1" t="s">
        <v>143</v>
      </c>
      <c r="B617" s="1" t="s">
        <v>1152</v>
      </c>
      <c r="O617" s="1"/>
    </row>
    <row r="618" spans="1:15" x14ac:dyDescent="0.25">
      <c r="A618" s="1" t="s">
        <v>144</v>
      </c>
      <c r="B618" s="1" t="s">
        <v>1152</v>
      </c>
      <c r="O618" s="1"/>
    </row>
    <row r="619" spans="1:15" x14ac:dyDescent="0.25">
      <c r="A619" s="1" t="s">
        <v>145</v>
      </c>
      <c r="B619" s="1" t="s">
        <v>1152</v>
      </c>
      <c r="O619" s="1"/>
    </row>
    <row r="620" spans="1:15" x14ac:dyDescent="0.25">
      <c r="A620" s="1" t="s">
        <v>147</v>
      </c>
      <c r="B620" s="1" t="s">
        <v>1152</v>
      </c>
      <c r="O620" s="1"/>
    </row>
    <row r="621" spans="1:15" x14ac:dyDescent="0.25">
      <c r="A621" s="1" t="s">
        <v>148</v>
      </c>
      <c r="B621" s="1" t="s">
        <v>1152</v>
      </c>
      <c r="O621" s="1"/>
    </row>
    <row r="622" spans="1:15" x14ac:dyDescent="0.25">
      <c r="A622" s="1" t="s">
        <v>137</v>
      </c>
      <c r="B622" s="1" t="s">
        <v>1153</v>
      </c>
      <c r="O622" s="1"/>
    </row>
    <row r="623" spans="1:15" x14ac:dyDescent="0.25">
      <c r="A623" s="1" t="s">
        <v>133</v>
      </c>
      <c r="B623" s="1" t="s">
        <v>1153</v>
      </c>
      <c r="O623" s="1"/>
    </row>
    <row r="624" spans="1:15" x14ac:dyDescent="0.25">
      <c r="A624" s="1" t="s">
        <v>134</v>
      </c>
      <c r="B624" s="1" t="s">
        <v>1153</v>
      </c>
      <c r="O624" s="1"/>
    </row>
    <row r="625" spans="1:15" x14ac:dyDescent="0.25">
      <c r="A625" s="1" t="s">
        <v>135</v>
      </c>
      <c r="B625" s="1" t="s">
        <v>1153</v>
      </c>
      <c r="O625" s="1"/>
    </row>
    <row r="626" spans="1:15" x14ac:dyDescent="0.25">
      <c r="A626" s="1" t="s">
        <v>136</v>
      </c>
      <c r="B626" s="1" t="s">
        <v>1153</v>
      </c>
      <c r="O626" s="1"/>
    </row>
    <row r="627" spans="1:15" x14ac:dyDescent="0.25">
      <c r="A627" s="1" t="s">
        <v>138</v>
      </c>
      <c r="B627" s="1" t="s">
        <v>1153</v>
      </c>
      <c r="O627" s="1"/>
    </row>
    <row r="628" spans="1:15" x14ac:dyDescent="0.25">
      <c r="A628" s="1" t="s">
        <v>139</v>
      </c>
      <c r="B628" s="1" t="s">
        <v>1153</v>
      </c>
      <c r="O628" s="1"/>
    </row>
    <row r="629" spans="1:15" x14ac:dyDescent="0.25">
      <c r="A629" s="1" t="s">
        <v>140</v>
      </c>
      <c r="B629" s="1" t="s">
        <v>1153</v>
      </c>
      <c r="O629" s="1"/>
    </row>
    <row r="630" spans="1:15" x14ac:dyDescent="0.25">
      <c r="A630" s="1" t="s">
        <v>141</v>
      </c>
      <c r="B630" s="1" t="s">
        <v>1153</v>
      </c>
      <c r="O630" s="1"/>
    </row>
    <row r="631" spans="1:15" x14ac:dyDescent="0.25">
      <c r="A631" s="1" t="s">
        <v>146</v>
      </c>
      <c r="B631" s="1" t="s">
        <v>1153</v>
      </c>
      <c r="O631" s="1"/>
    </row>
    <row r="632" spans="1:15" x14ac:dyDescent="0.25">
      <c r="A632" s="1" t="s">
        <v>149</v>
      </c>
      <c r="B632" s="1" t="s">
        <v>1153</v>
      </c>
      <c r="O632" s="1"/>
    </row>
    <row r="633" spans="1:15" x14ac:dyDescent="0.25">
      <c r="A633" s="1" t="s">
        <v>757</v>
      </c>
      <c r="B633" s="1" t="s">
        <v>1154</v>
      </c>
      <c r="O633" s="1"/>
    </row>
    <row r="634" spans="1:15" x14ac:dyDescent="0.25">
      <c r="A634" s="1" t="s">
        <v>758</v>
      </c>
      <c r="B634" s="1" t="s">
        <v>1154</v>
      </c>
      <c r="O634" s="1"/>
    </row>
    <row r="635" spans="1:15" x14ac:dyDescent="0.25">
      <c r="A635" s="1" t="s">
        <v>759</v>
      </c>
      <c r="B635" s="1" t="s">
        <v>1154</v>
      </c>
      <c r="O635" s="1"/>
    </row>
    <row r="636" spans="1:15" x14ac:dyDescent="0.25">
      <c r="A636" s="1" t="s">
        <v>760</v>
      </c>
      <c r="B636" s="1" t="s">
        <v>1154</v>
      </c>
      <c r="O636" s="1"/>
    </row>
    <row r="637" spans="1:15" x14ac:dyDescent="0.25">
      <c r="A637" s="1" t="s">
        <v>761</v>
      </c>
      <c r="B637" s="1" t="s">
        <v>1154</v>
      </c>
      <c r="O637" s="1"/>
    </row>
    <row r="638" spans="1:15" x14ac:dyDescent="0.25">
      <c r="A638" s="1" t="s">
        <v>762</v>
      </c>
      <c r="B638" s="1" t="s">
        <v>1154</v>
      </c>
      <c r="O638" s="1"/>
    </row>
    <row r="639" spans="1:15" x14ac:dyDescent="0.25">
      <c r="A639" s="1" t="s">
        <v>763</v>
      </c>
      <c r="B639" s="1" t="s">
        <v>1154</v>
      </c>
      <c r="O639" s="1"/>
    </row>
    <row r="640" spans="1:15" x14ac:dyDescent="0.25">
      <c r="A640" s="1" t="s">
        <v>764</v>
      </c>
      <c r="B640" s="1" t="s">
        <v>1154</v>
      </c>
      <c r="O640" s="1"/>
    </row>
    <row r="641" spans="1:15" x14ac:dyDescent="0.25">
      <c r="A641" s="1" t="s">
        <v>765</v>
      </c>
      <c r="B641" s="1" t="s">
        <v>1154</v>
      </c>
      <c r="O641" s="1"/>
    </row>
    <row r="642" spans="1:15" x14ac:dyDescent="0.25">
      <c r="A642" s="1" t="s">
        <v>766</v>
      </c>
      <c r="B642" s="1" t="s">
        <v>1154</v>
      </c>
      <c r="O642" s="1"/>
    </row>
    <row r="643" spans="1:15" x14ac:dyDescent="0.25">
      <c r="A643" s="1" t="s">
        <v>767</v>
      </c>
      <c r="B643" s="1" t="s">
        <v>1154</v>
      </c>
      <c r="O643" s="1"/>
    </row>
    <row r="644" spans="1:15" x14ac:dyDescent="0.25">
      <c r="A644" s="1" t="s">
        <v>768</v>
      </c>
      <c r="B644" s="1" t="s">
        <v>1154</v>
      </c>
      <c r="O644" s="1"/>
    </row>
    <row r="645" spans="1:15" x14ac:dyDescent="0.25">
      <c r="A645" s="1" t="s">
        <v>769</v>
      </c>
      <c r="B645" s="1" t="s">
        <v>1154</v>
      </c>
      <c r="O645" s="1"/>
    </row>
    <row r="646" spans="1:15" x14ac:dyDescent="0.25">
      <c r="A646" s="1" t="s">
        <v>770</v>
      </c>
      <c r="B646" s="1" t="s">
        <v>1154</v>
      </c>
      <c r="O646" s="1"/>
    </row>
    <row r="647" spans="1:15" x14ac:dyDescent="0.25">
      <c r="A647" s="1" t="s">
        <v>771</v>
      </c>
      <c r="B647" s="1" t="s">
        <v>1154</v>
      </c>
      <c r="O647" s="1"/>
    </row>
    <row r="648" spans="1:15" x14ac:dyDescent="0.25">
      <c r="A648" s="1" t="s">
        <v>772</v>
      </c>
      <c r="B648" s="1" t="s">
        <v>1154</v>
      </c>
      <c r="O648" s="1"/>
    </row>
    <row r="649" spans="1:15" x14ac:dyDescent="0.25">
      <c r="A649" s="1" t="s">
        <v>773</v>
      </c>
      <c r="B649" s="1" t="s">
        <v>1155</v>
      </c>
      <c r="O649" s="1"/>
    </row>
    <row r="650" spans="1:15" x14ac:dyDescent="0.25">
      <c r="A650" s="1" t="s">
        <v>774</v>
      </c>
      <c r="B650" s="1" t="s">
        <v>1155</v>
      </c>
      <c r="O650" s="1"/>
    </row>
    <row r="651" spans="1:15" x14ac:dyDescent="0.25">
      <c r="A651" s="1" t="s">
        <v>775</v>
      </c>
      <c r="B651" s="1" t="s">
        <v>1156</v>
      </c>
      <c r="O651" s="1"/>
    </row>
    <row r="652" spans="1:15" x14ac:dyDescent="0.25">
      <c r="A652" s="1" t="s">
        <v>776</v>
      </c>
      <c r="B652" s="1" t="s">
        <v>1156</v>
      </c>
      <c r="O652" s="1"/>
    </row>
    <row r="653" spans="1:15" x14ac:dyDescent="0.25">
      <c r="A653" s="1" t="s">
        <v>777</v>
      </c>
      <c r="B653" s="1" t="s">
        <v>1156</v>
      </c>
      <c r="O653" s="1"/>
    </row>
    <row r="654" spans="1:15" x14ac:dyDescent="0.25">
      <c r="A654" s="1" t="s">
        <v>150</v>
      </c>
      <c r="B654" s="1" t="s">
        <v>1157</v>
      </c>
      <c r="O654" s="1"/>
    </row>
    <row r="655" spans="1:15" x14ac:dyDescent="0.25">
      <c r="A655" s="1" t="s">
        <v>239</v>
      </c>
      <c r="B655" s="1" t="s">
        <v>240</v>
      </c>
      <c r="O655" s="1"/>
    </row>
    <row r="656" spans="1:15" x14ac:dyDescent="0.25">
      <c r="A656" s="1" t="s">
        <v>241</v>
      </c>
      <c r="B656" s="1" t="s">
        <v>240</v>
      </c>
      <c r="O656" s="1"/>
    </row>
    <row r="657" spans="1:15" x14ac:dyDescent="0.25">
      <c r="A657" s="1" t="s">
        <v>242</v>
      </c>
      <c r="B657" s="1" t="s">
        <v>240</v>
      </c>
      <c r="O657" s="1"/>
    </row>
    <row r="658" spans="1:15" x14ac:dyDescent="0.25">
      <c r="A658" s="1" t="s">
        <v>238</v>
      </c>
      <c r="B658" s="1" t="s">
        <v>238</v>
      </c>
      <c r="O658" s="1"/>
    </row>
    <row r="659" spans="1:15" x14ac:dyDescent="0.25">
      <c r="A659" s="1" t="s">
        <v>243</v>
      </c>
      <c r="B659" s="1" t="s">
        <v>244</v>
      </c>
      <c r="O659" s="1"/>
    </row>
    <row r="660" spans="1:15" x14ac:dyDescent="0.25">
      <c r="A660" s="1" t="s">
        <v>245</v>
      </c>
      <c r="B660" s="1" t="s">
        <v>244</v>
      </c>
      <c r="O660" s="1"/>
    </row>
    <row r="661" spans="1:15" x14ac:dyDescent="0.25">
      <c r="A661" s="1" t="s">
        <v>246</v>
      </c>
      <c r="B661" s="1" t="s">
        <v>244</v>
      </c>
      <c r="O661" s="1"/>
    </row>
    <row r="662" spans="1:15" x14ac:dyDescent="0.25">
      <c r="A662" s="1" t="s">
        <v>247</v>
      </c>
      <c r="B662" s="1" t="s">
        <v>244</v>
      </c>
      <c r="O662" s="1"/>
    </row>
    <row r="663" spans="1:15" x14ac:dyDescent="0.25">
      <c r="A663" s="1" t="s">
        <v>778</v>
      </c>
      <c r="B663" s="1" t="s">
        <v>244</v>
      </c>
      <c r="O663" s="1"/>
    </row>
    <row r="664" spans="1:15" x14ac:dyDescent="0.25">
      <c r="A664" s="1" t="s">
        <v>779</v>
      </c>
      <c r="B664" s="1" t="s">
        <v>244</v>
      </c>
      <c r="O664" s="1"/>
    </row>
    <row r="665" spans="1:15" x14ac:dyDescent="0.25">
      <c r="A665" s="1" t="s">
        <v>780</v>
      </c>
      <c r="B665" s="1" t="s">
        <v>244</v>
      </c>
      <c r="O665" s="1"/>
    </row>
    <row r="666" spans="1:15" x14ac:dyDescent="0.25">
      <c r="A666" s="1" t="s">
        <v>249</v>
      </c>
      <c r="B666" s="1" t="s">
        <v>250</v>
      </c>
      <c r="O666" s="1"/>
    </row>
    <row r="667" spans="1:15" x14ac:dyDescent="0.25">
      <c r="A667" s="1" t="s">
        <v>251</v>
      </c>
      <c r="B667" s="1" t="s">
        <v>250</v>
      </c>
      <c r="O667" s="1"/>
    </row>
    <row r="668" spans="1:15" x14ac:dyDescent="0.25">
      <c r="A668" s="1" t="s">
        <v>252</v>
      </c>
      <c r="B668" s="1" t="s">
        <v>250</v>
      </c>
      <c r="O668" s="1"/>
    </row>
    <row r="669" spans="1:15" x14ac:dyDescent="0.25">
      <c r="A669" s="1" t="s">
        <v>253</v>
      </c>
      <c r="B669" s="1" t="s">
        <v>250</v>
      </c>
      <c r="O669" s="1"/>
    </row>
    <row r="670" spans="1:15" x14ac:dyDescent="0.25">
      <c r="A670" s="1" t="s">
        <v>781</v>
      </c>
      <c r="B670" s="1" t="s">
        <v>1158</v>
      </c>
      <c r="O670" s="1"/>
    </row>
    <row r="671" spans="1:15" x14ac:dyDescent="0.25">
      <c r="A671" s="1" t="s">
        <v>782</v>
      </c>
      <c r="B671" s="1" t="s">
        <v>1158</v>
      </c>
      <c r="O671" s="1"/>
    </row>
    <row r="672" spans="1:15" x14ac:dyDescent="0.25">
      <c r="A672" s="1" t="s">
        <v>783</v>
      </c>
      <c r="B672" s="1" t="s">
        <v>1158</v>
      </c>
      <c r="O672" s="1"/>
    </row>
    <row r="673" spans="1:15" x14ac:dyDescent="0.25">
      <c r="A673" s="1" t="s">
        <v>784</v>
      </c>
      <c r="B673" s="1" t="s">
        <v>1158</v>
      </c>
      <c r="O673" s="1"/>
    </row>
    <row r="674" spans="1:15" x14ac:dyDescent="0.25">
      <c r="A674" s="1" t="s">
        <v>785</v>
      </c>
      <c r="B674" s="1" t="s">
        <v>1158</v>
      </c>
      <c r="O674" s="1"/>
    </row>
    <row r="675" spans="1:15" x14ac:dyDescent="0.25">
      <c r="A675" s="1" t="s">
        <v>786</v>
      </c>
      <c r="B675" s="1" t="s">
        <v>1158</v>
      </c>
      <c r="O675" s="1"/>
    </row>
    <row r="676" spans="1:15" x14ac:dyDescent="0.25">
      <c r="A676" s="1" t="s">
        <v>787</v>
      </c>
      <c r="B676" s="1" t="s">
        <v>1158</v>
      </c>
      <c r="O676" s="1"/>
    </row>
    <row r="677" spans="1:15" x14ac:dyDescent="0.25">
      <c r="A677" s="1" t="s">
        <v>788</v>
      </c>
      <c r="B677" s="1" t="s">
        <v>1158</v>
      </c>
      <c r="O677" s="1"/>
    </row>
    <row r="678" spans="1:15" x14ac:dyDescent="0.25">
      <c r="A678" s="1" t="s">
        <v>789</v>
      </c>
      <c r="B678" s="1" t="s">
        <v>1158</v>
      </c>
      <c r="O678" s="1"/>
    </row>
    <row r="679" spans="1:15" x14ac:dyDescent="0.25">
      <c r="A679" s="1" t="s">
        <v>790</v>
      </c>
      <c r="B679" s="1" t="s">
        <v>1158</v>
      </c>
      <c r="O679" s="1"/>
    </row>
    <row r="680" spans="1:15" x14ac:dyDescent="0.25">
      <c r="A680" s="1" t="s">
        <v>791</v>
      </c>
      <c r="B680" s="1" t="s">
        <v>1158</v>
      </c>
      <c r="O680" s="1"/>
    </row>
    <row r="681" spans="1:15" x14ac:dyDescent="0.25">
      <c r="A681" s="1" t="s">
        <v>792</v>
      </c>
      <c r="B681" s="1" t="s">
        <v>1158</v>
      </c>
      <c r="O681" s="1"/>
    </row>
    <row r="682" spans="1:15" x14ac:dyDescent="0.25">
      <c r="A682" s="1" t="s">
        <v>793</v>
      </c>
      <c r="B682" s="1" t="s">
        <v>1158</v>
      </c>
      <c r="O682" s="1"/>
    </row>
    <row r="683" spans="1:15" x14ac:dyDescent="0.25">
      <c r="A683" s="1" t="s">
        <v>794</v>
      </c>
      <c r="B683" s="1" t="s">
        <v>1158</v>
      </c>
      <c r="O683" s="1"/>
    </row>
    <row r="684" spans="1:15" x14ac:dyDescent="0.25">
      <c r="A684" s="1" t="s">
        <v>795</v>
      </c>
      <c r="B684" s="1" t="s">
        <v>1158</v>
      </c>
      <c r="O684" s="1"/>
    </row>
    <row r="685" spans="1:15" x14ac:dyDescent="0.25">
      <c r="A685" s="1" t="s">
        <v>796</v>
      </c>
      <c r="B685" s="1" t="s">
        <v>1158</v>
      </c>
      <c r="O685" s="1"/>
    </row>
    <row r="686" spans="1:15" x14ac:dyDescent="0.25">
      <c r="A686" s="1" t="s">
        <v>797</v>
      </c>
      <c r="B686" s="1" t="s">
        <v>1158</v>
      </c>
      <c r="O686" s="1"/>
    </row>
    <row r="687" spans="1:15" x14ac:dyDescent="0.25">
      <c r="A687" s="1" t="s">
        <v>798</v>
      </c>
      <c r="B687" s="1" t="s">
        <v>1158</v>
      </c>
      <c r="O687" s="1"/>
    </row>
    <row r="688" spans="1:15" x14ac:dyDescent="0.25">
      <c r="A688" s="1" t="s">
        <v>799</v>
      </c>
      <c r="B688" s="1" t="s">
        <v>1158</v>
      </c>
      <c r="O688" s="1"/>
    </row>
    <row r="689" spans="1:15" x14ac:dyDescent="0.25">
      <c r="A689" s="1" t="s">
        <v>800</v>
      </c>
      <c r="B689" s="1" t="s">
        <v>1158</v>
      </c>
      <c r="O689" s="1"/>
    </row>
    <row r="690" spans="1:15" x14ac:dyDescent="0.25">
      <c r="A690" s="1" t="s">
        <v>801</v>
      </c>
      <c r="B690" s="1" t="s">
        <v>1158</v>
      </c>
      <c r="O690" s="1"/>
    </row>
    <row r="691" spans="1:15" x14ac:dyDescent="0.25">
      <c r="A691" s="1" t="s">
        <v>802</v>
      </c>
      <c r="B691" s="1" t="s">
        <v>1158</v>
      </c>
      <c r="O691" s="1"/>
    </row>
    <row r="692" spans="1:15" x14ac:dyDescent="0.25">
      <c r="A692" s="1" t="s">
        <v>803</v>
      </c>
      <c r="B692" s="1" t="s">
        <v>1158</v>
      </c>
      <c r="O692" s="1"/>
    </row>
    <row r="693" spans="1:15" x14ac:dyDescent="0.25">
      <c r="A693" s="1" t="s">
        <v>804</v>
      </c>
      <c r="B693" s="1" t="s">
        <v>1158</v>
      </c>
      <c r="O693" s="1"/>
    </row>
    <row r="694" spans="1:15" x14ac:dyDescent="0.25">
      <c r="A694" s="1" t="s">
        <v>805</v>
      </c>
      <c r="B694" s="1" t="s">
        <v>1158</v>
      </c>
      <c r="O694" s="1"/>
    </row>
    <row r="695" spans="1:15" x14ac:dyDescent="0.25">
      <c r="A695" s="1" t="s">
        <v>806</v>
      </c>
      <c r="B695" s="1" t="s">
        <v>1158</v>
      </c>
      <c r="O695" s="1"/>
    </row>
    <row r="696" spans="1:15" x14ac:dyDescent="0.25">
      <c r="A696" s="1" t="s">
        <v>807</v>
      </c>
      <c r="B696" s="1" t="s">
        <v>1158</v>
      </c>
      <c r="O696" s="1"/>
    </row>
    <row r="697" spans="1:15" x14ac:dyDescent="0.25">
      <c r="A697" s="1" t="s">
        <v>808</v>
      </c>
      <c r="B697" s="1" t="s">
        <v>1158</v>
      </c>
      <c r="O697" s="1"/>
    </row>
    <row r="698" spans="1:15" x14ac:dyDescent="0.25">
      <c r="A698" s="1" t="s">
        <v>809</v>
      </c>
      <c r="B698" s="1" t="s">
        <v>1158</v>
      </c>
      <c r="O698" s="1"/>
    </row>
    <row r="699" spans="1:15" x14ac:dyDescent="0.25">
      <c r="A699" s="1" t="s">
        <v>810</v>
      </c>
      <c r="B699" s="1" t="s">
        <v>1158</v>
      </c>
      <c r="O699" s="1"/>
    </row>
    <row r="700" spans="1:15" x14ac:dyDescent="0.25">
      <c r="A700" s="1" t="s">
        <v>811</v>
      </c>
      <c r="B700" s="1" t="s">
        <v>1158</v>
      </c>
      <c r="O700" s="1"/>
    </row>
    <row r="701" spans="1:15" x14ac:dyDescent="0.25">
      <c r="A701" s="1" t="s">
        <v>812</v>
      </c>
      <c r="B701" s="1" t="s">
        <v>1158</v>
      </c>
      <c r="O701" s="1"/>
    </row>
    <row r="702" spans="1:15" x14ac:dyDescent="0.25">
      <c r="A702" s="1" t="s">
        <v>813</v>
      </c>
      <c r="B702" s="1" t="s">
        <v>1158</v>
      </c>
      <c r="O702" s="1"/>
    </row>
    <row r="703" spans="1:15" x14ac:dyDescent="0.25">
      <c r="A703" s="1" t="s">
        <v>814</v>
      </c>
      <c r="B703" s="1" t="s">
        <v>1158</v>
      </c>
      <c r="O703" s="1"/>
    </row>
    <row r="704" spans="1:15" x14ac:dyDescent="0.25">
      <c r="A704" s="1" t="s">
        <v>815</v>
      </c>
      <c r="B704" s="1" t="s">
        <v>1158</v>
      </c>
      <c r="O704" s="1"/>
    </row>
    <row r="705" spans="1:15" x14ac:dyDescent="0.25">
      <c r="A705" s="1" t="s">
        <v>816</v>
      </c>
      <c r="B705" s="1" t="s">
        <v>1158</v>
      </c>
      <c r="O705" s="1"/>
    </row>
    <row r="706" spans="1:15" x14ac:dyDescent="0.25">
      <c r="A706" s="1" t="s">
        <v>817</v>
      </c>
      <c r="B706" s="1" t="s">
        <v>1158</v>
      </c>
      <c r="O706" s="1"/>
    </row>
    <row r="707" spans="1:15" x14ac:dyDescent="0.25">
      <c r="A707" s="1" t="s">
        <v>254</v>
      </c>
      <c r="B707" s="1" t="s">
        <v>1159</v>
      </c>
      <c r="O707" s="1"/>
    </row>
    <row r="708" spans="1:15" x14ac:dyDescent="0.25">
      <c r="A708" s="1" t="s">
        <v>255</v>
      </c>
      <c r="B708" s="1" t="s">
        <v>1159</v>
      </c>
      <c r="O708" s="1"/>
    </row>
    <row r="709" spans="1:15" x14ac:dyDescent="0.25">
      <c r="A709" s="1" t="s">
        <v>256</v>
      </c>
      <c r="B709" s="1" t="s">
        <v>1159</v>
      </c>
      <c r="O709" s="1"/>
    </row>
    <row r="710" spans="1:15" x14ac:dyDescent="0.25">
      <c r="A710" s="1" t="s">
        <v>257</v>
      </c>
      <c r="B710" s="1" t="s">
        <v>1159</v>
      </c>
      <c r="O710" s="1"/>
    </row>
    <row r="711" spans="1:15" x14ac:dyDescent="0.25">
      <c r="A711" s="1" t="s">
        <v>258</v>
      </c>
      <c r="B711" s="1" t="s">
        <v>1159</v>
      </c>
      <c r="O711" s="1"/>
    </row>
    <row r="712" spans="1:15" x14ac:dyDescent="0.25">
      <c r="A712" s="1" t="s">
        <v>259</v>
      </c>
      <c r="B712" s="1" t="s">
        <v>1159</v>
      </c>
      <c r="O712" s="1"/>
    </row>
    <row r="713" spans="1:15" x14ac:dyDescent="0.25">
      <c r="A713" s="1" t="s">
        <v>260</v>
      </c>
      <c r="B713" s="1" t="s">
        <v>1159</v>
      </c>
      <c r="O713" s="1"/>
    </row>
    <row r="714" spans="1:15" x14ac:dyDescent="0.25">
      <c r="A714" s="1" t="s">
        <v>261</v>
      </c>
      <c r="B714" s="1" t="s">
        <v>1159</v>
      </c>
      <c r="O714" s="1"/>
    </row>
    <row r="715" spans="1:15" x14ac:dyDescent="0.25">
      <c r="A715" s="1" t="s">
        <v>262</v>
      </c>
      <c r="B715" s="1" t="s">
        <v>1159</v>
      </c>
      <c r="O715" s="1"/>
    </row>
    <row r="716" spans="1:15" x14ac:dyDescent="0.25">
      <c r="A716" s="1" t="s">
        <v>263</v>
      </c>
      <c r="B716" s="1" t="s">
        <v>1159</v>
      </c>
      <c r="O716" s="1"/>
    </row>
    <row r="717" spans="1:15" x14ac:dyDescent="0.25">
      <c r="A717" s="1" t="s">
        <v>264</v>
      </c>
      <c r="B717" s="1" t="s">
        <v>1159</v>
      </c>
      <c r="O717" s="1"/>
    </row>
    <row r="718" spans="1:15" x14ac:dyDescent="0.25">
      <c r="A718" s="1" t="s">
        <v>818</v>
      </c>
      <c r="B718" s="1" t="s">
        <v>1159</v>
      </c>
      <c r="O718" s="1"/>
    </row>
    <row r="719" spans="1:15" x14ac:dyDescent="0.25">
      <c r="A719" s="1" t="s">
        <v>819</v>
      </c>
      <c r="B719" s="1" t="s">
        <v>1159</v>
      </c>
      <c r="O719" s="1"/>
    </row>
    <row r="720" spans="1:15" x14ac:dyDescent="0.25">
      <c r="A720" s="1" t="s">
        <v>820</v>
      </c>
      <c r="B720" s="1" t="s">
        <v>1159</v>
      </c>
      <c r="O720" s="1"/>
    </row>
    <row r="721" spans="1:15" x14ac:dyDescent="0.25">
      <c r="A721" s="1" t="s">
        <v>821</v>
      </c>
      <c r="B721" s="1" t="s">
        <v>1159</v>
      </c>
      <c r="O721" s="1"/>
    </row>
    <row r="722" spans="1:15" x14ac:dyDescent="0.25">
      <c r="A722" s="1" t="s">
        <v>822</v>
      </c>
      <c r="B722" s="1" t="s">
        <v>1159</v>
      </c>
      <c r="O722" s="1"/>
    </row>
    <row r="723" spans="1:15" x14ac:dyDescent="0.25">
      <c r="A723" s="1" t="s">
        <v>823</v>
      </c>
      <c r="B723" s="1" t="s">
        <v>1159</v>
      </c>
      <c r="O723" s="1"/>
    </row>
    <row r="724" spans="1:15" x14ac:dyDescent="0.25">
      <c r="A724" s="1" t="s">
        <v>824</v>
      </c>
      <c r="B724" s="1" t="s">
        <v>1159</v>
      </c>
      <c r="O724" s="1"/>
    </row>
    <row r="725" spans="1:15" x14ac:dyDescent="0.25">
      <c r="A725" s="1" t="s">
        <v>825</v>
      </c>
      <c r="B725" s="1" t="s">
        <v>1159</v>
      </c>
      <c r="O725" s="1"/>
    </row>
    <row r="726" spans="1:15" x14ac:dyDescent="0.25">
      <c r="A726" s="1" t="s">
        <v>826</v>
      </c>
      <c r="B726" s="1" t="s">
        <v>1159</v>
      </c>
      <c r="O726" s="1"/>
    </row>
    <row r="727" spans="1:15" x14ac:dyDescent="0.25">
      <c r="A727" s="1" t="s">
        <v>827</v>
      </c>
      <c r="B727" s="1" t="s">
        <v>1159</v>
      </c>
      <c r="O727" s="1"/>
    </row>
    <row r="728" spans="1:15" x14ac:dyDescent="0.25">
      <c r="A728" s="1" t="s">
        <v>828</v>
      </c>
      <c r="B728" s="1" t="s">
        <v>1159</v>
      </c>
      <c r="O728" s="1"/>
    </row>
    <row r="729" spans="1:15" x14ac:dyDescent="0.25">
      <c r="A729" s="1" t="s">
        <v>829</v>
      </c>
      <c r="B729" s="1" t="s">
        <v>1159</v>
      </c>
      <c r="O729" s="1"/>
    </row>
    <row r="730" spans="1:15" x14ac:dyDescent="0.25">
      <c r="A730" s="1" t="s">
        <v>830</v>
      </c>
      <c r="B730" s="1" t="s">
        <v>1159</v>
      </c>
      <c r="O730" s="1"/>
    </row>
    <row r="731" spans="1:15" x14ac:dyDescent="0.25">
      <c r="A731" s="1" t="s">
        <v>831</v>
      </c>
      <c r="B731" s="1" t="s">
        <v>1159</v>
      </c>
      <c r="O731" s="1"/>
    </row>
    <row r="732" spans="1:15" x14ac:dyDescent="0.25">
      <c r="A732" s="1" t="s">
        <v>832</v>
      </c>
      <c r="B732" s="1" t="s">
        <v>1159</v>
      </c>
      <c r="O732" s="1"/>
    </row>
    <row r="733" spans="1:15" x14ac:dyDescent="0.25">
      <c r="A733" s="1" t="s">
        <v>833</v>
      </c>
      <c r="B733" s="1" t="s">
        <v>1159</v>
      </c>
      <c r="O733" s="1"/>
    </row>
    <row r="734" spans="1:15" x14ac:dyDescent="0.25">
      <c r="A734" s="1" t="s">
        <v>834</v>
      </c>
      <c r="B734" s="1" t="s">
        <v>1159</v>
      </c>
      <c r="O734" s="1"/>
    </row>
    <row r="735" spans="1:15" x14ac:dyDescent="0.25">
      <c r="A735" s="1" t="s">
        <v>835</v>
      </c>
      <c r="B735" s="1" t="s">
        <v>1159</v>
      </c>
      <c r="O735" s="1"/>
    </row>
    <row r="736" spans="1:15" x14ac:dyDescent="0.25">
      <c r="A736" s="1" t="s">
        <v>836</v>
      </c>
      <c r="B736" s="1" t="s">
        <v>1159</v>
      </c>
      <c r="O736" s="1"/>
    </row>
    <row r="737" spans="1:15" x14ac:dyDescent="0.25">
      <c r="A737" s="1" t="s">
        <v>837</v>
      </c>
      <c r="B737" s="1" t="s">
        <v>1159</v>
      </c>
      <c r="O737" s="1"/>
    </row>
    <row r="738" spans="1:15" x14ac:dyDescent="0.25">
      <c r="A738" s="1" t="s">
        <v>838</v>
      </c>
      <c r="B738" s="1" t="s">
        <v>1159</v>
      </c>
      <c r="O738" s="1"/>
    </row>
    <row r="739" spans="1:15" x14ac:dyDescent="0.25">
      <c r="A739" s="1" t="s">
        <v>839</v>
      </c>
      <c r="B739" s="1" t="s">
        <v>1159</v>
      </c>
      <c r="O739" s="1"/>
    </row>
    <row r="740" spans="1:15" x14ac:dyDescent="0.25">
      <c r="A740" s="1" t="s">
        <v>840</v>
      </c>
      <c r="B740" s="1" t="s">
        <v>1159</v>
      </c>
      <c r="O740" s="1"/>
    </row>
    <row r="741" spans="1:15" x14ac:dyDescent="0.25">
      <c r="A741" s="1" t="s">
        <v>841</v>
      </c>
      <c r="B741" s="1" t="s">
        <v>1159</v>
      </c>
      <c r="O741" s="1"/>
    </row>
    <row r="742" spans="1:15" x14ac:dyDescent="0.25">
      <c r="A742" s="1" t="s">
        <v>842</v>
      </c>
      <c r="B742" s="1" t="s">
        <v>1159</v>
      </c>
      <c r="O742" s="1"/>
    </row>
    <row r="743" spans="1:15" x14ac:dyDescent="0.25">
      <c r="A743" s="1" t="s">
        <v>843</v>
      </c>
      <c r="B743" s="1" t="s">
        <v>1159</v>
      </c>
      <c r="O743" s="1"/>
    </row>
    <row r="744" spans="1:15" x14ac:dyDescent="0.25">
      <c r="A744" s="1" t="s">
        <v>844</v>
      </c>
      <c r="B744" s="1" t="s">
        <v>1159</v>
      </c>
      <c r="O744" s="1"/>
    </row>
    <row r="745" spans="1:15" x14ac:dyDescent="0.25">
      <c r="A745" s="1" t="s">
        <v>845</v>
      </c>
      <c r="B745" s="1" t="s">
        <v>1159</v>
      </c>
      <c r="O745" s="1"/>
    </row>
    <row r="746" spans="1:15" x14ac:dyDescent="0.25">
      <c r="A746" s="1" t="s">
        <v>846</v>
      </c>
      <c r="B746" s="1" t="s">
        <v>1159</v>
      </c>
      <c r="O746" s="1"/>
    </row>
    <row r="747" spans="1:15" x14ac:dyDescent="0.25">
      <c r="A747" s="1" t="s">
        <v>847</v>
      </c>
      <c r="B747" s="1" t="s">
        <v>1159</v>
      </c>
      <c r="O747" s="1"/>
    </row>
    <row r="748" spans="1:15" x14ac:dyDescent="0.25">
      <c r="A748" s="1" t="s">
        <v>848</v>
      </c>
      <c r="B748" s="1" t="s">
        <v>1159</v>
      </c>
      <c r="O748" s="1"/>
    </row>
    <row r="749" spans="1:15" x14ac:dyDescent="0.25">
      <c r="A749" s="1" t="s">
        <v>849</v>
      </c>
      <c r="B749" s="1" t="s">
        <v>1159</v>
      </c>
      <c r="O749" s="1"/>
    </row>
    <row r="750" spans="1:15" x14ac:dyDescent="0.25">
      <c r="A750" s="1" t="s">
        <v>850</v>
      </c>
      <c r="B750" s="1" t="s">
        <v>1159</v>
      </c>
      <c r="O750" s="1"/>
    </row>
    <row r="751" spans="1:15" x14ac:dyDescent="0.25">
      <c r="A751" s="1" t="s">
        <v>851</v>
      </c>
      <c r="B751" s="1" t="s">
        <v>1159</v>
      </c>
      <c r="O751" s="1"/>
    </row>
    <row r="752" spans="1:15" x14ac:dyDescent="0.25">
      <c r="A752" s="1" t="s">
        <v>852</v>
      </c>
      <c r="B752" s="1" t="s">
        <v>1159</v>
      </c>
      <c r="O752" s="1"/>
    </row>
    <row r="753" spans="1:15" x14ac:dyDescent="0.25">
      <c r="A753" s="1" t="s">
        <v>853</v>
      </c>
      <c r="B753" s="1" t="s">
        <v>1159</v>
      </c>
      <c r="O753" s="1"/>
    </row>
    <row r="754" spans="1:15" x14ac:dyDescent="0.25">
      <c r="A754" s="1" t="s">
        <v>854</v>
      </c>
      <c r="B754" s="1" t="s">
        <v>1160</v>
      </c>
      <c r="O754" s="1"/>
    </row>
    <row r="755" spans="1:15" x14ac:dyDescent="0.25">
      <c r="A755" s="1" t="s">
        <v>229</v>
      </c>
      <c r="B755" s="1" t="s">
        <v>228</v>
      </c>
      <c r="O755" s="1"/>
    </row>
    <row r="756" spans="1:15" x14ac:dyDescent="0.25">
      <c r="A756" s="1" t="s">
        <v>230</v>
      </c>
      <c r="B756" s="1" t="s">
        <v>228</v>
      </c>
      <c r="O756" s="1"/>
    </row>
    <row r="757" spans="1:15" x14ac:dyDescent="0.25">
      <c r="A757" s="1" t="s">
        <v>855</v>
      </c>
      <c r="B757" s="1" t="s">
        <v>228</v>
      </c>
      <c r="O757" s="1"/>
    </row>
    <row r="758" spans="1:15" x14ac:dyDescent="0.25">
      <c r="A758" s="1" t="s">
        <v>856</v>
      </c>
      <c r="B758" s="1" t="s">
        <v>228</v>
      </c>
      <c r="O758" s="1"/>
    </row>
    <row r="759" spans="1:15" x14ac:dyDescent="0.25">
      <c r="A759" s="1" t="s">
        <v>857</v>
      </c>
      <c r="B759" s="1" t="s">
        <v>228</v>
      </c>
      <c r="O759" s="1"/>
    </row>
    <row r="760" spans="1:15" x14ac:dyDescent="0.25">
      <c r="A760" s="1" t="s">
        <v>858</v>
      </c>
      <c r="B760" s="1" t="s">
        <v>228</v>
      </c>
      <c r="O760" s="1"/>
    </row>
    <row r="761" spans="1:15" x14ac:dyDescent="0.25">
      <c r="A761" s="1" t="s">
        <v>859</v>
      </c>
      <c r="B761" s="1" t="s">
        <v>228</v>
      </c>
      <c r="O761" s="1"/>
    </row>
    <row r="762" spans="1:15" x14ac:dyDescent="0.25">
      <c r="A762" s="1" t="s">
        <v>860</v>
      </c>
      <c r="B762" s="1" t="s">
        <v>228</v>
      </c>
      <c r="O762" s="1"/>
    </row>
    <row r="763" spans="1:15" x14ac:dyDescent="0.25">
      <c r="A763" s="1" t="s">
        <v>861</v>
      </c>
      <c r="B763" s="1" t="s">
        <v>228</v>
      </c>
      <c r="O763" s="1"/>
    </row>
    <row r="764" spans="1:15" x14ac:dyDescent="0.25">
      <c r="A764" s="1" t="s">
        <v>862</v>
      </c>
      <c r="B764" s="1" t="s">
        <v>228</v>
      </c>
      <c r="O764" s="1"/>
    </row>
    <row r="765" spans="1:15" x14ac:dyDescent="0.25">
      <c r="A765" s="1" t="s">
        <v>863</v>
      </c>
      <c r="B765" s="1" t="s">
        <v>228</v>
      </c>
      <c r="O765" s="1"/>
    </row>
    <row r="766" spans="1:15" x14ac:dyDescent="0.25">
      <c r="A766" s="1" t="s">
        <v>227</v>
      </c>
      <c r="B766" s="1" t="s">
        <v>1161</v>
      </c>
      <c r="O766" s="1"/>
    </row>
    <row r="767" spans="1:15" x14ac:dyDescent="0.25">
      <c r="A767" s="1" t="s">
        <v>231</v>
      </c>
      <c r="B767" s="1" t="s">
        <v>1161</v>
      </c>
      <c r="O767" s="1"/>
    </row>
    <row r="768" spans="1:15" x14ac:dyDescent="0.25">
      <c r="A768" s="1" t="s">
        <v>232</v>
      </c>
      <c r="B768" s="1" t="s">
        <v>1161</v>
      </c>
      <c r="O768" s="1"/>
    </row>
    <row r="769" spans="1:15" x14ac:dyDescent="0.25">
      <c r="A769" s="1" t="s">
        <v>234</v>
      </c>
      <c r="B769" s="1" t="s">
        <v>1161</v>
      </c>
      <c r="O769" s="1"/>
    </row>
    <row r="770" spans="1:15" x14ac:dyDescent="0.25">
      <c r="A770" s="1" t="s">
        <v>235</v>
      </c>
      <c r="B770" s="1" t="s">
        <v>1161</v>
      </c>
      <c r="O770" s="1"/>
    </row>
    <row r="771" spans="1:15" x14ac:dyDescent="0.25">
      <c r="A771" s="1" t="s">
        <v>236</v>
      </c>
      <c r="B771" s="1" t="s">
        <v>1161</v>
      </c>
      <c r="O771" s="1"/>
    </row>
    <row r="772" spans="1:15" x14ac:dyDescent="0.25">
      <c r="A772" s="1" t="s">
        <v>237</v>
      </c>
      <c r="B772" s="1" t="s">
        <v>1161</v>
      </c>
      <c r="O772" s="1"/>
    </row>
    <row r="773" spans="1:15" x14ac:dyDescent="0.25">
      <c r="A773" s="1" t="s">
        <v>864</v>
      </c>
      <c r="B773" s="1" t="s">
        <v>1161</v>
      </c>
      <c r="O773" s="1"/>
    </row>
    <row r="774" spans="1:15" x14ac:dyDescent="0.25">
      <c r="A774" s="1" t="s">
        <v>865</v>
      </c>
      <c r="B774" s="1" t="s">
        <v>1161</v>
      </c>
      <c r="O774" s="1"/>
    </row>
    <row r="775" spans="1:15" x14ac:dyDescent="0.25">
      <c r="A775" s="1" t="s">
        <v>866</v>
      </c>
      <c r="B775" s="1" t="s">
        <v>1161</v>
      </c>
      <c r="O775" s="1"/>
    </row>
    <row r="776" spans="1:15" x14ac:dyDescent="0.25">
      <c r="A776" s="1" t="s">
        <v>867</v>
      </c>
      <c r="B776" s="1" t="s">
        <v>1161</v>
      </c>
      <c r="O776" s="1"/>
    </row>
    <row r="777" spans="1:15" x14ac:dyDescent="0.25">
      <c r="A777" s="1" t="s">
        <v>868</v>
      </c>
      <c r="B777" s="1" t="s">
        <v>1161</v>
      </c>
      <c r="O777" s="1"/>
    </row>
    <row r="778" spans="1:15" x14ac:dyDescent="0.25">
      <c r="A778" s="1" t="s">
        <v>869</v>
      </c>
      <c r="B778" s="1" t="s">
        <v>1161</v>
      </c>
      <c r="O778" s="1"/>
    </row>
    <row r="779" spans="1:15" x14ac:dyDescent="0.25">
      <c r="A779" s="1" t="s">
        <v>870</v>
      </c>
      <c r="B779" s="1" t="s">
        <v>1161</v>
      </c>
      <c r="O779" s="1"/>
    </row>
    <row r="780" spans="1:15" x14ac:dyDescent="0.25">
      <c r="A780" s="1" t="s">
        <v>871</v>
      </c>
      <c r="B780" s="1" t="s">
        <v>1161</v>
      </c>
      <c r="O780" s="1"/>
    </row>
    <row r="781" spans="1:15" x14ac:dyDescent="0.25">
      <c r="A781" s="1" t="s">
        <v>872</v>
      </c>
      <c r="B781" s="1" t="s">
        <v>1161</v>
      </c>
      <c r="O781" s="1"/>
    </row>
    <row r="782" spans="1:15" x14ac:dyDescent="0.25">
      <c r="A782" s="1" t="s">
        <v>873</v>
      </c>
      <c r="B782" s="1" t="s">
        <v>1161</v>
      </c>
      <c r="O782" s="1"/>
    </row>
    <row r="783" spans="1:15" x14ac:dyDescent="0.25">
      <c r="A783" s="1" t="s">
        <v>874</v>
      </c>
      <c r="B783" s="1" t="s">
        <v>1161</v>
      </c>
      <c r="O783" s="1"/>
    </row>
    <row r="784" spans="1:15" x14ac:dyDescent="0.25">
      <c r="A784" s="1" t="s">
        <v>875</v>
      </c>
      <c r="B784" s="1" t="s">
        <v>1161</v>
      </c>
      <c r="O784" s="1"/>
    </row>
    <row r="785" spans="1:15" x14ac:dyDescent="0.25">
      <c r="A785" s="1" t="s">
        <v>876</v>
      </c>
      <c r="B785" s="1" t="s">
        <v>1161</v>
      </c>
      <c r="O785" s="1"/>
    </row>
    <row r="786" spans="1:15" x14ac:dyDescent="0.25">
      <c r="A786" s="1" t="s">
        <v>877</v>
      </c>
      <c r="B786" s="1" t="s">
        <v>1161</v>
      </c>
      <c r="O786" s="1"/>
    </row>
    <row r="787" spans="1:15" x14ac:dyDescent="0.25">
      <c r="A787" s="1" t="s">
        <v>878</v>
      </c>
      <c r="B787" s="1" t="s">
        <v>1161</v>
      </c>
      <c r="O787" s="1"/>
    </row>
    <row r="788" spans="1:15" x14ac:dyDescent="0.25">
      <c r="A788" s="1" t="s">
        <v>879</v>
      </c>
      <c r="B788" s="1" t="s">
        <v>1161</v>
      </c>
      <c r="O788" s="1"/>
    </row>
    <row r="789" spans="1:15" x14ac:dyDescent="0.25">
      <c r="A789" s="1" t="s">
        <v>880</v>
      </c>
      <c r="B789" s="1" t="s">
        <v>1161</v>
      </c>
      <c r="O789" s="1"/>
    </row>
    <row r="790" spans="1:15" x14ac:dyDescent="0.25">
      <c r="A790" s="1" t="s">
        <v>881</v>
      </c>
      <c r="B790" s="1" t="s">
        <v>1161</v>
      </c>
      <c r="O790" s="1"/>
    </row>
    <row r="791" spans="1:15" x14ac:dyDescent="0.25">
      <c r="A791" s="1" t="s">
        <v>882</v>
      </c>
      <c r="B791" s="1" t="s">
        <v>1161</v>
      </c>
      <c r="O791" s="1"/>
    </row>
    <row r="792" spans="1:15" x14ac:dyDescent="0.25">
      <c r="A792" s="1" t="s">
        <v>883</v>
      </c>
      <c r="B792" s="1" t="s">
        <v>1161</v>
      </c>
      <c r="O792" s="1"/>
    </row>
    <row r="793" spans="1:15" x14ac:dyDescent="0.25">
      <c r="A793" s="1" t="s">
        <v>884</v>
      </c>
      <c r="B793" s="1" t="s">
        <v>1161</v>
      </c>
      <c r="O793" s="1"/>
    </row>
    <row r="794" spans="1:15" x14ac:dyDescent="0.25">
      <c r="A794" s="1" t="s">
        <v>885</v>
      </c>
      <c r="B794" s="1" t="s">
        <v>1161</v>
      </c>
      <c r="O794" s="1"/>
    </row>
    <row r="795" spans="1:15" x14ac:dyDescent="0.25">
      <c r="A795" s="1" t="s">
        <v>886</v>
      </c>
      <c r="B795" s="1" t="s">
        <v>1161</v>
      </c>
      <c r="O795" s="1"/>
    </row>
    <row r="796" spans="1:15" x14ac:dyDescent="0.25">
      <c r="A796" s="1" t="s">
        <v>887</v>
      </c>
      <c r="B796" s="1" t="s">
        <v>1161</v>
      </c>
      <c r="O796" s="1"/>
    </row>
    <row r="797" spans="1:15" x14ac:dyDescent="0.25">
      <c r="A797" s="1" t="s">
        <v>888</v>
      </c>
      <c r="B797" s="1" t="s">
        <v>1161</v>
      </c>
      <c r="O797" s="1"/>
    </row>
    <row r="798" spans="1:15" x14ac:dyDescent="0.25">
      <c r="A798" s="1" t="s">
        <v>889</v>
      </c>
      <c r="B798" s="1" t="s">
        <v>1161</v>
      </c>
      <c r="O798" s="1"/>
    </row>
    <row r="799" spans="1:15" x14ac:dyDescent="0.25">
      <c r="A799" s="1" t="s">
        <v>890</v>
      </c>
      <c r="B799" s="1" t="s">
        <v>1161</v>
      </c>
      <c r="O799" s="1"/>
    </row>
    <row r="800" spans="1:15" x14ac:dyDescent="0.25">
      <c r="A800" s="1" t="s">
        <v>891</v>
      </c>
      <c r="B800" s="1" t="s">
        <v>1161</v>
      </c>
      <c r="O800" s="1"/>
    </row>
    <row r="801" spans="1:15" x14ac:dyDescent="0.25">
      <c r="A801" s="1" t="s">
        <v>892</v>
      </c>
      <c r="B801" s="1" t="s">
        <v>1161</v>
      </c>
      <c r="O801" s="1"/>
    </row>
    <row r="802" spans="1:15" x14ac:dyDescent="0.25">
      <c r="A802" s="1" t="s">
        <v>893</v>
      </c>
      <c r="B802" s="1" t="s">
        <v>1161</v>
      </c>
      <c r="O802" s="1"/>
    </row>
    <row r="803" spans="1:15" x14ac:dyDescent="0.25">
      <c r="A803" s="1" t="s">
        <v>894</v>
      </c>
      <c r="B803" s="1" t="s">
        <v>1161</v>
      </c>
      <c r="O803" s="1"/>
    </row>
    <row r="804" spans="1:15" x14ac:dyDescent="0.25">
      <c r="A804" s="1" t="s">
        <v>895</v>
      </c>
      <c r="B804" s="1" t="s">
        <v>1161</v>
      </c>
      <c r="O804" s="1"/>
    </row>
    <row r="805" spans="1:15" x14ac:dyDescent="0.25">
      <c r="A805" s="1" t="s">
        <v>896</v>
      </c>
      <c r="B805" s="1" t="s">
        <v>1161</v>
      </c>
      <c r="O805" s="1"/>
    </row>
    <row r="806" spans="1:15" x14ac:dyDescent="0.25">
      <c r="A806" s="1" t="s">
        <v>233</v>
      </c>
      <c r="B806" s="1" t="s">
        <v>1162</v>
      </c>
      <c r="O806" s="1"/>
    </row>
    <row r="807" spans="1:15" x14ac:dyDescent="0.25">
      <c r="A807" s="1" t="s">
        <v>897</v>
      </c>
      <c r="B807" s="1" t="s">
        <v>1162</v>
      </c>
      <c r="O807" s="1"/>
    </row>
    <row r="808" spans="1:15" x14ac:dyDescent="0.25">
      <c r="A808" s="1" t="s">
        <v>898</v>
      </c>
      <c r="B808" s="1" t="s">
        <v>1162</v>
      </c>
      <c r="O808" s="1"/>
    </row>
    <row r="809" spans="1:15" x14ac:dyDescent="0.25">
      <c r="A809" s="1" t="s">
        <v>899</v>
      </c>
      <c r="B809" s="1" t="s">
        <v>1162</v>
      </c>
      <c r="O809" s="1"/>
    </row>
    <row r="810" spans="1:15" x14ac:dyDescent="0.25">
      <c r="A810" s="1" t="s">
        <v>900</v>
      </c>
      <c r="B810" s="1" t="s">
        <v>1162</v>
      </c>
      <c r="O810" s="1"/>
    </row>
    <row r="811" spans="1:15" x14ac:dyDescent="0.25">
      <c r="A811" s="1" t="s">
        <v>901</v>
      </c>
      <c r="B811" s="1" t="s">
        <v>1162</v>
      </c>
      <c r="O811" s="1"/>
    </row>
    <row r="812" spans="1:15" x14ac:dyDescent="0.25">
      <c r="A812" s="1" t="s">
        <v>902</v>
      </c>
      <c r="B812" s="1" t="s">
        <v>1162</v>
      </c>
      <c r="O812" s="1"/>
    </row>
    <row r="813" spans="1:15" x14ac:dyDescent="0.25">
      <c r="A813" s="1" t="s">
        <v>903</v>
      </c>
      <c r="B813" s="1" t="s">
        <v>1162</v>
      </c>
      <c r="O813" s="1"/>
    </row>
    <row r="814" spans="1:15" x14ac:dyDescent="0.25">
      <c r="A814" s="1" t="s">
        <v>904</v>
      </c>
      <c r="B814" s="1" t="s">
        <v>1162</v>
      </c>
      <c r="O814" s="1"/>
    </row>
    <row r="815" spans="1:15" x14ac:dyDescent="0.25">
      <c r="A815" s="1" t="s">
        <v>905</v>
      </c>
      <c r="B815" s="1" t="s">
        <v>1162</v>
      </c>
      <c r="O815" s="1"/>
    </row>
    <row r="816" spans="1:15" x14ac:dyDescent="0.25">
      <c r="A816" s="1" t="s">
        <v>906</v>
      </c>
      <c r="B816" s="1" t="s">
        <v>1162</v>
      </c>
      <c r="O816" s="1"/>
    </row>
    <row r="817" spans="1:15" x14ac:dyDescent="0.25">
      <c r="A817" s="1" t="s">
        <v>907</v>
      </c>
      <c r="B817" s="1" t="s">
        <v>1162</v>
      </c>
      <c r="O817" s="1"/>
    </row>
    <row r="818" spans="1:15" x14ac:dyDescent="0.25">
      <c r="A818" s="1" t="s">
        <v>908</v>
      </c>
      <c r="B818" s="1" t="s">
        <v>1162</v>
      </c>
      <c r="O818" s="1"/>
    </row>
    <row r="819" spans="1:15" x14ac:dyDescent="0.25">
      <c r="A819" s="1" t="s">
        <v>909</v>
      </c>
      <c r="B819" s="1" t="s">
        <v>1162</v>
      </c>
      <c r="O819" s="1"/>
    </row>
    <row r="820" spans="1:15" x14ac:dyDescent="0.25">
      <c r="A820" s="1" t="s">
        <v>910</v>
      </c>
      <c r="B820" s="1" t="s">
        <v>1162</v>
      </c>
      <c r="O820" s="1"/>
    </row>
    <row r="821" spans="1:15" x14ac:dyDescent="0.25">
      <c r="A821" s="1" t="s">
        <v>911</v>
      </c>
      <c r="B821" s="1" t="s">
        <v>1162</v>
      </c>
      <c r="O821" s="1"/>
    </row>
    <row r="822" spans="1:15" x14ac:dyDescent="0.25">
      <c r="A822" s="1" t="s">
        <v>912</v>
      </c>
      <c r="B822" s="1" t="s">
        <v>1162</v>
      </c>
      <c r="O822" s="1"/>
    </row>
    <row r="823" spans="1:15" x14ac:dyDescent="0.25">
      <c r="A823" s="1" t="s">
        <v>913</v>
      </c>
      <c r="B823" s="1" t="s">
        <v>1162</v>
      </c>
      <c r="O823" s="1"/>
    </row>
    <row r="824" spans="1:15" x14ac:dyDescent="0.25">
      <c r="A824" s="1" t="s">
        <v>914</v>
      </c>
      <c r="B824" s="1" t="s">
        <v>1162</v>
      </c>
      <c r="O824" s="1"/>
    </row>
    <row r="825" spans="1:15" x14ac:dyDescent="0.25">
      <c r="A825" s="1" t="s">
        <v>915</v>
      </c>
      <c r="B825" s="1" t="s">
        <v>1162</v>
      </c>
      <c r="O825" s="1"/>
    </row>
    <row r="826" spans="1:15" x14ac:dyDescent="0.25">
      <c r="A826" s="1" t="s">
        <v>916</v>
      </c>
      <c r="B826" s="1" t="s">
        <v>1162</v>
      </c>
      <c r="O826" s="1"/>
    </row>
    <row r="827" spans="1:15" x14ac:dyDescent="0.25">
      <c r="A827" s="1" t="s">
        <v>248</v>
      </c>
      <c r="B827" s="1" t="s">
        <v>1163</v>
      </c>
      <c r="O827" s="1"/>
    </row>
    <row r="828" spans="1:15" x14ac:dyDescent="0.25">
      <c r="A828" s="1" t="s">
        <v>917</v>
      </c>
      <c r="B828" s="1" t="s">
        <v>1163</v>
      </c>
      <c r="O828" s="1"/>
    </row>
    <row r="829" spans="1:15" x14ac:dyDescent="0.25">
      <c r="A829" s="1" t="s">
        <v>918</v>
      </c>
      <c r="B829" s="1" t="s">
        <v>1163</v>
      </c>
      <c r="O829" s="1"/>
    </row>
    <row r="830" spans="1:15" x14ac:dyDescent="0.25">
      <c r="A830" s="1" t="s">
        <v>919</v>
      </c>
      <c r="B830" s="1" t="s">
        <v>1163</v>
      </c>
      <c r="O830" s="1"/>
    </row>
    <row r="831" spans="1:15" x14ac:dyDescent="0.25">
      <c r="A831" s="1" t="s">
        <v>920</v>
      </c>
      <c r="B831" s="1" t="s">
        <v>1163</v>
      </c>
      <c r="O831" s="1"/>
    </row>
    <row r="832" spans="1:15" x14ac:dyDescent="0.25">
      <c r="A832" s="1" t="s">
        <v>921</v>
      </c>
      <c r="B832" s="1" t="s">
        <v>1163</v>
      </c>
      <c r="O832" s="1"/>
    </row>
    <row r="833" spans="1:15" x14ac:dyDescent="0.25">
      <c r="A833" s="1" t="s">
        <v>922</v>
      </c>
      <c r="B833" s="1" t="s">
        <v>1163</v>
      </c>
      <c r="O833" s="1"/>
    </row>
    <row r="834" spans="1:15" x14ac:dyDescent="0.25">
      <c r="A834" s="1" t="s">
        <v>923</v>
      </c>
      <c r="B834" s="1" t="s">
        <v>1163</v>
      </c>
      <c r="O834" s="1"/>
    </row>
    <row r="835" spans="1:15" x14ac:dyDescent="0.25">
      <c r="A835" s="1" t="s">
        <v>924</v>
      </c>
      <c r="B835" s="1" t="s">
        <v>1163</v>
      </c>
      <c r="O835" s="1"/>
    </row>
    <row r="836" spans="1:15" x14ac:dyDescent="0.25">
      <c r="A836" s="1" t="s">
        <v>925</v>
      </c>
      <c r="B836" s="1" t="s">
        <v>1163</v>
      </c>
      <c r="O836" s="1"/>
    </row>
    <row r="837" spans="1:15" x14ac:dyDescent="0.25">
      <c r="A837" s="1" t="s">
        <v>926</v>
      </c>
      <c r="B837" s="1" t="s">
        <v>1163</v>
      </c>
      <c r="O837" s="1"/>
    </row>
    <row r="838" spans="1:15" x14ac:dyDescent="0.25">
      <c r="A838" s="1" t="s">
        <v>927</v>
      </c>
      <c r="B838" s="1" t="s">
        <v>1163</v>
      </c>
      <c r="O838" s="1"/>
    </row>
    <row r="839" spans="1:15" x14ac:dyDescent="0.25">
      <c r="A839" s="1" t="s">
        <v>928</v>
      </c>
      <c r="B839" s="1" t="s">
        <v>1163</v>
      </c>
      <c r="O839" s="1"/>
    </row>
    <row r="840" spans="1:15" x14ac:dyDescent="0.25">
      <c r="A840" s="1" t="s">
        <v>929</v>
      </c>
      <c r="B840" s="1" t="s">
        <v>1163</v>
      </c>
      <c r="O840" s="1"/>
    </row>
    <row r="841" spans="1:15" x14ac:dyDescent="0.25">
      <c r="A841" s="1" t="s">
        <v>930</v>
      </c>
      <c r="B841" s="1" t="s">
        <v>1163</v>
      </c>
      <c r="O841" s="1"/>
    </row>
    <row r="842" spans="1:15" x14ac:dyDescent="0.25">
      <c r="A842" s="1" t="s">
        <v>931</v>
      </c>
      <c r="B842" s="1" t="s">
        <v>1163</v>
      </c>
      <c r="O842" s="1"/>
    </row>
    <row r="843" spans="1:15" x14ac:dyDescent="0.25">
      <c r="A843" s="1" t="s">
        <v>932</v>
      </c>
      <c r="B843" s="1" t="s">
        <v>1163</v>
      </c>
      <c r="O843" s="1"/>
    </row>
    <row r="844" spans="1:15" x14ac:dyDescent="0.25">
      <c r="A844" s="1" t="s">
        <v>933</v>
      </c>
      <c r="B844" s="1" t="s">
        <v>1163</v>
      </c>
      <c r="O844" s="1"/>
    </row>
    <row r="845" spans="1:15" x14ac:dyDescent="0.25">
      <c r="A845" s="1" t="s">
        <v>934</v>
      </c>
      <c r="B845" s="1" t="s">
        <v>1163</v>
      </c>
      <c r="O845" s="1"/>
    </row>
    <row r="846" spans="1:15" x14ac:dyDescent="0.25">
      <c r="A846" s="1" t="s">
        <v>935</v>
      </c>
      <c r="B846" s="1" t="s">
        <v>1163</v>
      </c>
      <c r="O846" s="1"/>
    </row>
    <row r="847" spans="1:15" x14ac:dyDescent="0.25">
      <c r="A847" s="1" t="s">
        <v>936</v>
      </c>
      <c r="B847" s="1" t="s">
        <v>1163</v>
      </c>
      <c r="O847" s="1"/>
    </row>
    <row r="848" spans="1:15" x14ac:dyDescent="0.25">
      <c r="A848" s="1" t="s">
        <v>937</v>
      </c>
      <c r="B848" s="1" t="s">
        <v>1163</v>
      </c>
      <c r="O848" s="1"/>
    </row>
    <row r="849" spans="1:15" x14ac:dyDescent="0.25">
      <c r="A849" s="1" t="s">
        <v>938</v>
      </c>
      <c r="B849" s="1" t="s">
        <v>1163</v>
      </c>
      <c r="O849" s="1"/>
    </row>
    <row r="850" spans="1:15" x14ac:dyDescent="0.25">
      <c r="A850" s="1" t="s">
        <v>939</v>
      </c>
      <c r="B850" s="1" t="s">
        <v>1163</v>
      </c>
      <c r="O850" s="1"/>
    </row>
    <row r="851" spans="1:15" x14ac:dyDescent="0.25">
      <c r="A851" s="1" t="s">
        <v>940</v>
      </c>
      <c r="B851" s="1" t="s">
        <v>1163</v>
      </c>
      <c r="O851" s="1"/>
    </row>
    <row r="852" spans="1:15" x14ac:dyDescent="0.25">
      <c r="A852" s="1" t="s">
        <v>941</v>
      </c>
      <c r="B852" s="1" t="s">
        <v>1163</v>
      </c>
      <c r="O852" s="1"/>
    </row>
    <row r="853" spans="1:15" x14ac:dyDescent="0.25">
      <c r="A853" s="1" t="s">
        <v>942</v>
      </c>
      <c r="B853" s="1" t="s">
        <v>1163</v>
      </c>
      <c r="O853" s="1"/>
    </row>
    <row r="854" spans="1:15" x14ac:dyDescent="0.25">
      <c r="A854" s="1" t="s">
        <v>943</v>
      </c>
      <c r="B854" s="1" t="s">
        <v>1163</v>
      </c>
      <c r="O854" s="1"/>
    </row>
    <row r="855" spans="1:15" x14ac:dyDescent="0.25">
      <c r="A855" s="1" t="s">
        <v>944</v>
      </c>
      <c r="B855" s="1" t="s">
        <v>1163</v>
      </c>
      <c r="O855" s="1"/>
    </row>
    <row r="856" spans="1:15" x14ac:dyDescent="0.25">
      <c r="A856" s="1" t="s">
        <v>945</v>
      </c>
      <c r="B856" s="1" t="s">
        <v>1163</v>
      </c>
      <c r="O856" s="1"/>
    </row>
    <row r="857" spans="1:15" x14ac:dyDescent="0.25">
      <c r="A857" s="1" t="s">
        <v>946</v>
      </c>
      <c r="B857" s="1" t="s">
        <v>1163</v>
      </c>
      <c r="O857" s="1"/>
    </row>
    <row r="858" spans="1:15" x14ac:dyDescent="0.25">
      <c r="A858" s="1" t="s">
        <v>947</v>
      </c>
      <c r="B858" s="1" t="s">
        <v>1163</v>
      </c>
      <c r="O858" s="1"/>
    </row>
    <row r="859" spans="1:15" x14ac:dyDescent="0.25">
      <c r="A859" s="1" t="s">
        <v>948</v>
      </c>
      <c r="B859" s="1" t="s">
        <v>1163</v>
      </c>
      <c r="O859" s="1"/>
    </row>
    <row r="860" spans="1:15" x14ac:dyDescent="0.25">
      <c r="A860" s="1" t="s">
        <v>175</v>
      </c>
      <c r="B860" s="1" t="s">
        <v>176</v>
      </c>
      <c r="O860" s="1"/>
    </row>
    <row r="861" spans="1:15" x14ac:dyDescent="0.25">
      <c r="A861" s="1" t="s">
        <v>177</v>
      </c>
      <c r="B861" s="1" t="s">
        <v>176</v>
      </c>
      <c r="O861" s="1"/>
    </row>
    <row r="862" spans="1:15" x14ac:dyDescent="0.25">
      <c r="A862" s="1" t="s">
        <v>178</v>
      </c>
      <c r="B862" s="1" t="s">
        <v>176</v>
      </c>
      <c r="O862" s="1"/>
    </row>
    <row r="863" spans="1:15" x14ac:dyDescent="0.25">
      <c r="A863" s="1" t="s">
        <v>179</v>
      </c>
      <c r="B863" s="1" t="s">
        <v>176</v>
      </c>
      <c r="O863" s="1"/>
    </row>
    <row r="864" spans="1:15" x14ac:dyDescent="0.25">
      <c r="A864" s="1" t="s">
        <v>180</v>
      </c>
      <c r="B864" s="1" t="s">
        <v>176</v>
      </c>
      <c r="O864" s="1"/>
    </row>
    <row r="865" spans="1:15" x14ac:dyDescent="0.25">
      <c r="A865" s="1" t="s">
        <v>181</v>
      </c>
      <c r="B865" s="1" t="s">
        <v>176</v>
      </c>
      <c r="O865" s="1"/>
    </row>
    <row r="866" spans="1:15" x14ac:dyDescent="0.25">
      <c r="A866" s="1" t="s">
        <v>182</v>
      </c>
      <c r="B866" s="1" t="s">
        <v>176</v>
      </c>
      <c r="O866" s="1"/>
    </row>
    <row r="867" spans="1:15" x14ac:dyDescent="0.25">
      <c r="A867" s="1" t="s">
        <v>183</v>
      </c>
      <c r="B867" s="1" t="s">
        <v>176</v>
      </c>
      <c r="O867" s="1"/>
    </row>
    <row r="868" spans="1:15" x14ac:dyDescent="0.25">
      <c r="A868" s="1" t="s">
        <v>184</v>
      </c>
      <c r="B868" s="1" t="s">
        <v>176</v>
      </c>
      <c r="O868" s="1"/>
    </row>
    <row r="869" spans="1:15" x14ac:dyDescent="0.25">
      <c r="A869" s="1" t="s">
        <v>185</v>
      </c>
      <c r="B869" s="1" t="s">
        <v>176</v>
      </c>
      <c r="O869" s="1"/>
    </row>
    <row r="870" spans="1:15" x14ac:dyDescent="0.25">
      <c r="A870" s="1" t="s">
        <v>186</v>
      </c>
      <c r="B870" s="1" t="s">
        <v>176</v>
      </c>
      <c r="O870" s="1"/>
    </row>
    <row r="871" spans="1:15" x14ac:dyDescent="0.25">
      <c r="A871" s="1" t="s">
        <v>187</v>
      </c>
      <c r="B871" s="1" t="s">
        <v>176</v>
      </c>
      <c r="O871" s="1"/>
    </row>
    <row r="872" spans="1:15" x14ac:dyDescent="0.25">
      <c r="A872" s="1" t="s">
        <v>949</v>
      </c>
      <c r="B872" s="1" t="s">
        <v>176</v>
      </c>
      <c r="O872" s="1"/>
    </row>
    <row r="873" spans="1:15" x14ac:dyDescent="0.25">
      <c r="A873" s="1" t="s">
        <v>950</v>
      </c>
      <c r="B873" s="1" t="s">
        <v>176</v>
      </c>
      <c r="O873" s="1"/>
    </row>
    <row r="874" spans="1:15" x14ac:dyDescent="0.25">
      <c r="A874" s="1" t="s">
        <v>951</v>
      </c>
      <c r="B874" s="1" t="s">
        <v>176</v>
      </c>
      <c r="O874" s="1"/>
    </row>
    <row r="875" spans="1:15" x14ac:dyDescent="0.25">
      <c r="A875" s="1" t="s">
        <v>952</v>
      </c>
      <c r="B875" s="1" t="s">
        <v>176</v>
      </c>
      <c r="O875" s="1"/>
    </row>
    <row r="876" spans="1:15" x14ac:dyDescent="0.25">
      <c r="A876" s="1" t="s">
        <v>953</v>
      </c>
      <c r="B876" s="1" t="s">
        <v>1164</v>
      </c>
      <c r="O876" s="1"/>
    </row>
    <row r="877" spans="1:15" x14ac:dyDescent="0.25">
      <c r="A877" s="1" t="s">
        <v>954</v>
      </c>
      <c r="B877" s="1" t="s">
        <v>1164</v>
      </c>
      <c r="O877" s="1"/>
    </row>
    <row r="878" spans="1:15" x14ac:dyDescent="0.25">
      <c r="A878" s="1" t="s">
        <v>955</v>
      </c>
      <c r="B878" s="1" t="s">
        <v>1164</v>
      </c>
      <c r="O878" s="1"/>
    </row>
    <row r="879" spans="1:15" x14ac:dyDescent="0.25">
      <c r="A879" s="1" t="s">
        <v>956</v>
      </c>
      <c r="B879" s="1" t="s">
        <v>1164</v>
      </c>
      <c r="O879" s="1"/>
    </row>
    <row r="880" spans="1:15" x14ac:dyDescent="0.25">
      <c r="A880" s="1" t="s">
        <v>957</v>
      </c>
      <c r="B880" s="1" t="s">
        <v>1164</v>
      </c>
      <c r="O880" s="1"/>
    </row>
    <row r="881" spans="1:15" x14ac:dyDescent="0.25">
      <c r="A881" s="1" t="s">
        <v>958</v>
      </c>
      <c r="B881" s="1" t="s">
        <v>1164</v>
      </c>
      <c r="O881" s="1"/>
    </row>
    <row r="882" spans="1:15" x14ac:dyDescent="0.25">
      <c r="A882" s="1" t="s">
        <v>959</v>
      </c>
      <c r="B882" s="1" t="s">
        <v>1164</v>
      </c>
      <c r="O882" s="1"/>
    </row>
    <row r="883" spans="1:15" x14ac:dyDescent="0.25">
      <c r="A883" s="1" t="s">
        <v>960</v>
      </c>
      <c r="B883" s="1" t="s">
        <v>1164</v>
      </c>
      <c r="O883" s="1"/>
    </row>
    <row r="884" spans="1:15" x14ac:dyDescent="0.25">
      <c r="A884" s="1" t="s">
        <v>961</v>
      </c>
      <c r="B884" s="1" t="s">
        <v>1164</v>
      </c>
      <c r="O884" s="1"/>
    </row>
    <row r="885" spans="1:15" x14ac:dyDescent="0.25">
      <c r="A885" s="1" t="s">
        <v>962</v>
      </c>
      <c r="B885" s="1" t="s">
        <v>1164</v>
      </c>
      <c r="O885" s="1"/>
    </row>
    <row r="886" spans="1:15" x14ac:dyDescent="0.25">
      <c r="A886" s="1" t="s">
        <v>963</v>
      </c>
      <c r="B886" s="1" t="s">
        <v>1164</v>
      </c>
      <c r="O886" s="1"/>
    </row>
    <row r="887" spans="1:15" x14ac:dyDescent="0.25">
      <c r="A887" s="1" t="s">
        <v>964</v>
      </c>
      <c r="B887" s="1" t="s">
        <v>1164</v>
      </c>
      <c r="O887" s="1"/>
    </row>
    <row r="888" spans="1:15" x14ac:dyDescent="0.25">
      <c r="A888" s="1" t="s">
        <v>965</v>
      </c>
      <c r="B888" s="1" t="s">
        <v>1164</v>
      </c>
      <c r="O888" s="1"/>
    </row>
    <row r="889" spans="1:15" x14ac:dyDescent="0.25">
      <c r="A889" s="1" t="s">
        <v>966</v>
      </c>
      <c r="B889" s="1" t="s">
        <v>1164</v>
      </c>
      <c r="O889" s="1"/>
    </row>
    <row r="890" spans="1:15" x14ac:dyDescent="0.25">
      <c r="A890" s="1" t="s">
        <v>967</v>
      </c>
      <c r="B890" s="1" t="s">
        <v>1164</v>
      </c>
      <c r="O890" s="1"/>
    </row>
    <row r="891" spans="1:15" x14ac:dyDescent="0.25">
      <c r="A891" s="1" t="s">
        <v>968</v>
      </c>
      <c r="B891" s="1" t="s">
        <v>1164</v>
      </c>
      <c r="O891" s="1"/>
    </row>
    <row r="892" spans="1:15" x14ac:dyDescent="0.25">
      <c r="A892" s="1" t="s">
        <v>969</v>
      </c>
      <c r="B892" s="1" t="s">
        <v>1164</v>
      </c>
      <c r="O892" s="1"/>
    </row>
    <row r="893" spans="1:15" x14ac:dyDescent="0.25">
      <c r="A893" s="1" t="s">
        <v>970</v>
      </c>
      <c r="B893" s="1" t="s">
        <v>1164</v>
      </c>
      <c r="O893" s="1"/>
    </row>
    <row r="894" spans="1:15" x14ac:dyDescent="0.25">
      <c r="A894" s="1" t="s">
        <v>971</v>
      </c>
      <c r="B894" s="1" t="s">
        <v>1164</v>
      </c>
      <c r="O894" s="1"/>
    </row>
    <row r="895" spans="1:15" x14ac:dyDescent="0.25">
      <c r="A895" s="1" t="s">
        <v>972</v>
      </c>
      <c r="B895" s="1" t="s">
        <v>1164</v>
      </c>
      <c r="O895" s="1"/>
    </row>
    <row r="896" spans="1:15" x14ac:dyDescent="0.25">
      <c r="A896" s="1" t="s">
        <v>973</v>
      </c>
      <c r="B896" s="1" t="s">
        <v>1164</v>
      </c>
      <c r="O896" s="1"/>
    </row>
    <row r="897" spans="1:15" x14ac:dyDescent="0.25">
      <c r="A897" s="1" t="s">
        <v>974</v>
      </c>
      <c r="B897" s="1" t="s">
        <v>1164</v>
      </c>
      <c r="O897" s="1"/>
    </row>
    <row r="898" spans="1:15" x14ac:dyDescent="0.25">
      <c r="A898" s="1" t="s">
        <v>975</v>
      </c>
      <c r="B898" s="1" t="s">
        <v>1164</v>
      </c>
      <c r="O898" s="1"/>
    </row>
    <row r="899" spans="1:15" x14ac:dyDescent="0.25">
      <c r="A899" s="1" t="s">
        <v>976</v>
      </c>
      <c r="B899" s="1" t="s">
        <v>1164</v>
      </c>
      <c r="O899" s="1"/>
    </row>
    <row r="900" spans="1:15" x14ac:dyDescent="0.25">
      <c r="A900" s="1" t="s">
        <v>977</v>
      </c>
      <c r="B900" s="1" t="s">
        <v>1165</v>
      </c>
      <c r="O900" s="1"/>
    </row>
    <row r="901" spans="1:15" x14ac:dyDescent="0.25">
      <c r="A901" s="1" t="s">
        <v>978</v>
      </c>
      <c r="B901" s="1" t="s">
        <v>1165</v>
      </c>
      <c r="O901" s="1"/>
    </row>
    <row r="902" spans="1:15" x14ac:dyDescent="0.25">
      <c r="A902" s="1" t="s">
        <v>979</v>
      </c>
      <c r="B902" s="1" t="s">
        <v>1165</v>
      </c>
      <c r="O902" s="1"/>
    </row>
    <row r="903" spans="1:15" x14ac:dyDescent="0.25">
      <c r="A903" s="1" t="s">
        <v>980</v>
      </c>
      <c r="B903" s="1" t="s">
        <v>1165</v>
      </c>
      <c r="O903" s="1"/>
    </row>
    <row r="904" spans="1:15" x14ac:dyDescent="0.25">
      <c r="A904" s="1" t="s">
        <v>981</v>
      </c>
      <c r="B904" s="1" t="s">
        <v>1165</v>
      </c>
      <c r="O904" s="1"/>
    </row>
    <row r="905" spans="1:15" x14ac:dyDescent="0.25">
      <c r="A905" s="1" t="s">
        <v>982</v>
      </c>
      <c r="B905" s="1" t="s">
        <v>1165</v>
      </c>
      <c r="O905" s="1"/>
    </row>
    <row r="906" spans="1:15" x14ac:dyDescent="0.25">
      <c r="A906" s="1" t="s">
        <v>983</v>
      </c>
      <c r="B906" s="1" t="s">
        <v>1165</v>
      </c>
      <c r="O906" s="1"/>
    </row>
    <row r="907" spans="1:15" x14ac:dyDescent="0.25">
      <c r="A907" s="1" t="s">
        <v>984</v>
      </c>
      <c r="B907" s="1" t="s">
        <v>1165</v>
      </c>
      <c r="O907" s="1"/>
    </row>
    <row r="908" spans="1:15" x14ac:dyDescent="0.25">
      <c r="A908" s="1" t="s">
        <v>985</v>
      </c>
      <c r="B908" s="1" t="s">
        <v>1165</v>
      </c>
      <c r="O908" s="1"/>
    </row>
    <row r="909" spans="1:15" x14ac:dyDescent="0.25">
      <c r="A909" s="1" t="s">
        <v>986</v>
      </c>
      <c r="B909" s="1" t="s">
        <v>1166</v>
      </c>
      <c r="O909" s="1"/>
    </row>
    <row r="910" spans="1:15" x14ac:dyDescent="0.25">
      <c r="A910" s="1" t="s">
        <v>987</v>
      </c>
      <c r="B910" s="1" t="s">
        <v>1166</v>
      </c>
      <c r="O910" s="1"/>
    </row>
    <row r="911" spans="1:15" x14ac:dyDescent="0.25">
      <c r="A911" s="1" t="s">
        <v>988</v>
      </c>
      <c r="B911" s="1" t="s">
        <v>1166</v>
      </c>
      <c r="O911" s="1"/>
    </row>
    <row r="912" spans="1:15" x14ac:dyDescent="0.25">
      <c r="A912" s="1" t="s">
        <v>989</v>
      </c>
      <c r="B912" s="1" t="s">
        <v>1167</v>
      </c>
      <c r="O912" s="1"/>
    </row>
    <row r="913" spans="1:15" x14ac:dyDescent="0.25">
      <c r="A913" s="1" t="s">
        <v>990</v>
      </c>
      <c r="B913" s="1" t="s">
        <v>1167</v>
      </c>
      <c r="O913" s="1"/>
    </row>
    <row r="914" spans="1:15" x14ac:dyDescent="0.25">
      <c r="A914" s="1" t="s">
        <v>991</v>
      </c>
      <c r="B914" s="1" t="s">
        <v>1167</v>
      </c>
      <c r="O914" s="1"/>
    </row>
    <row r="915" spans="1:15" x14ac:dyDescent="0.25">
      <c r="A915" s="1" t="s">
        <v>992</v>
      </c>
      <c r="B915" s="1" t="s">
        <v>1167</v>
      </c>
      <c r="O915" s="1"/>
    </row>
    <row r="916" spans="1:15" x14ac:dyDescent="0.25">
      <c r="A916" s="1" t="s">
        <v>993</v>
      </c>
      <c r="B916" s="1" t="s">
        <v>1167</v>
      </c>
      <c r="O916" s="1"/>
    </row>
    <row r="917" spans="1:15" x14ac:dyDescent="0.25">
      <c r="A917" s="1" t="s">
        <v>994</v>
      </c>
      <c r="B917" s="1" t="s">
        <v>1167</v>
      </c>
      <c r="O917" s="1"/>
    </row>
    <row r="918" spans="1:15" x14ac:dyDescent="0.25">
      <c r="A918" s="1" t="s">
        <v>995</v>
      </c>
      <c r="B918" s="1" t="s">
        <v>1167</v>
      </c>
      <c r="O918" s="1"/>
    </row>
    <row r="919" spans="1:15" x14ac:dyDescent="0.25">
      <c r="A919" s="1" t="s">
        <v>996</v>
      </c>
      <c r="B919" s="1" t="s">
        <v>1167</v>
      </c>
      <c r="O919" s="1"/>
    </row>
    <row r="920" spans="1:15" x14ac:dyDescent="0.25">
      <c r="A920" s="1" t="s">
        <v>997</v>
      </c>
      <c r="B920" s="1" t="s">
        <v>1167</v>
      </c>
      <c r="O920" s="1"/>
    </row>
    <row r="921" spans="1:15" x14ac:dyDescent="0.25">
      <c r="A921" s="1" t="s">
        <v>998</v>
      </c>
      <c r="B921" s="1" t="s">
        <v>1167</v>
      </c>
      <c r="O921" s="1"/>
    </row>
    <row r="922" spans="1:15" x14ac:dyDescent="0.25">
      <c r="A922" s="1" t="s">
        <v>999</v>
      </c>
      <c r="B922" s="1" t="s">
        <v>1167</v>
      </c>
      <c r="O922" s="1"/>
    </row>
    <row r="923" spans="1:15" x14ac:dyDescent="0.25">
      <c r="A923" s="1" t="s">
        <v>1000</v>
      </c>
      <c r="B923" s="1" t="s">
        <v>1167</v>
      </c>
      <c r="O923" s="1"/>
    </row>
    <row r="924" spans="1:15" x14ac:dyDescent="0.25">
      <c r="A924" s="1" t="s">
        <v>1001</v>
      </c>
      <c r="B924" s="1" t="s">
        <v>1167</v>
      </c>
      <c r="O924" s="1"/>
    </row>
    <row r="925" spans="1:15" x14ac:dyDescent="0.25">
      <c r="A925" s="1" t="s">
        <v>1002</v>
      </c>
      <c r="B925" s="1" t="s">
        <v>1168</v>
      </c>
      <c r="O925" s="1"/>
    </row>
    <row r="926" spans="1:15" x14ac:dyDescent="0.25">
      <c r="A926" s="1" t="s">
        <v>1003</v>
      </c>
      <c r="B926" s="1" t="s">
        <v>1168</v>
      </c>
      <c r="O926" s="1"/>
    </row>
    <row r="927" spans="1:15" x14ac:dyDescent="0.25">
      <c r="A927" s="1" t="s">
        <v>1004</v>
      </c>
      <c r="B927" s="1" t="s">
        <v>1168</v>
      </c>
      <c r="O927" s="1"/>
    </row>
    <row r="928" spans="1:15" x14ac:dyDescent="0.25">
      <c r="A928" s="1" t="s">
        <v>1005</v>
      </c>
      <c r="B928" s="1" t="s">
        <v>1168</v>
      </c>
      <c r="O928" s="1"/>
    </row>
    <row r="929" spans="1:15" x14ac:dyDescent="0.25">
      <c r="A929" s="1" t="s">
        <v>1006</v>
      </c>
      <c r="B929" s="1" t="s">
        <v>1169</v>
      </c>
      <c r="O929" s="1"/>
    </row>
    <row r="930" spans="1:15" x14ac:dyDescent="0.25">
      <c r="A930" s="1" t="s">
        <v>1007</v>
      </c>
      <c r="B930" s="1" t="s">
        <v>1169</v>
      </c>
      <c r="O930" s="1"/>
    </row>
    <row r="931" spans="1:15" x14ac:dyDescent="0.25">
      <c r="A931" s="1" t="s">
        <v>1008</v>
      </c>
      <c r="B931" s="1" t="s">
        <v>1169</v>
      </c>
      <c r="O931" s="1"/>
    </row>
    <row r="932" spans="1:15" x14ac:dyDescent="0.25">
      <c r="A932" s="1" t="s">
        <v>1009</v>
      </c>
      <c r="B932" s="1" t="s">
        <v>1169</v>
      </c>
      <c r="O932" s="1"/>
    </row>
    <row r="933" spans="1:15" x14ac:dyDescent="0.25">
      <c r="A933" s="1" t="s">
        <v>1010</v>
      </c>
      <c r="B933" s="1" t="s">
        <v>1169</v>
      </c>
      <c r="O933" s="1"/>
    </row>
    <row r="934" spans="1:15" x14ac:dyDescent="0.25">
      <c r="A934" s="1" t="s">
        <v>1011</v>
      </c>
      <c r="B934" s="1" t="s">
        <v>1169</v>
      </c>
      <c r="O934" s="1"/>
    </row>
    <row r="935" spans="1:15" x14ac:dyDescent="0.25">
      <c r="A935" s="1" t="s">
        <v>1012</v>
      </c>
      <c r="B935" s="1" t="s">
        <v>1169</v>
      </c>
      <c r="O935" s="1"/>
    </row>
    <row r="936" spans="1:15" x14ac:dyDescent="0.25">
      <c r="A936" s="1" t="s">
        <v>1013</v>
      </c>
      <c r="B936" s="1" t="s">
        <v>1169</v>
      </c>
      <c r="O936" s="1"/>
    </row>
    <row r="937" spans="1:15" x14ac:dyDescent="0.25">
      <c r="A937" s="1" t="s">
        <v>1014</v>
      </c>
      <c r="B937" s="1" t="s">
        <v>1169</v>
      </c>
      <c r="O937" s="1"/>
    </row>
    <row r="938" spans="1:15" x14ac:dyDescent="0.25">
      <c r="A938" s="1" t="s">
        <v>1015</v>
      </c>
      <c r="B938" s="1" t="s">
        <v>1169</v>
      </c>
      <c r="O938" s="1"/>
    </row>
    <row r="939" spans="1:15" x14ac:dyDescent="0.25">
      <c r="A939" s="1" t="s">
        <v>1016</v>
      </c>
      <c r="B939" s="1" t="s">
        <v>1169</v>
      </c>
      <c r="O939" s="1"/>
    </row>
    <row r="940" spans="1:15" x14ac:dyDescent="0.25">
      <c r="A940" s="1" t="s">
        <v>1017</v>
      </c>
      <c r="B940" s="1" t="s">
        <v>1169</v>
      </c>
      <c r="O940" s="1"/>
    </row>
    <row r="941" spans="1:15" x14ac:dyDescent="0.25">
      <c r="A941" s="1" t="s">
        <v>1018</v>
      </c>
      <c r="B941" s="1" t="s">
        <v>1170</v>
      </c>
      <c r="O941" s="1"/>
    </row>
    <row r="942" spans="1:15" x14ac:dyDescent="0.25">
      <c r="A942" s="1" t="s">
        <v>1019</v>
      </c>
      <c r="B942" s="1" t="s">
        <v>1171</v>
      </c>
      <c r="O942" s="1"/>
    </row>
    <row r="943" spans="1:15" x14ac:dyDescent="0.25">
      <c r="A943" s="1" t="s">
        <v>1020</v>
      </c>
      <c r="B943" s="1" t="s">
        <v>1171</v>
      </c>
      <c r="O943" s="1"/>
    </row>
    <row r="944" spans="1:15" x14ac:dyDescent="0.25">
      <c r="A944" s="1" t="s">
        <v>1021</v>
      </c>
      <c r="B944" s="1" t="s">
        <v>1171</v>
      </c>
      <c r="O944" s="1"/>
    </row>
    <row r="945" spans="1:15" x14ac:dyDescent="0.25">
      <c r="A945" s="1" t="s">
        <v>1022</v>
      </c>
      <c r="B945" s="1" t="s">
        <v>1171</v>
      </c>
      <c r="O945" s="1"/>
    </row>
    <row r="946" spans="1:15" x14ac:dyDescent="0.25">
      <c r="A946" s="1" t="s">
        <v>1023</v>
      </c>
      <c r="B946" s="1" t="s">
        <v>1172</v>
      </c>
      <c r="O946" s="1"/>
    </row>
    <row r="947" spans="1:15" x14ac:dyDescent="0.25">
      <c r="A947" s="1" t="s">
        <v>1024</v>
      </c>
      <c r="B947" s="1" t="s">
        <v>1172</v>
      </c>
      <c r="O947" s="1"/>
    </row>
    <row r="948" spans="1:15" x14ac:dyDescent="0.25">
      <c r="A948" s="1" t="s">
        <v>1025</v>
      </c>
      <c r="B948" s="1" t="s">
        <v>1172</v>
      </c>
      <c r="O948" s="1"/>
    </row>
    <row r="949" spans="1:15" x14ac:dyDescent="0.25">
      <c r="A949" s="1" t="s">
        <v>1026</v>
      </c>
      <c r="B949" s="1" t="s">
        <v>1172</v>
      </c>
      <c r="O949" s="1"/>
    </row>
    <row r="950" spans="1:15" x14ac:dyDescent="0.25">
      <c r="A950" s="1" t="s">
        <v>1027</v>
      </c>
      <c r="B950" s="1" t="s">
        <v>1172</v>
      </c>
      <c r="O950" s="1"/>
    </row>
    <row r="951" spans="1:15" x14ac:dyDescent="0.25">
      <c r="A951" s="1" t="s">
        <v>1028</v>
      </c>
      <c r="B951" s="1" t="s">
        <v>1173</v>
      </c>
      <c r="O951" s="1"/>
    </row>
    <row r="952" spans="1:15" x14ac:dyDescent="0.25">
      <c r="A952" s="1" t="s">
        <v>1029</v>
      </c>
      <c r="B952" s="1" t="s">
        <v>1173</v>
      </c>
      <c r="O952" s="1"/>
    </row>
    <row r="953" spans="1:15" x14ac:dyDescent="0.25">
      <c r="A953" s="1" t="s">
        <v>1030</v>
      </c>
      <c r="B953" s="1" t="s">
        <v>1173</v>
      </c>
      <c r="O953" s="1"/>
    </row>
    <row r="954" spans="1:15" x14ac:dyDescent="0.25">
      <c r="A954" s="1" t="s">
        <v>1031</v>
      </c>
      <c r="B954" s="1" t="s">
        <v>1173</v>
      </c>
      <c r="O954" s="1"/>
    </row>
    <row r="955" spans="1:15" x14ac:dyDescent="0.25">
      <c r="A955" s="1" t="s">
        <v>1032</v>
      </c>
      <c r="B955" s="1" t="s">
        <v>1174</v>
      </c>
      <c r="O955" s="1"/>
    </row>
    <row r="956" spans="1:15" x14ac:dyDescent="0.25">
      <c r="A956" s="1" t="s">
        <v>1033</v>
      </c>
      <c r="B956" s="1" t="s">
        <v>1174</v>
      </c>
      <c r="O956" s="1"/>
    </row>
    <row r="957" spans="1:15" x14ac:dyDescent="0.25">
      <c r="A957" s="1" t="s">
        <v>1034</v>
      </c>
      <c r="B957" s="1" t="s">
        <v>1174</v>
      </c>
      <c r="O957" s="1"/>
    </row>
    <row r="958" spans="1:15" x14ac:dyDescent="0.25">
      <c r="A958" s="1" t="s">
        <v>1035</v>
      </c>
      <c r="B958" s="1" t="s">
        <v>1174</v>
      </c>
      <c r="O958" s="1"/>
    </row>
    <row r="959" spans="1:15" x14ac:dyDescent="0.25">
      <c r="A959" s="1" t="s">
        <v>1036</v>
      </c>
      <c r="B959" s="1" t="s">
        <v>1174</v>
      </c>
      <c r="O959" s="1"/>
    </row>
    <row r="960" spans="1:15" x14ac:dyDescent="0.25">
      <c r="A960" s="1" t="s">
        <v>1037</v>
      </c>
      <c r="B960" s="1" t="s">
        <v>1175</v>
      </c>
      <c r="O960" s="1"/>
    </row>
    <row r="961" spans="1:15" x14ac:dyDescent="0.25">
      <c r="A961" s="1" t="s">
        <v>1038</v>
      </c>
      <c r="B961" s="1" t="s">
        <v>1175</v>
      </c>
      <c r="O961" s="1"/>
    </row>
    <row r="962" spans="1:15" x14ac:dyDescent="0.25">
      <c r="A962" s="1" t="s">
        <v>1039</v>
      </c>
      <c r="B962" s="1" t="s">
        <v>1175</v>
      </c>
      <c r="O962" s="1"/>
    </row>
    <row r="963" spans="1:15" x14ac:dyDescent="0.25">
      <c r="A963" s="1" t="s">
        <v>1040</v>
      </c>
      <c r="B963" s="1" t="s">
        <v>1175</v>
      </c>
      <c r="O963" s="1"/>
    </row>
    <row r="964" spans="1:15" x14ac:dyDescent="0.25">
      <c r="A964" s="1" t="s">
        <v>1041</v>
      </c>
      <c r="B964" s="1" t="s">
        <v>1175</v>
      </c>
      <c r="O964" s="1"/>
    </row>
    <row r="965" spans="1:15" x14ac:dyDescent="0.25">
      <c r="A965" s="1" t="s">
        <v>1042</v>
      </c>
      <c r="B965" s="1" t="s">
        <v>1176</v>
      </c>
      <c r="O965" s="1"/>
    </row>
    <row r="966" spans="1:15" x14ac:dyDescent="0.25">
      <c r="A966" s="1" t="s">
        <v>1043</v>
      </c>
      <c r="B966" s="1" t="s">
        <v>1177</v>
      </c>
      <c r="O966" s="1"/>
    </row>
    <row r="967" spans="1:15" x14ac:dyDescent="0.25">
      <c r="A967" s="1" t="s">
        <v>1044</v>
      </c>
      <c r="B967" s="1" t="s">
        <v>1177</v>
      </c>
      <c r="O967" s="1"/>
    </row>
    <row r="968" spans="1:15" x14ac:dyDescent="0.25">
      <c r="A968" s="1" t="s">
        <v>197</v>
      </c>
      <c r="B968" s="1" t="s">
        <v>1177</v>
      </c>
      <c r="O968" s="1"/>
    </row>
    <row r="969" spans="1:15" x14ac:dyDescent="0.25">
      <c r="A969" s="1" t="s">
        <v>205</v>
      </c>
      <c r="B969" s="1" t="s">
        <v>1177</v>
      </c>
      <c r="O969" s="1"/>
    </row>
    <row r="970" spans="1:15" x14ac:dyDescent="0.25">
      <c r="A970" s="1" t="s">
        <v>199</v>
      </c>
      <c r="B970" s="1" t="s">
        <v>1177</v>
      </c>
      <c r="O970" s="1"/>
    </row>
    <row r="971" spans="1:15" x14ac:dyDescent="0.25">
      <c r="A971" s="1" t="s">
        <v>201</v>
      </c>
      <c r="B971" s="1" t="s">
        <v>1177</v>
      </c>
      <c r="O971" s="1"/>
    </row>
    <row r="972" spans="1:15" x14ac:dyDescent="0.25">
      <c r="A972" s="1" t="s">
        <v>196</v>
      </c>
      <c r="B972" s="1" t="s">
        <v>1177</v>
      </c>
      <c r="O972" s="1"/>
    </row>
    <row r="973" spans="1:15" x14ac:dyDescent="0.25">
      <c r="A973" s="1" t="s">
        <v>189</v>
      </c>
      <c r="B973" s="1" t="s">
        <v>1177</v>
      </c>
      <c r="O973" s="1"/>
    </row>
    <row r="974" spans="1:15" x14ac:dyDescent="0.25">
      <c r="A974" s="1" t="s">
        <v>190</v>
      </c>
      <c r="B974" s="1" t="s">
        <v>1177</v>
      </c>
      <c r="O974" s="1"/>
    </row>
    <row r="975" spans="1:15" x14ac:dyDescent="0.25">
      <c r="A975" s="1" t="s">
        <v>191</v>
      </c>
      <c r="B975" s="1" t="s">
        <v>1177</v>
      </c>
      <c r="O975" s="1"/>
    </row>
    <row r="976" spans="1:15" x14ac:dyDescent="0.25">
      <c r="A976" s="1" t="s">
        <v>192</v>
      </c>
      <c r="B976" s="1" t="s">
        <v>1177</v>
      </c>
      <c r="O976" s="1"/>
    </row>
    <row r="977" spans="1:15" x14ac:dyDescent="0.25">
      <c r="A977" s="1" t="s">
        <v>193</v>
      </c>
      <c r="B977" s="1" t="s">
        <v>1177</v>
      </c>
      <c r="O977" s="1"/>
    </row>
    <row r="978" spans="1:15" x14ac:dyDescent="0.25">
      <c r="A978" s="1" t="s">
        <v>194</v>
      </c>
      <c r="B978" s="1" t="s">
        <v>1177</v>
      </c>
      <c r="O978" s="1"/>
    </row>
    <row r="979" spans="1:15" x14ac:dyDescent="0.25">
      <c r="A979" s="1" t="s">
        <v>195</v>
      </c>
      <c r="B979" s="1" t="s">
        <v>1177</v>
      </c>
      <c r="O979" s="1"/>
    </row>
    <row r="980" spans="1:15" x14ac:dyDescent="0.25">
      <c r="A980" s="1" t="s">
        <v>198</v>
      </c>
      <c r="B980" s="1" t="s">
        <v>1177</v>
      </c>
      <c r="O980" s="1"/>
    </row>
    <row r="981" spans="1:15" x14ac:dyDescent="0.25">
      <c r="A981" s="1" t="s">
        <v>200</v>
      </c>
      <c r="B981" s="1" t="s">
        <v>1177</v>
      </c>
      <c r="O981" s="1"/>
    </row>
    <row r="982" spans="1:15" x14ac:dyDescent="0.25">
      <c r="A982" s="1" t="s">
        <v>202</v>
      </c>
      <c r="B982" s="1" t="s">
        <v>1177</v>
      </c>
      <c r="O982" s="1"/>
    </row>
    <row r="983" spans="1:15" x14ac:dyDescent="0.25">
      <c r="A983" s="1" t="s">
        <v>203</v>
      </c>
      <c r="B983" s="1" t="s">
        <v>1177</v>
      </c>
      <c r="O983" s="1"/>
    </row>
    <row r="984" spans="1:15" x14ac:dyDescent="0.25">
      <c r="A984" s="1" t="s">
        <v>204</v>
      </c>
      <c r="B984" s="1" t="s">
        <v>1177</v>
      </c>
      <c r="O984" s="1"/>
    </row>
    <row r="985" spans="1:15" x14ac:dyDescent="0.25">
      <c r="A985" s="1" t="s">
        <v>206</v>
      </c>
      <c r="B985" s="1" t="s">
        <v>1177</v>
      </c>
      <c r="O985" s="1"/>
    </row>
    <row r="986" spans="1:15" x14ac:dyDescent="0.25">
      <c r="A986" s="1" t="s">
        <v>207</v>
      </c>
      <c r="B986" s="1" t="s">
        <v>1177</v>
      </c>
      <c r="O986" s="1"/>
    </row>
    <row r="987" spans="1:15" x14ac:dyDescent="0.25">
      <c r="A987" s="1" t="s">
        <v>210</v>
      </c>
      <c r="B987" s="1" t="s">
        <v>1177</v>
      </c>
      <c r="O987" s="1"/>
    </row>
    <row r="988" spans="1:15" x14ac:dyDescent="0.25">
      <c r="A988" s="1" t="s">
        <v>212</v>
      </c>
      <c r="B988" s="1" t="s">
        <v>1177</v>
      </c>
      <c r="O988" s="1"/>
    </row>
    <row r="989" spans="1:15" x14ac:dyDescent="0.25">
      <c r="A989" s="1" t="s">
        <v>211</v>
      </c>
      <c r="B989" s="1" t="s">
        <v>1177</v>
      </c>
      <c r="O989" s="1"/>
    </row>
    <row r="990" spans="1:15" x14ac:dyDescent="0.25">
      <c r="A990" s="1" t="s">
        <v>209</v>
      </c>
      <c r="B990" s="1" t="s">
        <v>1177</v>
      </c>
      <c r="O990" s="1"/>
    </row>
    <row r="991" spans="1:15" x14ac:dyDescent="0.25">
      <c r="A991" s="1" t="s">
        <v>208</v>
      </c>
      <c r="B991" s="1" t="s">
        <v>1177</v>
      </c>
      <c r="O991" s="1"/>
    </row>
    <row r="992" spans="1:15" x14ac:dyDescent="0.25">
      <c r="A992" s="1" t="s">
        <v>1045</v>
      </c>
      <c r="B992" s="1" t="s">
        <v>1178</v>
      </c>
      <c r="O992" s="1"/>
    </row>
    <row r="993" spans="1:15" x14ac:dyDescent="0.25">
      <c r="A993" s="1" t="s">
        <v>1046</v>
      </c>
      <c r="B993" s="1" t="s">
        <v>1178</v>
      </c>
      <c r="O993" s="1"/>
    </row>
    <row r="994" spans="1:15" x14ac:dyDescent="0.25">
      <c r="A994" s="1" t="s">
        <v>1047</v>
      </c>
      <c r="B994" s="1" t="s">
        <v>1178</v>
      </c>
      <c r="O994" s="1"/>
    </row>
    <row r="995" spans="1:15" x14ac:dyDescent="0.25">
      <c r="A995" s="1" t="s">
        <v>1048</v>
      </c>
      <c r="B995" s="1" t="s">
        <v>1178</v>
      </c>
      <c r="O995" s="1"/>
    </row>
    <row r="996" spans="1:15" x14ac:dyDescent="0.25">
      <c r="A996" s="1" t="s">
        <v>1049</v>
      </c>
      <c r="B996" s="1" t="s">
        <v>1179</v>
      </c>
      <c r="O996" s="1"/>
    </row>
    <row r="997" spans="1:15" x14ac:dyDescent="0.25">
      <c r="A997" s="1" t="s">
        <v>1050</v>
      </c>
      <c r="B997" s="1" t="s">
        <v>1179</v>
      </c>
      <c r="O997" s="1"/>
    </row>
    <row r="998" spans="1:15" x14ac:dyDescent="0.25">
      <c r="A998" s="1" t="s">
        <v>1051</v>
      </c>
      <c r="B998" s="1" t="s">
        <v>1179</v>
      </c>
      <c r="O998" s="1"/>
    </row>
    <row r="999" spans="1:15" x14ac:dyDescent="0.25">
      <c r="A999" s="1" t="s">
        <v>1052</v>
      </c>
      <c r="B999" s="1" t="s">
        <v>1179</v>
      </c>
      <c r="O999" s="1"/>
    </row>
    <row r="1000" spans="1:15" x14ac:dyDescent="0.25">
      <c r="A1000" s="1" t="s">
        <v>1053</v>
      </c>
      <c r="B1000" s="1" t="s">
        <v>1180</v>
      </c>
      <c r="O1000" s="1"/>
    </row>
    <row r="1001" spans="1:15" x14ac:dyDescent="0.25">
      <c r="A1001" s="1" t="s">
        <v>1054</v>
      </c>
      <c r="B1001" s="1" t="s">
        <v>1180</v>
      </c>
      <c r="O1001" s="1"/>
    </row>
    <row r="1002" spans="1:15" x14ac:dyDescent="0.25">
      <c r="A1002" s="1" t="s">
        <v>1055</v>
      </c>
      <c r="B1002" s="1" t="s">
        <v>1181</v>
      </c>
      <c r="O1002" s="1"/>
    </row>
    <row r="1003" spans="1:15" x14ac:dyDescent="0.25">
      <c r="A1003" s="1" t="s">
        <v>1056</v>
      </c>
      <c r="B1003" s="1" t="s">
        <v>1182</v>
      </c>
      <c r="O1003" s="1"/>
    </row>
    <row r="1004" spans="1:15" x14ac:dyDescent="0.25">
      <c r="A1004" s="1" t="s">
        <v>1057</v>
      </c>
      <c r="B1004" s="1" t="s">
        <v>1182</v>
      </c>
      <c r="O1004" s="1"/>
    </row>
    <row r="1005" spans="1:15" x14ac:dyDescent="0.25">
      <c r="A1005" s="1" t="s">
        <v>1058</v>
      </c>
      <c r="B1005" s="1" t="s">
        <v>1182</v>
      </c>
      <c r="O1005" s="1"/>
    </row>
    <row r="1006" spans="1:15" x14ac:dyDescent="0.25">
      <c r="A1006" s="1" t="s">
        <v>1059</v>
      </c>
      <c r="B1006" s="1" t="s">
        <v>1183</v>
      </c>
      <c r="O1006" s="1"/>
    </row>
    <row r="1007" spans="1:15" x14ac:dyDescent="0.25">
      <c r="A1007" s="1" t="s">
        <v>1060</v>
      </c>
      <c r="B1007" s="1" t="s">
        <v>1183</v>
      </c>
      <c r="O1007" s="1"/>
    </row>
    <row r="1008" spans="1:15" x14ac:dyDescent="0.25">
      <c r="A1008" s="1" t="s">
        <v>1061</v>
      </c>
      <c r="B1008" s="1" t="s">
        <v>1183</v>
      </c>
      <c r="O1008" s="1"/>
    </row>
    <row r="1009" spans="1:15" x14ac:dyDescent="0.25">
      <c r="A1009" s="1" t="s">
        <v>1062</v>
      </c>
      <c r="B1009" s="1" t="s">
        <v>1183</v>
      </c>
      <c r="O1009" s="1"/>
    </row>
    <row r="1010" spans="1:15" x14ac:dyDescent="0.25">
      <c r="A1010" s="1" t="s">
        <v>1063</v>
      </c>
      <c r="B1010" s="1" t="s">
        <v>1183</v>
      </c>
      <c r="O1010" s="1"/>
    </row>
    <row r="1011" spans="1:15" x14ac:dyDescent="0.25">
      <c r="A1011" s="1" t="s">
        <v>1064</v>
      </c>
      <c r="B1011" s="1" t="s">
        <v>1183</v>
      </c>
      <c r="O1011" s="1"/>
    </row>
    <row r="1012" spans="1:15" x14ac:dyDescent="0.25">
      <c r="A1012" s="1" t="s">
        <v>1065</v>
      </c>
      <c r="B1012" s="1" t="s">
        <v>1184</v>
      </c>
      <c r="O1012" s="1"/>
    </row>
    <row r="1013" spans="1:15" x14ac:dyDescent="0.25">
      <c r="A1013" s="1" t="s">
        <v>1066</v>
      </c>
      <c r="B1013" s="1" t="s">
        <v>1184</v>
      </c>
      <c r="O1013" s="1"/>
    </row>
    <row r="1014" spans="1:15" x14ac:dyDescent="0.25">
      <c r="A1014" s="1" t="s">
        <v>1067</v>
      </c>
      <c r="B1014" s="1" t="s">
        <v>1184</v>
      </c>
      <c r="O1014" s="1"/>
    </row>
    <row r="1015" spans="1:15" x14ac:dyDescent="0.25">
      <c r="A1015" s="1" t="s">
        <v>1068</v>
      </c>
      <c r="B1015" s="1" t="s">
        <v>1184</v>
      </c>
      <c r="O1015" s="1"/>
    </row>
    <row r="1016" spans="1:15" x14ac:dyDescent="0.25">
      <c r="A1016" s="1" t="s">
        <v>1069</v>
      </c>
      <c r="B1016" s="1" t="s">
        <v>1184</v>
      </c>
      <c r="O1016" s="1"/>
    </row>
    <row r="1017" spans="1:15" x14ac:dyDescent="0.25">
      <c r="A1017" s="1" t="s">
        <v>1070</v>
      </c>
      <c r="B1017" s="1" t="s">
        <v>1184</v>
      </c>
      <c r="O1017" s="1"/>
    </row>
    <row r="1018" spans="1:15" x14ac:dyDescent="0.25">
      <c r="A1018" s="1" t="s">
        <v>1071</v>
      </c>
      <c r="B1018" s="1" t="s">
        <v>1184</v>
      </c>
      <c r="O1018" s="1"/>
    </row>
    <row r="1019" spans="1:15" x14ac:dyDescent="0.25">
      <c r="A1019" s="1" t="s">
        <v>1072</v>
      </c>
      <c r="B1019" s="1" t="s">
        <v>1184</v>
      </c>
      <c r="O1019" s="1"/>
    </row>
    <row r="1020" spans="1:15" x14ac:dyDescent="0.25">
      <c r="A1020" s="1" t="s">
        <v>1073</v>
      </c>
      <c r="B1020" s="1" t="s">
        <v>1184</v>
      </c>
      <c r="O1020" s="1"/>
    </row>
    <row r="1021" spans="1:15" x14ac:dyDescent="0.25">
      <c r="A1021" s="1" t="s">
        <v>1074</v>
      </c>
      <c r="B1021" s="1" t="s">
        <v>1184</v>
      </c>
      <c r="O1021" s="1"/>
    </row>
    <row r="1022" spans="1:15" x14ac:dyDescent="0.25">
      <c r="A1022" s="1" t="s">
        <v>1075</v>
      </c>
      <c r="B1022" s="1" t="s">
        <v>1184</v>
      </c>
      <c r="O1022" s="1"/>
    </row>
    <row r="1023" spans="1:15" x14ac:dyDescent="0.25">
      <c r="A1023" s="1" t="s">
        <v>1076</v>
      </c>
      <c r="B1023" s="1" t="s">
        <v>1184</v>
      </c>
      <c r="O1023" s="1"/>
    </row>
    <row r="1024" spans="1:15" x14ac:dyDescent="0.25">
      <c r="A1024" s="1" t="s">
        <v>1077</v>
      </c>
      <c r="B1024" s="1" t="s">
        <v>1184</v>
      </c>
      <c r="O1024" s="1"/>
    </row>
    <row r="1025" spans="1:15" x14ac:dyDescent="0.25">
      <c r="A1025" s="1" t="s">
        <v>1078</v>
      </c>
      <c r="B1025" s="1" t="s">
        <v>1185</v>
      </c>
      <c r="O1025" s="1"/>
    </row>
    <row r="1026" spans="1:15" x14ac:dyDescent="0.25">
      <c r="A1026" s="1" t="s">
        <v>1079</v>
      </c>
      <c r="B1026" s="1" t="s">
        <v>1185</v>
      </c>
      <c r="O1026" s="1"/>
    </row>
    <row r="1027" spans="1:15" x14ac:dyDescent="0.25">
      <c r="A1027" s="1" t="s">
        <v>1080</v>
      </c>
      <c r="B1027" s="1" t="s">
        <v>1185</v>
      </c>
      <c r="O1027" s="1"/>
    </row>
    <row r="1028" spans="1:15" x14ac:dyDescent="0.25">
      <c r="A1028" s="1" t="s">
        <v>1081</v>
      </c>
      <c r="B1028" s="1" t="s">
        <v>1186</v>
      </c>
      <c r="O1028" s="1"/>
    </row>
    <row r="1029" spans="1:15" x14ac:dyDescent="0.25">
      <c r="A1029" s="1" t="s">
        <v>1082</v>
      </c>
      <c r="B1029" s="1" t="s">
        <v>1187</v>
      </c>
      <c r="O1029" s="1"/>
    </row>
    <row r="1030" spans="1:15" x14ac:dyDescent="0.25">
      <c r="A1030" s="1" t="s">
        <v>1083</v>
      </c>
      <c r="B1030" s="1" t="s">
        <v>1187</v>
      </c>
      <c r="O1030" s="1"/>
    </row>
    <row r="1031" spans="1:15" x14ac:dyDescent="0.25">
      <c r="A1031" s="1" t="s">
        <v>1084</v>
      </c>
      <c r="B1031" s="1" t="s">
        <v>1187</v>
      </c>
      <c r="O1031" s="1"/>
    </row>
    <row r="1032" spans="1:15" x14ac:dyDescent="0.25">
      <c r="A1032" s="1" t="s">
        <v>1085</v>
      </c>
      <c r="B1032" s="1" t="s">
        <v>1187</v>
      </c>
      <c r="O1032" s="1"/>
    </row>
    <row r="1033" spans="1:15" x14ac:dyDescent="0.25">
      <c r="A1033" s="1" t="s">
        <v>1086</v>
      </c>
      <c r="B1033" s="1" t="s">
        <v>1187</v>
      </c>
      <c r="O1033" s="1"/>
    </row>
    <row r="1034" spans="1:15" x14ac:dyDescent="0.25">
      <c r="A1034" s="1" t="s">
        <v>1087</v>
      </c>
      <c r="B1034" s="1" t="s">
        <v>1187</v>
      </c>
      <c r="O1034" s="1"/>
    </row>
    <row r="1035" spans="1:15" x14ac:dyDescent="0.25">
      <c r="A1035" s="1" t="s">
        <v>1088</v>
      </c>
      <c r="B1035" s="1" t="s">
        <v>1187</v>
      </c>
      <c r="O1035" s="1"/>
    </row>
    <row r="1036" spans="1:15" x14ac:dyDescent="0.25">
      <c r="A1036" s="1" t="s">
        <v>1089</v>
      </c>
      <c r="B1036" s="1" t="s">
        <v>1187</v>
      </c>
      <c r="O1036" s="1"/>
    </row>
    <row r="1037" spans="1:15" x14ac:dyDescent="0.25">
      <c r="A1037" s="1" t="s">
        <v>1090</v>
      </c>
      <c r="B1037" s="1" t="s">
        <v>1187</v>
      </c>
      <c r="O1037" s="1"/>
    </row>
    <row r="1038" spans="1:15" x14ac:dyDescent="0.25">
      <c r="A1038" s="1" t="s">
        <v>1091</v>
      </c>
      <c r="B1038" s="1" t="s">
        <v>1188</v>
      </c>
      <c r="O1038" s="1"/>
    </row>
    <row r="1039" spans="1:15" x14ac:dyDescent="0.25">
      <c r="A1039" s="1" t="s">
        <v>1092</v>
      </c>
      <c r="B1039" s="1" t="s">
        <v>1189</v>
      </c>
      <c r="O1039" s="1"/>
    </row>
    <row r="1040" spans="1:15" x14ac:dyDescent="0.25">
      <c r="A1040" s="1" t="s">
        <v>1093</v>
      </c>
      <c r="B1040" s="1" t="s">
        <v>1189</v>
      </c>
      <c r="O1040" s="1"/>
    </row>
    <row r="1041" spans="1:15" x14ac:dyDescent="0.25">
      <c r="A1041" s="1" t="s">
        <v>1094</v>
      </c>
      <c r="B1041" s="1" t="s">
        <v>1189</v>
      </c>
      <c r="O1041" s="1"/>
    </row>
    <row r="1042" spans="1:15" x14ac:dyDescent="0.25">
      <c r="A1042" s="1" t="s">
        <v>1095</v>
      </c>
      <c r="B1042" s="1" t="s">
        <v>1189</v>
      </c>
      <c r="O1042" s="1"/>
    </row>
    <row r="1043" spans="1:15" x14ac:dyDescent="0.25">
      <c r="A1043" s="1" t="s">
        <v>1096</v>
      </c>
      <c r="B1043" s="1" t="s">
        <v>1189</v>
      </c>
      <c r="O1043" s="1"/>
    </row>
    <row r="1044" spans="1:15" x14ac:dyDescent="0.25">
      <c r="A1044" s="1" t="s">
        <v>1097</v>
      </c>
      <c r="B1044" s="1" t="s">
        <v>1190</v>
      </c>
      <c r="O1044" s="1"/>
    </row>
    <row r="1045" spans="1:15" x14ac:dyDescent="0.25">
      <c r="A1045" s="1" t="s">
        <v>1098</v>
      </c>
      <c r="B1045" s="1" t="s">
        <v>1191</v>
      </c>
      <c r="O1045" s="1"/>
    </row>
    <row r="1046" spans="1:15" x14ac:dyDescent="0.25">
      <c r="A1046" s="1" t="s">
        <v>1099</v>
      </c>
      <c r="B1046" s="1" t="s">
        <v>1192</v>
      </c>
      <c r="O1046" s="1"/>
    </row>
    <row r="1047" spans="1:15" x14ac:dyDescent="0.25">
      <c r="A1047" s="1" t="s">
        <v>1100</v>
      </c>
      <c r="B1047" s="1" t="s">
        <v>1192</v>
      </c>
      <c r="O1047" s="1"/>
    </row>
    <row r="1048" spans="1:15" x14ac:dyDescent="0.25">
      <c r="A1048" s="1" t="s">
        <v>1101</v>
      </c>
      <c r="B1048" s="1" t="s">
        <v>1192</v>
      </c>
      <c r="O1048" s="1"/>
    </row>
    <row r="1049" spans="1:15" x14ac:dyDescent="0.25">
      <c r="A1049" s="1" t="s">
        <v>1102</v>
      </c>
      <c r="B1049" s="1" t="s">
        <v>1193</v>
      </c>
      <c r="O1049" s="1"/>
    </row>
    <row r="1050" spans="1:15" x14ac:dyDescent="0.25">
      <c r="A1050" s="1" t="s">
        <v>1103</v>
      </c>
      <c r="B1050" s="1" t="s">
        <v>1193</v>
      </c>
      <c r="O1050" s="1"/>
    </row>
    <row r="1051" spans="1:15" x14ac:dyDescent="0.25">
      <c r="A1051" s="1" t="s">
        <v>1104</v>
      </c>
      <c r="B1051" s="1" t="s">
        <v>1193</v>
      </c>
      <c r="O1051" s="1"/>
    </row>
    <row r="1052" spans="1:15" x14ac:dyDescent="0.25">
      <c r="A1052" s="1" t="s">
        <v>1105</v>
      </c>
      <c r="B1052" s="1" t="s">
        <v>1193</v>
      </c>
      <c r="O1052" s="1"/>
    </row>
    <row r="1053" spans="1:15" x14ac:dyDescent="0.25">
      <c r="A1053" s="1" t="s">
        <v>1106</v>
      </c>
      <c r="B1053" s="1" t="s">
        <v>1193</v>
      </c>
      <c r="O1053" s="1"/>
    </row>
    <row r="1054" spans="1:15" x14ac:dyDescent="0.25">
      <c r="A1054" s="1" t="s">
        <v>1107</v>
      </c>
      <c r="B1054" s="1" t="s">
        <v>1193</v>
      </c>
      <c r="O1054" s="1"/>
    </row>
    <row r="1055" spans="1:15" x14ac:dyDescent="0.25">
      <c r="A1055" s="1" t="s">
        <v>1108</v>
      </c>
      <c r="B1055" s="1" t="s">
        <v>1193</v>
      </c>
      <c r="O1055" s="1"/>
    </row>
    <row r="1056" spans="1:15" x14ac:dyDescent="0.25">
      <c r="A1056" s="1" t="s">
        <v>1109</v>
      </c>
      <c r="B1056" s="1" t="s">
        <v>1193</v>
      </c>
      <c r="O1056" s="1"/>
    </row>
    <row r="1057" spans="1:15" x14ac:dyDescent="0.25">
      <c r="A1057" s="1" t="s">
        <v>1110</v>
      </c>
      <c r="B1057" s="1" t="s">
        <v>1193</v>
      </c>
      <c r="O1057" s="1"/>
    </row>
    <row r="1058" spans="1:15" x14ac:dyDescent="0.25">
      <c r="A1058" s="1" t="s">
        <v>1111</v>
      </c>
      <c r="B1058" s="1" t="s">
        <v>1194</v>
      </c>
      <c r="O1058" s="1"/>
    </row>
    <row r="1059" spans="1:15" x14ac:dyDescent="0.25">
      <c r="A1059" s="1" t="s">
        <v>1112</v>
      </c>
      <c r="B1059" s="1" t="s">
        <v>1194</v>
      </c>
      <c r="O1059" s="1"/>
    </row>
    <row r="1060" spans="1:15" x14ac:dyDescent="0.25">
      <c r="A1060" s="1" t="s">
        <v>1113</v>
      </c>
      <c r="B1060" s="1" t="s">
        <v>1194</v>
      </c>
      <c r="O1060" s="1"/>
    </row>
    <row r="1061" spans="1:15" x14ac:dyDescent="0.25">
      <c r="A1061" s="1" t="s">
        <v>1114</v>
      </c>
      <c r="B1061" s="1" t="s">
        <v>1194</v>
      </c>
      <c r="O1061" s="1"/>
    </row>
    <row r="1062" spans="1:15" x14ac:dyDescent="0.25">
      <c r="A1062" s="23" t="s">
        <v>1115</v>
      </c>
      <c r="B1062" s="23" t="s">
        <v>1194</v>
      </c>
      <c r="O1062" s="1"/>
    </row>
    <row r="1063" spans="1:15" x14ac:dyDescent="0.25">
      <c r="O1063" s="1"/>
    </row>
    <row r="1064" spans="1:15" x14ac:dyDescent="0.25">
      <c r="O1064" s="1"/>
    </row>
    <row r="1065" spans="1:15" x14ac:dyDescent="0.25">
      <c r="O1065" s="1"/>
    </row>
    <row r="1066" spans="1:15" x14ac:dyDescent="0.25">
      <c r="O1066" s="1"/>
    </row>
    <row r="1067" spans="1:15" x14ac:dyDescent="0.25">
      <c r="O1067" s="1"/>
    </row>
    <row r="1068" spans="1:15" x14ac:dyDescent="0.25">
      <c r="O1068" s="1"/>
    </row>
    <row r="1069" spans="1:15" x14ac:dyDescent="0.25">
      <c r="O1069" s="1"/>
    </row>
    <row r="1070" spans="1:15" x14ac:dyDescent="0.25">
      <c r="O1070" s="1"/>
    </row>
    <row r="1071" spans="1:15" x14ac:dyDescent="0.25">
      <c r="O1071" s="1"/>
    </row>
    <row r="1072" spans="1:15" x14ac:dyDescent="0.25">
      <c r="O1072" s="1"/>
    </row>
    <row r="1073" spans="15:15" x14ac:dyDescent="0.25">
      <c r="O1073" s="1"/>
    </row>
    <row r="1074" spans="15:15" x14ac:dyDescent="0.25">
      <c r="O1074" s="1"/>
    </row>
    <row r="1075" spans="15:15" x14ac:dyDescent="0.25">
      <c r="O1075" s="1"/>
    </row>
    <row r="1076" spans="15:15" x14ac:dyDescent="0.25">
      <c r="O1076" s="1"/>
    </row>
    <row r="1077" spans="15:15" x14ac:dyDescent="0.25">
      <c r="O1077" s="1"/>
    </row>
    <row r="1078" spans="15:15" x14ac:dyDescent="0.25">
      <c r="O1078" s="1"/>
    </row>
    <row r="1079" spans="15:15" x14ac:dyDescent="0.25">
      <c r="O1079" s="1"/>
    </row>
    <row r="1080" spans="15:15" x14ac:dyDescent="0.25">
      <c r="O1080" s="1"/>
    </row>
    <row r="1081" spans="15:15" x14ac:dyDescent="0.25">
      <c r="O1081" s="1"/>
    </row>
    <row r="1082" spans="15:15" x14ac:dyDescent="0.25">
      <c r="O1082" s="1"/>
    </row>
    <row r="1083" spans="15:15" x14ac:dyDescent="0.25">
      <c r="O1083" s="1"/>
    </row>
    <row r="1084" spans="15:15" x14ac:dyDescent="0.25">
      <c r="O1084" s="1"/>
    </row>
    <row r="1085" spans="15:15" x14ac:dyDescent="0.25">
      <c r="O1085" s="1"/>
    </row>
    <row r="1086" spans="15:15" x14ac:dyDescent="0.25">
      <c r="O1086" s="1"/>
    </row>
    <row r="1087" spans="15:15" x14ac:dyDescent="0.25">
      <c r="O1087" s="1"/>
    </row>
    <row r="1088" spans="15:15" x14ac:dyDescent="0.25">
      <c r="O1088" s="1"/>
    </row>
    <row r="1089" spans="15:15" x14ac:dyDescent="0.25">
      <c r="O1089" s="1"/>
    </row>
    <row r="1090" spans="15:15" x14ac:dyDescent="0.25">
      <c r="O1090" s="1"/>
    </row>
    <row r="1091" spans="15:15" x14ac:dyDescent="0.25">
      <c r="O1091" s="1"/>
    </row>
    <row r="1092" spans="15:15" x14ac:dyDescent="0.25">
      <c r="O1092" s="1"/>
    </row>
    <row r="1093" spans="15:15" x14ac:dyDescent="0.25">
      <c r="O1093" s="1"/>
    </row>
    <row r="1094" spans="15:15" x14ac:dyDescent="0.25">
      <c r="O1094" s="1"/>
    </row>
    <row r="1095" spans="15:15" x14ac:dyDescent="0.25">
      <c r="O1095" s="1"/>
    </row>
    <row r="1096" spans="15:15" x14ac:dyDescent="0.25">
      <c r="O1096" s="1"/>
    </row>
    <row r="1097" spans="15:15" x14ac:dyDescent="0.25">
      <c r="O1097" s="1"/>
    </row>
    <row r="1098" spans="15:15" x14ac:dyDescent="0.25">
      <c r="O1098" s="1"/>
    </row>
    <row r="1099" spans="15:15" x14ac:dyDescent="0.25">
      <c r="O1099" s="1"/>
    </row>
    <row r="1100" spans="15:15" x14ac:dyDescent="0.25">
      <c r="O1100" s="1"/>
    </row>
    <row r="1101" spans="15:15" x14ac:dyDescent="0.25">
      <c r="O1101" s="1"/>
    </row>
    <row r="1102" spans="15:15" x14ac:dyDescent="0.25">
      <c r="O1102" s="1"/>
    </row>
    <row r="1103" spans="15:15" x14ac:dyDescent="0.25">
      <c r="O1103" s="1"/>
    </row>
    <row r="1104" spans="15:15" x14ac:dyDescent="0.25">
      <c r="O1104" s="1"/>
    </row>
    <row r="1105" spans="15:15" x14ac:dyDescent="0.25">
      <c r="O1105" s="1"/>
    </row>
    <row r="1106" spans="15:15" x14ac:dyDescent="0.25">
      <c r="O1106" s="1"/>
    </row>
    <row r="1107" spans="15:15" x14ac:dyDescent="0.25">
      <c r="O1107" s="1"/>
    </row>
    <row r="1108" spans="15:15" x14ac:dyDescent="0.25">
      <c r="O1108" s="1"/>
    </row>
    <row r="1109" spans="15:15" x14ac:dyDescent="0.25">
      <c r="O1109" s="1"/>
    </row>
    <row r="1110" spans="15:15" x14ac:dyDescent="0.25">
      <c r="O1110" s="1"/>
    </row>
    <row r="1111" spans="15:15" x14ac:dyDescent="0.25">
      <c r="O1111" s="1"/>
    </row>
    <row r="1112" spans="15:15" x14ac:dyDescent="0.25">
      <c r="O1112" s="1"/>
    </row>
    <row r="1113" spans="15:15" x14ac:dyDescent="0.25">
      <c r="O1113" s="1"/>
    </row>
    <row r="1114" spans="15:15" x14ac:dyDescent="0.25">
      <c r="O1114" s="1"/>
    </row>
    <row r="1115" spans="15:15" x14ac:dyDescent="0.25">
      <c r="O1115" s="1"/>
    </row>
    <row r="1116" spans="15:15" x14ac:dyDescent="0.25">
      <c r="O1116" s="1"/>
    </row>
    <row r="1117" spans="15:15" x14ac:dyDescent="0.25">
      <c r="O1117" s="1"/>
    </row>
    <row r="1118" spans="15:15" x14ac:dyDescent="0.25">
      <c r="O1118" s="1"/>
    </row>
    <row r="1119" spans="15:15" x14ac:dyDescent="0.25">
      <c r="O1119" s="1"/>
    </row>
    <row r="1120" spans="15:15" x14ac:dyDescent="0.25">
      <c r="O1120" s="1"/>
    </row>
    <row r="1121" spans="15:15" x14ac:dyDescent="0.25">
      <c r="O1121" s="1"/>
    </row>
    <row r="1122" spans="15:15" x14ac:dyDescent="0.25">
      <c r="O1122" s="1"/>
    </row>
    <row r="1123" spans="15:15" x14ac:dyDescent="0.25">
      <c r="O1123" s="1"/>
    </row>
    <row r="1124" spans="15:15" x14ac:dyDescent="0.25">
      <c r="O1124" s="1"/>
    </row>
    <row r="1125" spans="15:15" x14ac:dyDescent="0.25">
      <c r="O1125" s="1"/>
    </row>
    <row r="1126" spans="15:15" x14ac:dyDescent="0.25">
      <c r="O1126" s="1"/>
    </row>
    <row r="1127" spans="15:15" x14ac:dyDescent="0.25">
      <c r="O1127" s="1"/>
    </row>
    <row r="1128" spans="15:15" x14ac:dyDescent="0.25">
      <c r="O1128" s="1"/>
    </row>
    <row r="1129" spans="15:15" x14ac:dyDescent="0.25">
      <c r="O1129" s="1"/>
    </row>
    <row r="1130" spans="15:15" x14ac:dyDescent="0.25">
      <c r="O1130" s="1"/>
    </row>
    <row r="1131" spans="15:15" x14ac:dyDescent="0.25">
      <c r="O1131" s="1"/>
    </row>
    <row r="1132" spans="15:15" x14ac:dyDescent="0.25">
      <c r="O1132" s="1"/>
    </row>
    <row r="1133" spans="15:15" x14ac:dyDescent="0.25">
      <c r="O1133" s="1"/>
    </row>
    <row r="1134" spans="15:15" x14ac:dyDescent="0.25">
      <c r="O1134" s="1"/>
    </row>
    <row r="1135" spans="15:15" x14ac:dyDescent="0.25">
      <c r="O1135" s="1"/>
    </row>
    <row r="1136" spans="15:15" x14ac:dyDescent="0.25">
      <c r="O1136" s="1"/>
    </row>
    <row r="1137" spans="15:15" x14ac:dyDescent="0.25">
      <c r="O1137" s="1"/>
    </row>
    <row r="1138" spans="15:15" x14ac:dyDescent="0.25">
      <c r="O1138" s="1"/>
    </row>
    <row r="1139" spans="15:15" x14ac:dyDescent="0.25">
      <c r="O1139" s="1"/>
    </row>
    <row r="1140" spans="15:15" x14ac:dyDescent="0.25">
      <c r="O1140" s="1"/>
    </row>
    <row r="1141" spans="15:15" x14ac:dyDescent="0.25">
      <c r="O1141" s="1"/>
    </row>
    <row r="1142" spans="15:15" x14ac:dyDescent="0.25">
      <c r="O1142" s="1"/>
    </row>
    <row r="1143" spans="15:15" x14ac:dyDescent="0.25">
      <c r="O1143" s="1"/>
    </row>
    <row r="1144" spans="15:15" x14ac:dyDescent="0.25">
      <c r="O1144" s="1"/>
    </row>
    <row r="1145" spans="15:15" x14ac:dyDescent="0.25">
      <c r="O1145" s="1"/>
    </row>
    <row r="1146" spans="15:15" x14ac:dyDescent="0.25">
      <c r="O1146" s="1"/>
    </row>
    <row r="1147" spans="15:15" x14ac:dyDescent="0.25">
      <c r="O1147" s="1"/>
    </row>
    <row r="1148" spans="15:15" x14ac:dyDescent="0.25">
      <c r="O1148" s="1"/>
    </row>
    <row r="1149" spans="15:15" x14ac:dyDescent="0.25">
      <c r="O1149" s="1"/>
    </row>
    <row r="1150" spans="15:15" x14ac:dyDescent="0.25">
      <c r="O1150" s="1"/>
    </row>
    <row r="1151" spans="15:15" x14ac:dyDescent="0.25">
      <c r="O1151" s="1"/>
    </row>
    <row r="1152" spans="15:15" x14ac:dyDescent="0.25">
      <c r="O1152" s="1"/>
    </row>
    <row r="1153" spans="15:15" x14ac:dyDescent="0.25">
      <c r="O1153" s="1"/>
    </row>
    <row r="1154" spans="15:15" x14ac:dyDescent="0.25">
      <c r="O1154" s="1"/>
    </row>
    <row r="1155" spans="15:15" x14ac:dyDescent="0.25">
      <c r="O1155" s="1"/>
    </row>
    <row r="1156" spans="15:15" x14ac:dyDescent="0.25">
      <c r="O1156" s="1"/>
    </row>
    <row r="1157" spans="15:15" x14ac:dyDescent="0.25">
      <c r="O1157" s="1"/>
    </row>
    <row r="1158" spans="15:15" x14ac:dyDescent="0.25">
      <c r="O1158" s="1"/>
    </row>
    <row r="1159" spans="15:15" x14ac:dyDescent="0.25">
      <c r="O1159" s="1"/>
    </row>
    <row r="1160" spans="15:15" x14ac:dyDescent="0.25">
      <c r="O1160" s="1"/>
    </row>
    <row r="1161" spans="15:15" x14ac:dyDescent="0.25">
      <c r="O1161" s="1"/>
    </row>
    <row r="1162" spans="15:15" x14ac:dyDescent="0.25">
      <c r="O1162" s="1"/>
    </row>
    <row r="1163" spans="15:15" x14ac:dyDescent="0.25">
      <c r="O1163" s="1"/>
    </row>
    <row r="1164" spans="15:15" x14ac:dyDescent="0.25">
      <c r="O1164" s="1"/>
    </row>
    <row r="1165" spans="15:15" x14ac:dyDescent="0.25">
      <c r="O1165" s="1"/>
    </row>
    <row r="1166" spans="15:15" x14ac:dyDescent="0.25">
      <c r="O1166" s="1"/>
    </row>
    <row r="1167" spans="15:15" x14ac:dyDescent="0.25">
      <c r="O1167" s="1"/>
    </row>
    <row r="1168" spans="15:15" x14ac:dyDescent="0.25">
      <c r="O1168" s="1"/>
    </row>
    <row r="1169" spans="15:15" x14ac:dyDescent="0.25">
      <c r="O1169" s="1"/>
    </row>
    <row r="1170" spans="15:15" x14ac:dyDescent="0.25">
      <c r="O1170" s="1"/>
    </row>
    <row r="1171" spans="15:15" x14ac:dyDescent="0.25">
      <c r="O1171" s="1"/>
    </row>
    <row r="1172" spans="15:15" x14ac:dyDescent="0.25">
      <c r="O1172" s="1"/>
    </row>
    <row r="1173" spans="15:15" x14ac:dyDescent="0.25">
      <c r="O1173" s="1"/>
    </row>
    <row r="1174" spans="15:15" x14ac:dyDescent="0.25">
      <c r="O1174" s="1"/>
    </row>
    <row r="1175" spans="15:15" x14ac:dyDescent="0.25">
      <c r="O1175" s="1"/>
    </row>
    <row r="1176" spans="15:15" x14ac:dyDescent="0.25">
      <c r="O1176" s="1"/>
    </row>
    <row r="1177" spans="15:15" x14ac:dyDescent="0.25">
      <c r="O1177" s="1"/>
    </row>
    <row r="1178" spans="15:15" x14ac:dyDescent="0.25">
      <c r="O1178" s="1"/>
    </row>
    <row r="1179" spans="15:15" x14ac:dyDescent="0.25">
      <c r="O1179" s="1"/>
    </row>
    <row r="1180" spans="15:15" x14ac:dyDescent="0.25">
      <c r="O1180" s="1"/>
    </row>
    <row r="1181" spans="15:15" x14ac:dyDescent="0.25">
      <c r="O1181" s="1"/>
    </row>
    <row r="1182" spans="15:15" x14ac:dyDescent="0.25">
      <c r="O1182" s="1"/>
    </row>
    <row r="1183" spans="15:15" x14ac:dyDescent="0.25">
      <c r="O1183" s="1"/>
    </row>
    <row r="1184" spans="15:15" x14ac:dyDescent="0.25">
      <c r="O1184" s="1"/>
    </row>
    <row r="1185" spans="15:15" x14ac:dyDescent="0.25">
      <c r="O1185" s="1"/>
    </row>
    <row r="1186" spans="15:15" x14ac:dyDescent="0.25">
      <c r="O1186" s="1"/>
    </row>
    <row r="1187" spans="15:15" x14ac:dyDescent="0.25">
      <c r="O1187" s="1"/>
    </row>
    <row r="1188" spans="15:15" x14ac:dyDescent="0.25">
      <c r="O1188" s="1"/>
    </row>
    <row r="1189" spans="15:15" x14ac:dyDescent="0.25">
      <c r="O1189" s="1"/>
    </row>
    <row r="1190" spans="15:15" x14ac:dyDescent="0.25">
      <c r="O1190" s="1"/>
    </row>
    <row r="1191" spans="15:15" x14ac:dyDescent="0.25">
      <c r="O1191" s="1"/>
    </row>
    <row r="1192" spans="15:15" x14ac:dyDescent="0.25">
      <c r="O1192" s="1"/>
    </row>
    <row r="1193" spans="15:15" x14ac:dyDescent="0.25">
      <c r="O1193" s="1"/>
    </row>
    <row r="1194" spans="15:15" x14ac:dyDescent="0.25">
      <c r="O1194" s="1"/>
    </row>
    <row r="1195" spans="15:15" x14ac:dyDescent="0.25">
      <c r="O1195" s="1"/>
    </row>
    <row r="1196" spans="15:15" x14ac:dyDescent="0.25">
      <c r="O1196" s="1"/>
    </row>
    <row r="1197" spans="15:15" x14ac:dyDescent="0.25">
      <c r="O1197" s="1"/>
    </row>
    <row r="1198" spans="15:15" x14ac:dyDescent="0.25">
      <c r="O1198" s="1"/>
    </row>
    <row r="1199" spans="15:15" x14ac:dyDescent="0.25">
      <c r="O1199" s="1"/>
    </row>
    <row r="1200" spans="15:15" x14ac:dyDescent="0.25">
      <c r="O1200" s="1"/>
    </row>
    <row r="1201" spans="15:15" x14ac:dyDescent="0.25">
      <c r="O1201" s="1"/>
    </row>
    <row r="1202" spans="15:15" x14ac:dyDescent="0.25">
      <c r="O1202" s="1"/>
    </row>
    <row r="1203" spans="15:15" x14ac:dyDescent="0.25">
      <c r="O1203" s="1"/>
    </row>
    <row r="1204" spans="15:15" x14ac:dyDescent="0.25">
      <c r="O1204" s="1"/>
    </row>
    <row r="1205" spans="15:15" x14ac:dyDescent="0.25">
      <c r="O1205" s="1"/>
    </row>
    <row r="1206" spans="15:15" x14ac:dyDescent="0.25">
      <c r="O1206" s="1"/>
    </row>
    <row r="1207" spans="15:15" x14ac:dyDescent="0.25">
      <c r="O1207" s="1"/>
    </row>
    <row r="1208" spans="15:15" x14ac:dyDescent="0.25">
      <c r="O1208" s="1"/>
    </row>
    <row r="1209" spans="15:15" x14ac:dyDescent="0.25">
      <c r="O1209" s="1"/>
    </row>
    <row r="1210" spans="15:15" x14ac:dyDescent="0.25">
      <c r="O1210" s="1"/>
    </row>
    <row r="1211" spans="15:15" x14ac:dyDescent="0.25">
      <c r="O1211" s="1"/>
    </row>
    <row r="1212" spans="15:15" x14ac:dyDescent="0.25">
      <c r="O1212" s="1"/>
    </row>
    <row r="1213" spans="15:15" x14ac:dyDescent="0.25">
      <c r="O1213" s="1"/>
    </row>
    <row r="1214" spans="15:15" x14ac:dyDescent="0.25">
      <c r="O1214" s="1"/>
    </row>
    <row r="1215" spans="15:15" x14ac:dyDescent="0.25">
      <c r="O1215" s="1"/>
    </row>
    <row r="1216" spans="15:15" x14ac:dyDescent="0.25">
      <c r="O1216" s="1"/>
    </row>
    <row r="1217" spans="15:15" x14ac:dyDescent="0.25">
      <c r="O1217" s="1"/>
    </row>
    <row r="1218" spans="15:15" x14ac:dyDescent="0.25">
      <c r="O1218" s="1"/>
    </row>
    <row r="1219" spans="15:15" x14ac:dyDescent="0.25">
      <c r="O1219" s="1"/>
    </row>
    <row r="1220" spans="15:15" x14ac:dyDescent="0.25">
      <c r="O1220" s="1"/>
    </row>
    <row r="1221" spans="15:15" x14ac:dyDescent="0.25">
      <c r="O1221" s="1"/>
    </row>
    <row r="1222" spans="15:15" x14ac:dyDescent="0.25">
      <c r="O1222" s="1"/>
    </row>
    <row r="1223" spans="15:15" x14ac:dyDescent="0.25">
      <c r="O1223" s="1"/>
    </row>
    <row r="1224" spans="15:15" x14ac:dyDescent="0.25">
      <c r="O1224" s="1"/>
    </row>
    <row r="1225" spans="15:15" x14ac:dyDescent="0.25">
      <c r="O1225" s="1"/>
    </row>
    <row r="1226" spans="15:15" x14ac:dyDescent="0.25">
      <c r="O1226" s="1"/>
    </row>
    <row r="1227" spans="15:15" x14ac:dyDescent="0.25">
      <c r="O1227" s="1"/>
    </row>
    <row r="1228" spans="15:15" x14ac:dyDescent="0.25">
      <c r="O1228" s="1"/>
    </row>
    <row r="1229" spans="15:15" x14ac:dyDescent="0.25">
      <c r="O1229" s="1"/>
    </row>
    <row r="1230" spans="15:15" x14ac:dyDescent="0.25">
      <c r="O1230" s="1"/>
    </row>
    <row r="1231" spans="15:15" x14ac:dyDescent="0.25">
      <c r="O1231" s="1"/>
    </row>
    <row r="1232" spans="15:15" x14ac:dyDescent="0.25">
      <c r="O1232" s="1"/>
    </row>
    <row r="1233" spans="15:15" x14ac:dyDescent="0.25">
      <c r="O1233" s="1"/>
    </row>
    <row r="1234" spans="15:15" x14ac:dyDescent="0.25">
      <c r="O1234" s="1"/>
    </row>
    <row r="1235" spans="15:15" x14ac:dyDescent="0.25">
      <c r="O1235" s="1"/>
    </row>
    <row r="1236" spans="15:15" x14ac:dyDescent="0.25">
      <c r="O1236" s="1"/>
    </row>
    <row r="1237" spans="15:15" x14ac:dyDescent="0.25">
      <c r="O1237" s="1"/>
    </row>
    <row r="1238" spans="15:15" x14ac:dyDescent="0.25">
      <c r="O1238" s="1"/>
    </row>
    <row r="1239" spans="15:15" x14ac:dyDescent="0.25">
      <c r="O1239" s="1"/>
    </row>
    <row r="1240" spans="15:15" x14ac:dyDescent="0.25">
      <c r="O1240" s="1"/>
    </row>
    <row r="1241" spans="15:15" x14ac:dyDescent="0.25">
      <c r="O1241" s="1"/>
    </row>
    <row r="1242" spans="15:15" x14ac:dyDescent="0.25">
      <c r="O1242" s="1"/>
    </row>
    <row r="1243" spans="15:15" x14ac:dyDescent="0.25">
      <c r="O1243" s="1"/>
    </row>
    <row r="1244" spans="15:15" x14ac:dyDescent="0.25">
      <c r="O1244" s="1"/>
    </row>
    <row r="1245" spans="15:15" x14ac:dyDescent="0.25">
      <c r="O1245" s="1"/>
    </row>
    <row r="1246" spans="15:15" x14ac:dyDescent="0.25">
      <c r="O1246" s="1"/>
    </row>
    <row r="1247" spans="15:15" x14ac:dyDescent="0.25">
      <c r="O1247" s="1"/>
    </row>
    <row r="1248" spans="15:15" x14ac:dyDescent="0.25">
      <c r="O1248" s="1"/>
    </row>
    <row r="1249" spans="15:15" x14ac:dyDescent="0.25">
      <c r="O1249" s="1"/>
    </row>
    <row r="1250" spans="15:15" x14ac:dyDescent="0.25">
      <c r="O1250" s="1"/>
    </row>
    <row r="1251" spans="15:15" x14ac:dyDescent="0.25">
      <c r="O1251" s="1"/>
    </row>
    <row r="1252" spans="15:15" x14ac:dyDescent="0.25">
      <c r="O1252" s="1"/>
    </row>
    <row r="1253" spans="15:15" x14ac:dyDescent="0.25">
      <c r="O1253" s="1"/>
    </row>
    <row r="1254" spans="15:15" x14ac:dyDescent="0.25">
      <c r="O1254" s="1"/>
    </row>
    <row r="1255" spans="15:15" x14ac:dyDescent="0.25">
      <c r="O1255" s="1"/>
    </row>
    <row r="1256" spans="15:15" x14ac:dyDescent="0.25">
      <c r="O1256" s="1"/>
    </row>
    <row r="1257" spans="15:15" x14ac:dyDescent="0.25">
      <c r="O1257" s="1"/>
    </row>
    <row r="1258" spans="15:15" x14ac:dyDescent="0.25">
      <c r="O1258" s="1"/>
    </row>
    <row r="1259" spans="15:15" x14ac:dyDescent="0.25">
      <c r="O1259" s="1"/>
    </row>
    <row r="1260" spans="15:15" x14ac:dyDescent="0.25">
      <c r="O1260" s="1"/>
    </row>
    <row r="1261" spans="15:15" x14ac:dyDescent="0.25">
      <c r="O1261" s="1"/>
    </row>
    <row r="1262" spans="15:15" x14ac:dyDescent="0.25">
      <c r="O1262" s="1"/>
    </row>
    <row r="1263" spans="15:15" x14ac:dyDescent="0.25">
      <c r="O1263" s="1"/>
    </row>
    <row r="1264" spans="15:15" x14ac:dyDescent="0.25">
      <c r="O1264" s="1"/>
    </row>
    <row r="1265" spans="15:15" x14ac:dyDescent="0.25">
      <c r="O1265" s="1"/>
    </row>
    <row r="1266" spans="15:15" x14ac:dyDescent="0.25">
      <c r="O1266" s="1"/>
    </row>
    <row r="1267" spans="15:15" x14ac:dyDescent="0.25">
      <c r="O1267" s="1"/>
    </row>
    <row r="1268" spans="15:15" x14ac:dyDescent="0.25">
      <c r="O1268" s="1"/>
    </row>
    <row r="1269" spans="15:15" x14ac:dyDescent="0.25">
      <c r="O1269" s="1"/>
    </row>
    <row r="1270" spans="15:15" x14ac:dyDescent="0.25">
      <c r="O1270" s="1"/>
    </row>
    <row r="1271" spans="15:15" x14ac:dyDescent="0.25">
      <c r="O1271" s="1"/>
    </row>
    <row r="1272" spans="15:15" x14ac:dyDescent="0.25">
      <c r="O1272" s="1"/>
    </row>
    <row r="1273" spans="15:15" x14ac:dyDescent="0.25">
      <c r="O1273" s="1"/>
    </row>
    <row r="1274" spans="15:15" x14ac:dyDescent="0.25">
      <c r="O1274" s="1"/>
    </row>
    <row r="1275" spans="15:15" x14ac:dyDescent="0.25">
      <c r="O1275" s="1"/>
    </row>
    <row r="1276" spans="15:15" x14ac:dyDescent="0.25">
      <c r="O1276" s="1"/>
    </row>
    <row r="1277" spans="15:15" x14ac:dyDescent="0.25">
      <c r="O1277" s="1"/>
    </row>
    <row r="1278" spans="15:15" x14ac:dyDescent="0.25">
      <c r="O1278" s="1"/>
    </row>
    <row r="1279" spans="15:15" x14ac:dyDescent="0.25">
      <c r="O1279" s="1"/>
    </row>
    <row r="1280" spans="15:15" x14ac:dyDescent="0.25">
      <c r="O1280" s="1"/>
    </row>
    <row r="1281" spans="15:15" x14ac:dyDescent="0.25">
      <c r="O1281" s="1"/>
    </row>
    <row r="1282" spans="15:15" x14ac:dyDescent="0.25">
      <c r="O1282" s="1"/>
    </row>
    <row r="1283" spans="15:15" x14ac:dyDescent="0.25">
      <c r="O1283" s="1"/>
    </row>
    <row r="1284" spans="15:15" x14ac:dyDescent="0.25">
      <c r="O1284" s="1"/>
    </row>
    <row r="1285" spans="15:15" x14ac:dyDescent="0.25">
      <c r="O1285" s="1"/>
    </row>
    <row r="1286" spans="15:15" x14ac:dyDescent="0.25">
      <c r="O1286" s="1"/>
    </row>
    <row r="1287" spans="15:15" x14ac:dyDescent="0.25">
      <c r="O1287" s="1"/>
    </row>
    <row r="1288" spans="15:15" x14ac:dyDescent="0.25">
      <c r="O1288" s="1"/>
    </row>
    <row r="1289" spans="15:15" x14ac:dyDescent="0.25">
      <c r="O1289" s="1"/>
    </row>
    <row r="1290" spans="15:15" x14ac:dyDescent="0.25">
      <c r="O1290" s="1"/>
    </row>
    <row r="1291" spans="15:15" x14ac:dyDescent="0.25">
      <c r="O1291" s="1"/>
    </row>
    <row r="1292" spans="15:15" x14ac:dyDescent="0.25">
      <c r="O1292" s="1"/>
    </row>
    <row r="1293" spans="15:15" x14ac:dyDescent="0.25">
      <c r="O1293" s="1"/>
    </row>
    <row r="1294" spans="15:15" x14ac:dyDescent="0.25">
      <c r="O1294" s="1"/>
    </row>
    <row r="1295" spans="15:15" x14ac:dyDescent="0.25">
      <c r="O1295" s="1"/>
    </row>
    <row r="1296" spans="15:15" x14ac:dyDescent="0.25">
      <c r="O1296" s="1"/>
    </row>
    <row r="1297" spans="15:15" x14ac:dyDescent="0.25">
      <c r="O1297" s="1"/>
    </row>
    <row r="1298" spans="15:15" x14ac:dyDescent="0.25">
      <c r="O1298" s="1"/>
    </row>
    <row r="1299" spans="15:15" x14ac:dyDescent="0.25">
      <c r="O1299" s="1"/>
    </row>
    <row r="1300" spans="15:15" x14ac:dyDescent="0.25">
      <c r="O1300" s="1"/>
    </row>
    <row r="1301" spans="15:15" x14ac:dyDescent="0.25">
      <c r="O1301" s="1"/>
    </row>
    <row r="1302" spans="15:15" x14ac:dyDescent="0.25">
      <c r="O1302" s="1"/>
    </row>
    <row r="1303" spans="15:15" x14ac:dyDescent="0.25">
      <c r="O1303" s="1"/>
    </row>
    <row r="1304" spans="15:15" x14ac:dyDescent="0.25">
      <c r="O1304" s="1"/>
    </row>
    <row r="1305" spans="15:15" x14ac:dyDescent="0.25">
      <c r="O1305" s="1"/>
    </row>
    <row r="1306" spans="15:15" x14ac:dyDescent="0.25">
      <c r="O1306" s="1"/>
    </row>
    <row r="1307" spans="15:15" x14ac:dyDescent="0.25">
      <c r="O1307" s="1"/>
    </row>
    <row r="1308" spans="15:15" x14ac:dyDescent="0.25">
      <c r="O1308" s="1"/>
    </row>
    <row r="1309" spans="15:15" x14ac:dyDescent="0.25">
      <c r="O1309" s="1"/>
    </row>
    <row r="1310" spans="15:15" x14ac:dyDescent="0.25">
      <c r="O1310" s="1"/>
    </row>
    <row r="1311" spans="15:15" x14ac:dyDescent="0.25">
      <c r="O1311" s="1"/>
    </row>
    <row r="1312" spans="15:15" x14ac:dyDescent="0.25">
      <c r="O1312" s="1"/>
    </row>
    <row r="1313" spans="15:15" x14ac:dyDescent="0.25">
      <c r="O1313" s="1"/>
    </row>
    <row r="1314" spans="15:15" x14ac:dyDescent="0.25">
      <c r="O1314" s="1"/>
    </row>
    <row r="1315" spans="15:15" x14ac:dyDescent="0.25">
      <c r="O1315" s="1"/>
    </row>
    <row r="1316" spans="15:15" x14ac:dyDescent="0.25">
      <c r="O1316" s="1"/>
    </row>
    <row r="1317" spans="15:15" x14ac:dyDescent="0.25">
      <c r="O1317" s="1"/>
    </row>
    <row r="1318" spans="15:15" x14ac:dyDescent="0.25">
      <c r="O1318" s="1"/>
    </row>
    <row r="1319" spans="15:15" x14ac:dyDescent="0.25">
      <c r="O1319" s="1"/>
    </row>
    <row r="1320" spans="15:15" x14ac:dyDescent="0.25">
      <c r="O1320" s="1"/>
    </row>
    <row r="1321" spans="15:15" x14ac:dyDescent="0.25">
      <c r="O1321" s="1"/>
    </row>
    <row r="1322" spans="15:15" x14ac:dyDescent="0.25">
      <c r="O1322" s="1"/>
    </row>
    <row r="1323" spans="15:15" x14ac:dyDescent="0.25">
      <c r="O1323" s="1"/>
    </row>
    <row r="1324" spans="15:15" x14ac:dyDescent="0.25">
      <c r="O1324" s="1"/>
    </row>
    <row r="1325" spans="15:15" x14ac:dyDescent="0.25">
      <c r="O1325" s="1"/>
    </row>
    <row r="1326" spans="15:15" x14ac:dyDescent="0.25">
      <c r="O1326" s="1"/>
    </row>
    <row r="1327" spans="15:15" x14ac:dyDescent="0.25">
      <c r="O1327" s="1"/>
    </row>
    <row r="1328" spans="15:15" x14ac:dyDescent="0.25">
      <c r="O1328" s="1"/>
    </row>
    <row r="1329" spans="15:15" x14ac:dyDescent="0.25">
      <c r="O1329" s="1"/>
    </row>
    <row r="1330" spans="15:15" x14ac:dyDescent="0.25">
      <c r="O1330" s="1"/>
    </row>
    <row r="1331" spans="15:15" x14ac:dyDescent="0.25">
      <c r="O1331" s="1"/>
    </row>
    <row r="1332" spans="15:15" x14ac:dyDescent="0.25">
      <c r="O1332" s="1"/>
    </row>
    <row r="1333" spans="15:15" x14ac:dyDescent="0.25">
      <c r="O1333" s="1"/>
    </row>
    <row r="1334" spans="15:15" x14ac:dyDescent="0.25">
      <c r="O1334" s="1"/>
    </row>
    <row r="1335" spans="15:15" x14ac:dyDescent="0.25">
      <c r="O1335" s="1"/>
    </row>
    <row r="1336" spans="15:15" x14ac:dyDescent="0.25">
      <c r="O1336" s="1"/>
    </row>
    <row r="1337" spans="15:15" x14ac:dyDescent="0.25">
      <c r="O1337" s="1"/>
    </row>
    <row r="1338" spans="15:15" x14ac:dyDescent="0.25">
      <c r="O1338" s="1"/>
    </row>
    <row r="1339" spans="15:15" x14ac:dyDescent="0.25">
      <c r="O1339" s="1"/>
    </row>
    <row r="1340" spans="15:15" x14ac:dyDescent="0.25">
      <c r="O1340" s="1"/>
    </row>
    <row r="1341" spans="15:15" x14ac:dyDescent="0.25">
      <c r="O1341" s="1"/>
    </row>
    <row r="1342" spans="15:15" x14ac:dyDescent="0.25">
      <c r="O1342" s="1"/>
    </row>
    <row r="1343" spans="15:15" x14ac:dyDescent="0.25">
      <c r="O1343" s="1"/>
    </row>
    <row r="1344" spans="15:15" x14ac:dyDescent="0.25">
      <c r="O1344" s="1"/>
    </row>
    <row r="1345" spans="15:15" x14ac:dyDescent="0.25">
      <c r="O1345" s="1"/>
    </row>
    <row r="1346" spans="15:15" x14ac:dyDescent="0.25">
      <c r="O1346" s="1"/>
    </row>
    <row r="1347" spans="15:15" x14ac:dyDescent="0.25">
      <c r="O1347" s="1"/>
    </row>
    <row r="1348" spans="15:15" x14ac:dyDescent="0.25">
      <c r="O1348" s="1"/>
    </row>
    <row r="1349" spans="15:15" x14ac:dyDescent="0.25">
      <c r="O1349" s="1"/>
    </row>
    <row r="1350" spans="15:15" x14ac:dyDescent="0.25">
      <c r="O1350" s="1"/>
    </row>
    <row r="1351" spans="15:15" x14ac:dyDescent="0.25">
      <c r="O1351" s="1"/>
    </row>
    <row r="1352" spans="15:15" x14ac:dyDescent="0.25">
      <c r="O1352" s="1"/>
    </row>
    <row r="1353" spans="15:15" x14ac:dyDescent="0.25">
      <c r="O1353" s="1"/>
    </row>
    <row r="1354" spans="15:15" x14ac:dyDescent="0.25">
      <c r="O1354" s="1"/>
    </row>
    <row r="1355" spans="15:15" x14ac:dyDescent="0.25">
      <c r="O1355" s="1"/>
    </row>
    <row r="1356" spans="15:15" x14ac:dyDescent="0.25">
      <c r="O1356" s="1"/>
    </row>
    <row r="1357" spans="15:15" x14ac:dyDescent="0.25">
      <c r="O1357" s="1"/>
    </row>
    <row r="1358" spans="15:15" x14ac:dyDescent="0.25">
      <c r="O1358" s="1"/>
    </row>
    <row r="1359" spans="15:15" x14ac:dyDescent="0.25">
      <c r="O1359" s="1"/>
    </row>
    <row r="1360" spans="15:15" x14ac:dyDescent="0.25">
      <c r="O1360" s="1"/>
    </row>
    <row r="1361" spans="15:15" x14ac:dyDescent="0.25">
      <c r="O1361" s="1"/>
    </row>
    <row r="1362" spans="15:15" x14ac:dyDescent="0.25">
      <c r="O1362" s="1"/>
    </row>
    <row r="1363" spans="15:15" x14ac:dyDescent="0.25">
      <c r="O1363" s="1"/>
    </row>
    <row r="1364" spans="15:15" x14ac:dyDescent="0.25">
      <c r="O1364" s="1"/>
    </row>
    <row r="1365" spans="15:15" x14ac:dyDescent="0.25">
      <c r="O1365" s="1"/>
    </row>
    <row r="1366" spans="15:15" x14ac:dyDescent="0.25">
      <c r="O1366" s="1"/>
    </row>
    <row r="1367" spans="15:15" x14ac:dyDescent="0.25">
      <c r="O1367" s="1"/>
    </row>
    <row r="1368" spans="15:15" x14ac:dyDescent="0.25">
      <c r="O1368" s="1"/>
    </row>
    <row r="1369" spans="15:15" x14ac:dyDescent="0.25">
      <c r="O1369" s="1"/>
    </row>
    <row r="1370" spans="15:15" x14ac:dyDescent="0.25">
      <c r="O1370" s="1"/>
    </row>
    <row r="1371" spans="15:15" x14ac:dyDescent="0.25">
      <c r="O1371" s="1"/>
    </row>
    <row r="1372" spans="15:15" x14ac:dyDescent="0.25">
      <c r="O1372" s="1"/>
    </row>
    <row r="1373" spans="15:15" x14ac:dyDescent="0.25">
      <c r="O1373" s="1"/>
    </row>
    <row r="1374" spans="15:15" x14ac:dyDescent="0.25">
      <c r="O1374" s="1"/>
    </row>
    <row r="1375" spans="15:15" x14ac:dyDescent="0.25">
      <c r="O1375" s="1"/>
    </row>
    <row r="1376" spans="15:15" x14ac:dyDescent="0.25">
      <c r="O1376" s="1"/>
    </row>
    <row r="1377" spans="15:15" x14ac:dyDescent="0.25">
      <c r="O1377" s="1"/>
    </row>
    <row r="1378" spans="15:15" x14ac:dyDescent="0.25">
      <c r="O1378" s="1"/>
    </row>
    <row r="1379" spans="15:15" x14ac:dyDescent="0.25">
      <c r="O1379" s="1"/>
    </row>
    <row r="1380" spans="15:15" x14ac:dyDescent="0.25">
      <c r="O1380" s="1"/>
    </row>
    <row r="1381" spans="15:15" x14ac:dyDescent="0.25">
      <c r="O1381" s="1"/>
    </row>
    <row r="1382" spans="15:15" x14ac:dyDescent="0.25">
      <c r="O1382" s="1"/>
    </row>
    <row r="1383" spans="15:15" x14ac:dyDescent="0.25">
      <c r="O1383" s="1"/>
    </row>
    <row r="1384" spans="15:15" x14ac:dyDescent="0.25">
      <c r="O1384" s="1"/>
    </row>
    <row r="1385" spans="15:15" x14ac:dyDescent="0.25">
      <c r="O1385" s="1"/>
    </row>
    <row r="1386" spans="15:15" x14ac:dyDescent="0.25">
      <c r="O1386" s="1"/>
    </row>
    <row r="1387" spans="15:15" x14ac:dyDescent="0.25">
      <c r="O1387" s="1"/>
    </row>
    <row r="1388" spans="15:15" x14ac:dyDescent="0.25">
      <c r="O1388" s="1"/>
    </row>
    <row r="1389" spans="15:15" x14ac:dyDescent="0.25">
      <c r="O1389" s="1"/>
    </row>
    <row r="1390" spans="15:15" x14ac:dyDescent="0.25">
      <c r="O1390" s="1"/>
    </row>
    <row r="1391" spans="15:15" x14ac:dyDescent="0.25">
      <c r="O1391" s="1"/>
    </row>
    <row r="1392" spans="15:15" x14ac:dyDescent="0.25">
      <c r="O1392" s="1"/>
    </row>
    <row r="1393" spans="15:15" x14ac:dyDescent="0.25">
      <c r="O1393" s="1"/>
    </row>
    <row r="1394" spans="15:15" x14ac:dyDescent="0.25">
      <c r="O1394" s="1"/>
    </row>
    <row r="1395" spans="15:15" x14ac:dyDescent="0.25">
      <c r="O1395" s="1"/>
    </row>
    <row r="1396" spans="15:15" x14ac:dyDescent="0.25">
      <c r="O1396" s="1"/>
    </row>
    <row r="1397" spans="15:15" x14ac:dyDescent="0.25">
      <c r="O1397" s="1"/>
    </row>
    <row r="1398" spans="15:15" x14ac:dyDescent="0.25">
      <c r="O1398" s="1"/>
    </row>
    <row r="1399" spans="15:15" x14ac:dyDescent="0.25">
      <c r="O1399" s="1"/>
    </row>
    <row r="1400" spans="15:15" x14ac:dyDescent="0.25">
      <c r="O1400" s="1"/>
    </row>
    <row r="1401" spans="15:15" x14ac:dyDescent="0.25">
      <c r="O1401" s="1"/>
    </row>
    <row r="1402" spans="15:15" x14ac:dyDescent="0.25">
      <c r="O1402" s="1"/>
    </row>
    <row r="1403" spans="15:15" x14ac:dyDescent="0.25">
      <c r="O1403" s="1"/>
    </row>
    <row r="1404" spans="15:15" x14ac:dyDescent="0.25">
      <c r="O1404" s="1"/>
    </row>
    <row r="1405" spans="15:15" x14ac:dyDescent="0.25">
      <c r="O1405" s="1"/>
    </row>
    <row r="1406" spans="15:15" x14ac:dyDescent="0.25">
      <c r="O1406" s="1"/>
    </row>
    <row r="1407" spans="15:15" x14ac:dyDescent="0.25">
      <c r="O1407" s="1"/>
    </row>
    <row r="1408" spans="15:15" x14ac:dyDescent="0.25">
      <c r="O1408" s="1"/>
    </row>
    <row r="1409" spans="15:15" x14ac:dyDescent="0.25">
      <c r="O1409" s="1"/>
    </row>
    <row r="1410" spans="15:15" x14ac:dyDescent="0.25">
      <c r="O1410" s="1"/>
    </row>
    <row r="1411" spans="15:15" x14ac:dyDescent="0.25">
      <c r="O1411" s="1"/>
    </row>
    <row r="1412" spans="15:15" x14ac:dyDescent="0.25">
      <c r="O1412" s="1"/>
    </row>
    <row r="1413" spans="15:15" x14ac:dyDescent="0.25">
      <c r="O1413" s="1"/>
    </row>
    <row r="1414" spans="15:15" x14ac:dyDescent="0.25">
      <c r="O1414" s="1"/>
    </row>
    <row r="1415" spans="15:15" x14ac:dyDescent="0.25">
      <c r="O1415" s="1"/>
    </row>
    <row r="1416" spans="15:15" x14ac:dyDescent="0.25">
      <c r="O1416" s="1"/>
    </row>
    <row r="1417" spans="15:15" x14ac:dyDescent="0.25">
      <c r="O1417" s="1"/>
    </row>
    <row r="1418" spans="15:15" x14ac:dyDescent="0.25">
      <c r="O1418" s="1"/>
    </row>
    <row r="1419" spans="15:15" x14ac:dyDescent="0.25">
      <c r="O1419" s="1"/>
    </row>
    <row r="1420" spans="15:15" x14ac:dyDescent="0.25">
      <c r="O1420" s="1"/>
    </row>
    <row r="1421" spans="15:15" x14ac:dyDescent="0.25">
      <c r="O1421" s="1"/>
    </row>
    <row r="1422" spans="15:15" x14ac:dyDescent="0.25">
      <c r="O1422" s="1"/>
    </row>
    <row r="1423" spans="15:15" x14ac:dyDescent="0.25">
      <c r="O1423" s="1"/>
    </row>
    <row r="1424" spans="15:15" x14ac:dyDescent="0.25">
      <c r="O1424" s="1"/>
    </row>
    <row r="1425" spans="15:15" x14ac:dyDescent="0.25">
      <c r="O1425" s="1"/>
    </row>
    <row r="1426" spans="15:15" x14ac:dyDescent="0.25">
      <c r="O1426" s="1"/>
    </row>
    <row r="1427" spans="15:15" x14ac:dyDescent="0.25">
      <c r="O1427" s="1"/>
    </row>
    <row r="1428" spans="15:15" x14ac:dyDescent="0.25">
      <c r="O1428" s="1"/>
    </row>
    <row r="1429" spans="15:15" x14ac:dyDescent="0.25">
      <c r="O1429" s="1"/>
    </row>
    <row r="1430" spans="15:15" x14ac:dyDescent="0.25">
      <c r="O1430" s="1"/>
    </row>
    <row r="1431" spans="15:15" x14ac:dyDescent="0.25">
      <c r="O1431" s="1"/>
    </row>
    <row r="1432" spans="15:15" x14ac:dyDescent="0.25">
      <c r="O1432" s="1"/>
    </row>
    <row r="1433" spans="15:15" x14ac:dyDescent="0.25">
      <c r="O1433" s="1"/>
    </row>
    <row r="1434" spans="15:15" x14ac:dyDescent="0.25">
      <c r="O1434" s="1"/>
    </row>
    <row r="1435" spans="15:15" x14ac:dyDescent="0.25">
      <c r="O1435" s="1"/>
    </row>
    <row r="1436" spans="15:15" x14ac:dyDescent="0.25">
      <c r="O1436" s="1"/>
    </row>
    <row r="1437" spans="15:15" x14ac:dyDescent="0.25">
      <c r="O1437" s="1"/>
    </row>
    <row r="1438" spans="15:15" x14ac:dyDescent="0.25">
      <c r="O1438" s="1"/>
    </row>
    <row r="1439" spans="15:15" x14ac:dyDescent="0.25">
      <c r="O1439" s="1"/>
    </row>
    <row r="1440" spans="15:15" x14ac:dyDescent="0.25">
      <c r="O1440" s="1"/>
    </row>
    <row r="1441" spans="15:15" x14ac:dyDescent="0.25">
      <c r="O1441" s="1"/>
    </row>
    <row r="1442" spans="15:15" x14ac:dyDescent="0.25">
      <c r="O1442" s="1"/>
    </row>
    <row r="1443" spans="15:15" x14ac:dyDescent="0.25">
      <c r="O1443" s="1"/>
    </row>
    <row r="1444" spans="15:15" x14ac:dyDescent="0.25">
      <c r="O1444" s="1"/>
    </row>
    <row r="1445" spans="15:15" x14ac:dyDescent="0.25">
      <c r="O1445" s="1"/>
    </row>
    <row r="1446" spans="15:15" x14ac:dyDescent="0.25">
      <c r="O1446" s="1"/>
    </row>
    <row r="1447" spans="15:15" x14ac:dyDescent="0.25">
      <c r="O1447" s="1"/>
    </row>
    <row r="1448" spans="15:15" x14ac:dyDescent="0.25">
      <c r="O1448" s="1"/>
    </row>
    <row r="1449" spans="15:15" x14ac:dyDescent="0.25">
      <c r="O1449" s="1"/>
    </row>
    <row r="1450" spans="15:15" x14ac:dyDescent="0.25">
      <c r="O1450" s="1"/>
    </row>
    <row r="1451" spans="15:15" x14ac:dyDescent="0.25">
      <c r="O1451" s="1"/>
    </row>
    <row r="1452" spans="15:15" x14ac:dyDescent="0.25">
      <c r="O1452" s="1"/>
    </row>
    <row r="1453" spans="15:15" x14ac:dyDescent="0.25">
      <c r="O1453" s="1"/>
    </row>
    <row r="1454" spans="15:15" x14ac:dyDescent="0.25">
      <c r="O1454" s="1"/>
    </row>
    <row r="1455" spans="15:15" x14ac:dyDescent="0.25">
      <c r="O1455" s="1"/>
    </row>
    <row r="1456" spans="15:15" x14ac:dyDescent="0.25">
      <c r="O1456" s="1"/>
    </row>
    <row r="1457" spans="15:15" x14ac:dyDescent="0.25">
      <c r="O1457" s="1"/>
    </row>
    <row r="1458" spans="15:15" x14ac:dyDescent="0.25">
      <c r="O1458" s="1"/>
    </row>
    <row r="1459" spans="15:15" x14ac:dyDescent="0.25">
      <c r="O1459" s="1"/>
    </row>
    <row r="1460" spans="15:15" x14ac:dyDescent="0.25">
      <c r="O1460" s="1"/>
    </row>
    <row r="1461" spans="15:15" x14ac:dyDescent="0.25">
      <c r="O1461" s="1"/>
    </row>
    <row r="1462" spans="15:15" x14ac:dyDescent="0.25">
      <c r="O1462" s="1"/>
    </row>
    <row r="1463" spans="15:15" x14ac:dyDescent="0.25">
      <c r="O1463" s="1"/>
    </row>
    <row r="1464" spans="15:15" x14ac:dyDescent="0.25">
      <c r="O1464" s="1"/>
    </row>
    <row r="1465" spans="15:15" x14ac:dyDescent="0.25">
      <c r="O1465" s="1"/>
    </row>
    <row r="1466" spans="15:15" x14ac:dyDescent="0.25">
      <c r="O1466" s="1"/>
    </row>
    <row r="1467" spans="15:15" x14ac:dyDescent="0.25">
      <c r="O1467" s="1"/>
    </row>
    <row r="1468" spans="15:15" x14ac:dyDescent="0.25">
      <c r="O1468" s="1"/>
    </row>
    <row r="1469" spans="15:15" x14ac:dyDescent="0.25">
      <c r="O1469" s="1"/>
    </row>
    <row r="1470" spans="15:15" x14ac:dyDescent="0.25">
      <c r="O1470" s="1"/>
    </row>
    <row r="1471" spans="15:15" x14ac:dyDescent="0.25">
      <c r="O1471" s="1"/>
    </row>
    <row r="1472" spans="15:15" x14ac:dyDescent="0.25">
      <c r="O1472" s="1"/>
    </row>
    <row r="1473" spans="15:15" x14ac:dyDescent="0.25">
      <c r="O1473" s="1"/>
    </row>
    <row r="1474" spans="15:15" x14ac:dyDescent="0.25">
      <c r="O1474" s="1"/>
    </row>
    <row r="1475" spans="15:15" x14ac:dyDescent="0.25">
      <c r="O1475" s="1"/>
    </row>
    <row r="1476" spans="15:15" x14ac:dyDescent="0.25">
      <c r="O1476" s="1"/>
    </row>
    <row r="1477" spans="15:15" x14ac:dyDescent="0.25">
      <c r="O1477" s="1"/>
    </row>
    <row r="1478" spans="15:15" x14ac:dyDescent="0.25">
      <c r="O1478" s="1"/>
    </row>
    <row r="1479" spans="15:15" x14ac:dyDescent="0.25">
      <c r="O1479" s="1"/>
    </row>
    <row r="1480" spans="15:15" x14ac:dyDescent="0.25">
      <c r="O1480" s="1"/>
    </row>
    <row r="1481" spans="15:15" x14ac:dyDescent="0.25">
      <c r="O1481" s="1"/>
    </row>
    <row r="1482" spans="15:15" x14ac:dyDescent="0.25">
      <c r="O1482" s="1"/>
    </row>
    <row r="1483" spans="15:15" x14ac:dyDescent="0.25">
      <c r="O1483" s="1"/>
    </row>
    <row r="1484" spans="15:15" x14ac:dyDescent="0.25">
      <c r="O1484" s="1"/>
    </row>
    <row r="1485" spans="15:15" x14ac:dyDescent="0.25">
      <c r="O1485" s="1"/>
    </row>
    <row r="1486" spans="15:15" x14ac:dyDescent="0.25">
      <c r="O1486" s="1"/>
    </row>
    <row r="1487" spans="15:15" x14ac:dyDescent="0.25">
      <c r="O1487" s="1"/>
    </row>
    <row r="1488" spans="15:15" x14ac:dyDescent="0.25">
      <c r="O1488" s="1"/>
    </row>
    <row r="1489" spans="15:15" x14ac:dyDescent="0.25">
      <c r="O1489" s="1"/>
    </row>
    <row r="1490" spans="15:15" x14ac:dyDescent="0.25">
      <c r="O1490" s="1"/>
    </row>
    <row r="1491" spans="15:15" x14ac:dyDescent="0.25">
      <c r="O1491" s="1"/>
    </row>
    <row r="1492" spans="15:15" x14ac:dyDescent="0.25">
      <c r="O1492" s="1"/>
    </row>
    <row r="1493" spans="15:15" x14ac:dyDescent="0.25">
      <c r="O1493" s="1"/>
    </row>
    <row r="1494" spans="15:15" x14ac:dyDescent="0.25">
      <c r="O1494" s="1"/>
    </row>
    <row r="1495" spans="15:15" x14ac:dyDescent="0.25">
      <c r="O1495" s="1"/>
    </row>
    <row r="1496" spans="15:15" x14ac:dyDescent="0.25">
      <c r="O1496" s="1"/>
    </row>
    <row r="1497" spans="15:15" x14ac:dyDescent="0.25">
      <c r="O1497" s="1"/>
    </row>
    <row r="1498" spans="15:15" x14ac:dyDescent="0.25">
      <c r="O1498" s="1"/>
    </row>
    <row r="1499" spans="15:15" x14ac:dyDescent="0.25">
      <c r="O1499" s="1"/>
    </row>
    <row r="1500" spans="15:15" x14ac:dyDescent="0.25">
      <c r="O1500" s="1"/>
    </row>
    <row r="1501" spans="15:15" x14ac:dyDescent="0.25">
      <c r="O1501" s="1"/>
    </row>
    <row r="1502" spans="15:15" x14ac:dyDescent="0.25">
      <c r="O1502" s="1"/>
    </row>
    <row r="1503" spans="15:15" x14ac:dyDescent="0.25">
      <c r="O1503" s="1"/>
    </row>
    <row r="1504" spans="15:15" x14ac:dyDescent="0.25">
      <c r="O1504" s="1"/>
    </row>
    <row r="1505" spans="15:15" x14ac:dyDescent="0.25">
      <c r="O1505" s="1"/>
    </row>
    <row r="1506" spans="15:15" x14ac:dyDescent="0.25">
      <c r="O1506" s="1"/>
    </row>
    <row r="1507" spans="15:15" x14ac:dyDescent="0.25">
      <c r="O1507" s="1"/>
    </row>
    <row r="1508" spans="15:15" x14ac:dyDescent="0.25">
      <c r="O1508" s="1"/>
    </row>
    <row r="1509" spans="15:15" x14ac:dyDescent="0.25">
      <c r="O1509" s="1"/>
    </row>
    <row r="1510" spans="15:15" x14ac:dyDescent="0.25">
      <c r="O1510" s="1"/>
    </row>
    <row r="1511" spans="15:15" x14ac:dyDescent="0.25">
      <c r="O1511" s="1"/>
    </row>
    <row r="1512" spans="15:15" x14ac:dyDescent="0.25">
      <c r="O1512" s="1"/>
    </row>
    <row r="1513" spans="15:15" x14ac:dyDescent="0.25">
      <c r="O1513" s="1"/>
    </row>
    <row r="1514" spans="15:15" x14ac:dyDescent="0.25">
      <c r="O1514" s="1"/>
    </row>
    <row r="1515" spans="15:15" x14ac:dyDescent="0.25">
      <c r="O1515" s="1"/>
    </row>
    <row r="1516" spans="15:15" x14ac:dyDescent="0.25">
      <c r="O1516" s="1"/>
    </row>
    <row r="1517" spans="15:15" x14ac:dyDescent="0.25">
      <c r="O1517" s="1"/>
    </row>
    <row r="1518" spans="15:15" x14ac:dyDescent="0.25">
      <c r="O1518" s="1"/>
    </row>
    <row r="1519" spans="15:15" x14ac:dyDescent="0.25">
      <c r="O1519" s="1"/>
    </row>
    <row r="1520" spans="15:15" x14ac:dyDescent="0.25">
      <c r="O1520" s="1"/>
    </row>
    <row r="1521" spans="15:15" x14ac:dyDescent="0.25">
      <c r="O1521" s="1"/>
    </row>
    <row r="1522" spans="15:15" x14ac:dyDescent="0.25">
      <c r="O1522" s="1"/>
    </row>
    <row r="1523" spans="15:15" x14ac:dyDescent="0.25">
      <c r="O1523" s="1"/>
    </row>
    <row r="1524" spans="15:15" x14ac:dyDescent="0.25">
      <c r="O1524" s="1"/>
    </row>
    <row r="1525" spans="15:15" x14ac:dyDescent="0.25">
      <c r="O1525" s="1"/>
    </row>
    <row r="1526" spans="15:15" x14ac:dyDescent="0.25">
      <c r="O1526" s="1"/>
    </row>
    <row r="1527" spans="15:15" x14ac:dyDescent="0.25">
      <c r="O1527" s="1"/>
    </row>
    <row r="1528" spans="15:15" x14ac:dyDescent="0.25">
      <c r="O1528" s="1"/>
    </row>
    <row r="1529" spans="15:15" x14ac:dyDescent="0.25">
      <c r="O1529" s="1"/>
    </row>
    <row r="1530" spans="15:15" x14ac:dyDescent="0.25">
      <c r="O1530" s="1"/>
    </row>
    <row r="1531" spans="15:15" x14ac:dyDescent="0.25">
      <c r="O1531" s="1"/>
    </row>
    <row r="1532" spans="15:15" x14ac:dyDescent="0.25">
      <c r="O1532" s="1"/>
    </row>
    <row r="1533" spans="15:15" x14ac:dyDescent="0.25">
      <c r="O1533" s="1"/>
    </row>
    <row r="1534" spans="15:15" x14ac:dyDescent="0.25">
      <c r="O1534" s="1"/>
    </row>
    <row r="1535" spans="15:15" x14ac:dyDescent="0.25">
      <c r="O1535" s="1"/>
    </row>
    <row r="1536" spans="15:15" x14ac:dyDescent="0.25">
      <c r="O1536" s="1"/>
    </row>
    <row r="1537" spans="15:15" x14ac:dyDescent="0.25">
      <c r="O1537" s="1"/>
    </row>
    <row r="1538" spans="15:15" x14ac:dyDescent="0.25">
      <c r="O1538" s="1"/>
    </row>
    <row r="1539" spans="15:15" x14ac:dyDescent="0.25">
      <c r="O1539" s="1"/>
    </row>
    <row r="1540" spans="15:15" x14ac:dyDescent="0.25">
      <c r="O1540" s="1"/>
    </row>
    <row r="1541" spans="15:15" x14ac:dyDescent="0.25">
      <c r="O1541" s="1"/>
    </row>
    <row r="1542" spans="15:15" x14ac:dyDescent="0.25">
      <c r="O1542" s="1"/>
    </row>
    <row r="1543" spans="15:15" x14ac:dyDescent="0.25">
      <c r="O1543" s="1"/>
    </row>
    <row r="1544" spans="15:15" x14ac:dyDescent="0.25">
      <c r="O1544" s="1"/>
    </row>
    <row r="1545" spans="15:15" x14ac:dyDescent="0.25">
      <c r="O1545" s="1"/>
    </row>
    <row r="1546" spans="15:15" x14ac:dyDescent="0.25">
      <c r="O1546" s="1"/>
    </row>
    <row r="1547" spans="15:15" x14ac:dyDescent="0.25">
      <c r="O1547" s="1"/>
    </row>
    <row r="1548" spans="15:15" x14ac:dyDescent="0.25">
      <c r="O1548" s="1"/>
    </row>
    <row r="1549" spans="15:15" x14ac:dyDescent="0.25">
      <c r="O1549" s="1"/>
    </row>
    <row r="1550" spans="15:15" x14ac:dyDescent="0.25">
      <c r="O1550" s="1"/>
    </row>
    <row r="1551" spans="15:15" x14ac:dyDescent="0.25">
      <c r="O1551" s="1"/>
    </row>
    <row r="1552" spans="15:15" x14ac:dyDescent="0.25">
      <c r="O1552" s="1"/>
    </row>
    <row r="1553" spans="15:15" x14ac:dyDescent="0.25">
      <c r="O1553" s="1"/>
    </row>
    <row r="1554" spans="15:15" x14ac:dyDescent="0.25">
      <c r="O1554" s="1"/>
    </row>
    <row r="1555" spans="15:15" x14ac:dyDescent="0.25">
      <c r="O1555" s="1"/>
    </row>
    <row r="1556" spans="15:15" x14ac:dyDescent="0.25">
      <c r="O1556" s="1"/>
    </row>
    <row r="1557" spans="15:15" x14ac:dyDescent="0.25">
      <c r="O1557" s="1"/>
    </row>
    <row r="1558" spans="15:15" x14ac:dyDescent="0.25">
      <c r="O1558" s="1"/>
    </row>
    <row r="1559" spans="15:15" x14ac:dyDescent="0.25">
      <c r="O1559" s="1"/>
    </row>
    <row r="1560" spans="15:15" x14ac:dyDescent="0.25">
      <c r="O1560" s="1"/>
    </row>
    <row r="1561" spans="15:15" x14ac:dyDescent="0.25">
      <c r="O1561" s="1"/>
    </row>
    <row r="1562" spans="15:15" x14ac:dyDescent="0.25">
      <c r="O1562" s="1"/>
    </row>
    <row r="1563" spans="15:15" x14ac:dyDescent="0.25">
      <c r="O1563" s="1"/>
    </row>
    <row r="1564" spans="15:15" x14ac:dyDescent="0.25">
      <c r="O1564" s="1"/>
    </row>
    <row r="1565" spans="15:15" x14ac:dyDescent="0.25">
      <c r="O1565" s="1"/>
    </row>
    <row r="1566" spans="15:15" x14ac:dyDescent="0.25">
      <c r="O1566" s="1"/>
    </row>
    <row r="1567" spans="15:15" x14ac:dyDescent="0.25">
      <c r="O1567" s="1"/>
    </row>
    <row r="1568" spans="15:15" x14ac:dyDescent="0.25">
      <c r="O1568" s="1"/>
    </row>
    <row r="1569" spans="15:15" x14ac:dyDescent="0.25">
      <c r="O1569" s="1"/>
    </row>
    <row r="1570" spans="15:15" x14ac:dyDescent="0.25">
      <c r="O1570" s="1"/>
    </row>
    <row r="1571" spans="15:15" x14ac:dyDescent="0.25">
      <c r="O1571" s="1"/>
    </row>
    <row r="1572" spans="15:15" x14ac:dyDescent="0.25">
      <c r="O1572" s="1"/>
    </row>
    <row r="1573" spans="15:15" x14ac:dyDescent="0.25">
      <c r="O1573" s="1"/>
    </row>
    <row r="1574" spans="15:15" x14ac:dyDescent="0.25">
      <c r="O1574" s="1"/>
    </row>
    <row r="1575" spans="15:15" x14ac:dyDescent="0.25">
      <c r="O1575" s="1"/>
    </row>
    <row r="1576" spans="15:15" x14ac:dyDescent="0.25">
      <c r="O1576" s="1"/>
    </row>
    <row r="1577" spans="15:15" x14ac:dyDescent="0.25">
      <c r="O1577" s="1"/>
    </row>
    <row r="1578" spans="15:15" x14ac:dyDescent="0.25">
      <c r="O1578" s="1"/>
    </row>
    <row r="1579" spans="15:15" x14ac:dyDescent="0.25">
      <c r="O1579" s="1"/>
    </row>
    <row r="1580" spans="15:15" x14ac:dyDescent="0.25">
      <c r="O1580" s="1"/>
    </row>
    <row r="1581" spans="15:15" x14ac:dyDescent="0.25">
      <c r="O1581" s="1"/>
    </row>
    <row r="1582" spans="15:15" x14ac:dyDescent="0.25">
      <c r="O1582" s="1"/>
    </row>
    <row r="1583" spans="15:15" x14ac:dyDescent="0.25">
      <c r="O1583" s="1"/>
    </row>
    <row r="1584" spans="15:15" x14ac:dyDescent="0.25">
      <c r="O1584" s="1"/>
    </row>
    <row r="1585" spans="15:15" x14ac:dyDescent="0.25">
      <c r="O1585" s="1"/>
    </row>
    <row r="1586" spans="15:15" x14ac:dyDescent="0.25">
      <c r="O1586" s="1"/>
    </row>
    <row r="1587" spans="15:15" x14ac:dyDescent="0.25">
      <c r="O1587" s="1"/>
    </row>
    <row r="1588" spans="15:15" x14ac:dyDescent="0.25">
      <c r="O1588" s="1"/>
    </row>
    <row r="1589" spans="15:15" x14ac:dyDescent="0.25">
      <c r="O1589" s="1"/>
    </row>
    <row r="1590" spans="15:15" x14ac:dyDescent="0.25">
      <c r="O1590" s="1"/>
    </row>
    <row r="1591" spans="15:15" x14ac:dyDescent="0.25">
      <c r="O1591" s="1"/>
    </row>
    <row r="1592" spans="15:15" x14ac:dyDescent="0.25">
      <c r="O1592" s="1"/>
    </row>
    <row r="1593" spans="15:15" x14ac:dyDescent="0.25">
      <c r="O1593" s="1"/>
    </row>
    <row r="1594" spans="15:15" x14ac:dyDescent="0.25">
      <c r="O1594" s="1"/>
    </row>
    <row r="1595" spans="15:15" x14ac:dyDescent="0.25">
      <c r="O1595" s="1"/>
    </row>
    <row r="1596" spans="15:15" x14ac:dyDescent="0.25">
      <c r="O1596" s="1"/>
    </row>
    <row r="1597" spans="15:15" x14ac:dyDescent="0.25">
      <c r="O1597" s="1"/>
    </row>
    <row r="1598" spans="15:15" x14ac:dyDescent="0.25">
      <c r="O1598" s="1"/>
    </row>
    <row r="1599" spans="15:15" x14ac:dyDescent="0.25">
      <c r="O1599" s="1"/>
    </row>
    <row r="1600" spans="15:15" x14ac:dyDescent="0.25">
      <c r="O1600" s="1"/>
    </row>
    <row r="1601" spans="15:15" x14ac:dyDescent="0.25">
      <c r="O1601" s="1"/>
    </row>
    <row r="1602" spans="15:15" x14ac:dyDescent="0.25">
      <c r="O1602" s="1"/>
    </row>
    <row r="1603" spans="15:15" x14ac:dyDescent="0.25">
      <c r="O1603" s="1"/>
    </row>
    <row r="1604" spans="15:15" x14ac:dyDescent="0.25">
      <c r="O1604" s="1"/>
    </row>
    <row r="1605" spans="15:15" x14ac:dyDescent="0.25">
      <c r="O1605" s="1"/>
    </row>
    <row r="1606" spans="15:15" x14ac:dyDescent="0.25">
      <c r="O1606" s="1"/>
    </row>
    <row r="1607" spans="15:15" x14ac:dyDescent="0.25">
      <c r="O1607" s="1"/>
    </row>
    <row r="1608" spans="15:15" x14ac:dyDescent="0.25">
      <c r="O1608" s="1"/>
    </row>
    <row r="1609" spans="15:15" x14ac:dyDescent="0.25">
      <c r="O1609" s="1"/>
    </row>
    <row r="1610" spans="15:15" x14ac:dyDescent="0.25">
      <c r="O1610" s="1"/>
    </row>
    <row r="1611" spans="15:15" x14ac:dyDescent="0.25">
      <c r="O1611" s="1"/>
    </row>
    <row r="1612" spans="15:15" x14ac:dyDescent="0.25">
      <c r="O1612" s="1"/>
    </row>
    <row r="1613" spans="15:15" x14ac:dyDescent="0.25">
      <c r="O1613" s="1"/>
    </row>
    <row r="1614" spans="15:15" x14ac:dyDescent="0.25">
      <c r="O1614" s="1"/>
    </row>
    <row r="1615" spans="15:15" x14ac:dyDescent="0.25">
      <c r="O1615" s="1"/>
    </row>
    <row r="1616" spans="15:15" x14ac:dyDescent="0.25">
      <c r="O1616" s="1"/>
    </row>
    <row r="1617" spans="15:15" x14ac:dyDescent="0.25">
      <c r="O1617" s="1"/>
    </row>
    <row r="1618" spans="15:15" x14ac:dyDescent="0.25">
      <c r="O1618" s="1"/>
    </row>
    <row r="1619" spans="15:15" x14ac:dyDescent="0.25">
      <c r="O1619" s="1"/>
    </row>
    <row r="1620" spans="15:15" x14ac:dyDescent="0.25">
      <c r="O1620" s="1"/>
    </row>
    <row r="1621" spans="15:15" x14ac:dyDescent="0.25">
      <c r="O1621" s="1"/>
    </row>
    <row r="1622" spans="15:15" x14ac:dyDescent="0.25">
      <c r="O1622" s="1"/>
    </row>
    <row r="1623" spans="15:15" x14ac:dyDescent="0.25">
      <c r="O1623" s="1"/>
    </row>
    <row r="1624" spans="15:15" x14ac:dyDescent="0.25">
      <c r="O1624" s="1"/>
    </row>
    <row r="1625" spans="15:15" x14ac:dyDescent="0.25">
      <c r="O1625" s="1"/>
    </row>
    <row r="1626" spans="15:15" x14ac:dyDescent="0.25">
      <c r="O1626" s="1"/>
    </row>
    <row r="1627" spans="15:15" x14ac:dyDescent="0.25">
      <c r="O1627" s="1"/>
    </row>
    <row r="1628" spans="15:15" x14ac:dyDescent="0.25">
      <c r="O1628" s="1"/>
    </row>
    <row r="1629" spans="15:15" x14ac:dyDescent="0.25">
      <c r="O1629" s="1"/>
    </row>
    <row r="1630" spans="15:15" x14ac:dyDescent="0.25">
      <c r="O1630" s="1"/>
    </row>
    <row r="1631" spans="15:15" x14ac:dyDescent="0.25">
      <c r="O1631" s="1"/>
    </row>
    <row r="1632" spans="15:15" x14ac:dyDescent="0.25">
      <c r="O1632" s="1"/>
    </row>
    <row r="1633" spans="15:15" x14ac:dyDescent="0.25">
      <c r="O1633" s="1"/>
    </row>
    <row r="1634" spans="15:15" x14ac:dyDescent="0.25">
      <c r="O1634" s="1"/>
    </row>
    <row r="1635" spans="15:15" x14ac:dyDescent="0.25">
      <c r="O1635" s="1"/>
    </row>
    <row r="1636" spans="15:15" x14ac:dyDescent="0.25">
      <c r="O1636" s="1"/>
    </row>
    <row r="1637" spans="15:15" x14ac:dyDescent="0.25">
      <c r="O1637" s="1"/>
    </row>
    <row r="1638" spans="15:15" x14ac:dyDescent="0.25">
      <c r="O1638" s="1"/>
    </row>
    <row r="1639" spans="15:15" x14ac:dyDescent="0.25">
      <c r="O1639" s="1"/>
    </row>
    <row r="1640" spans="15:15" x14ac:dyDescent="0.25">
      <c r="O1640" s="1"/>
    </row>
    <row r="1641" spans="15:15" x14ac:dyDescent="0.25">
      <c r="O1641" s="1"/>
    </row>
    <row r="1642" spans="15:15" x14ac:dyDescent="0.25">
      <c r="O1642" s="1"/>
    </row>
    <row r="1643" spans="15:15" x14ac:dyDescent="0.25">
      <c r="O1643" s="1"/>
    </row>
    <row r="1644" spans="15:15" x14ac:dyDescent="0.25">
      <c r="O1644" s="1"/>
    </row>
    <row r="1645" spans="15:15" x14ac:dyDescent="0.25">
      <c r="O1645" s="1"/>
    </row>
    <row r="1646" spans="15:15" x14ac:dyDescent="0.25">
      <c r="O1646" s="1"/>
    </row>
    <row r="1647" spans="15:15" x14ac:dyDescent="0.25">
      <c r="O1647" s="1"/>
    </row>
    <row r="1648" spans="15:15" x14ac:dyDescent="0.25">
      <c r="O1648" s="1"/>
    </row>
    <row r="1649" spans="15:15" x14ac:dyDescent="0.25">
      <c r="O1649" s="1"/>
    </row>
    <row r="1650" spans="15:15" x14ac:dyDescent="0.25">
      <c r="O1650" s="1"/>
    </row>
    <row r="1651" spans="15:15" x14ac:dyDescent="0.25">
      <c r="O1651" s="1"/>
    </row>
    <row r="1652" spans="15:15" x14ac:dyDescent="0.25">
      <c r="O1652" s="1"/>
    </row>
    <row r="1653" spans="15:15" x14ac:dyDescent="0.25">
      <c r="O1653" s="1"/>
    </row>
    <row r="1654" spans="15:15" x14ac:dyDescent="0.25">
      <c r="O1654" s="1"/>
    </row>
    <row r="1655" spans="15:15" x14ac:dyDescent="0.25">
      <c r="O1655" s="1"/>
    </row>
    <row r="1656" spans="15:15" x14ac:dyDescent="0.25">
      <c r="O1656" s="1"/>
    </row>
    <row r="1657" spans="15:15" x14ac:dyDescent="0.25">
      <c r="O1657" s="1"/>
    </row>
    <row r="1658" spans="15:15" x14ac:dyDescent="0.25">
      <c r="O1658" s="1"/>
    </row>
    <row r="1659" spans="15:15" x14ac:dyDescent="0.25">
      <c r="O1659" s="1"/>
    </row>
    <row r="1660" spans="15:15" x14ac:dyDescent="0.25">
      <c r="O1660" s="1"/>
    </row>
    <row r="1661" spans="15:15" x14ac:dyDescent="0.25">
      <c r="O1661" s="1"/>
    </row>
    <row r="1662" spans="15:15" x14ac:dyDescent="0.25">
      <c r="O1662" s="1"/>
    </row>
    <row r="1663" spans="15:15" x14ac:dyDescent="0.25">
      <c r="O1663" s="1"/>
    </row>
    <row r="1664" spans="15:15" x14ac:dyDescent="0.25">
      <c r="O1664" s="1"/>
    </row>
    <row r="1665" spans="15:15" x14ac:dyDescent="0.25">
      <c r="O1665" s="1"/>
    </row>
    <row r="1666" spans="15:15" x14ac:dyDescent="0.25">
      <c r="O1666" s="1"/>
    </row>
    <row r="1667" spans="15:15" x14ac:dyDescent="0.25">
      <c r="O1667" s="1"/>
    </row>
    <row r="1668" spans="15:15" x14ac:dyDescent="0.25">
      <c r="O1668" s="1"/>
    </row>
    <row r="1669" spans="15:15" x14ac:dyDescent="0.25">
      <c r="O1669" s="1"/>
    </row>
    <row r="1670" spans="15:15" x14ac:dyDescent="0.25">
      <c r="O1670" s="1"/>
    </row>
    <row r="1671" spans="15:15" x14ac:dyDescent="0.25">
      <c r="O1671" s="1"/>
    </row>
    <row r="1672" spans="15:15" x14ac:dyDescent="0.25">
      <c r="O1672" s="1"/>
    </row>
    <row r="1673" spans="15:15" x14ac:dyDescent="0.25">
      <c r="O1673" s="1"/>
    </row>
    <row r="1674" spans="15:15" x14ac:dyDescent="0.25">
      <c r="O1674" s="1"/>
    </row>
    <row r="1675" spans="15:15" x14ac:dyDescent="0.25">
      <c r="O1675" s="1"/>
    </row>
    <row r="1676" spans="15:15" x14ac:dyDescent="0.25">
      <c r="O1676" s="1"/>
    </row>
    <row r="1677" spans="15:15" x14ac:dyDescent="0.25">
      <c r="O1677" s="1"/>
    </row>
    <row r="1678" spans="15:15" x14ac:dyDescent="0.25">
      <c r="O1678" s="1"/>
    </row>
    <row r="1679" spans="15:15" x14ac:dyDescent="0.25">
      <c r="O1679" s="1"/>
    </row>
    <row r="1680" spans="15:15" x14ac:dyDescent="0.25">
      <c r="O1680" s="1"/>
    </row>
    <row r="1681" spans="15:15" x14ac:dyDescent="0.25">
      <c r="O1681" s="1"/>
    </row>
    <row r="1682" spans="15:15" x14ac:dyDescent="0.25">
      <c r="O1682" s="1"/>
    </row>
    <row r="1683" spans="15:15" x14ac:dyDescent="0.25">
      <c r="O1683" s="1"/>
    </row>
    <row r="1684" spans="15:15" x14ac:dyDescent="0.25">
      <c r="O1684" s="1"/>
    </row>
    <row r="1685" spans="15:15" x14ac:dyDescent="0.25">
      <c r="O1685" s="1"/>
    </row>
    <row r="1686" spans="15:15" x14ac:dyDescent="0.25">
      <c r="O1686" s="1"/>
    </row>
    <row r="1687" spans="15:15" x14ac:dyDescent="0.25">
      <c r="O1687" s="1"/>
    </row>
    <row r="1688" spans="15:15" x14ac:dyDescent="0.25">
      <c r="O1688" s="1"/>
    </row>
    <row r="1689" spans="15:15" x14ac:dyDescent="0.25">
      <c r="O1689" s="1"/>
    </row>
    <row r="1690" spans="15:15" x14ac:dyDescent="0.25">
      <c r="O1690" s="1"/>
    </row>
    <row r="1691" spans="15:15" x14ac:dyDescent="0.25">
      <c r="O1691" s="1"/>
    </row>
    <row r="1692" spans="15:15" x14ac:dyDescent="0.25">
      <c r="O1692" s="1"/>
    </row>
    <row r="1693" spans="15:15" x14ac:dyDescent="0.25">
      <c r="O1693" s="1"/>
    </row>
    <row r="1694" spans="15:15" x14ac:dyDescent="0.25">
      <c r="O1694" s="1"/>
    </row>
    <row r="1695" spans="15:15" x14ac:dyDescent="0.25">
      <c r="O1695" s="1"/>
    </row>
    <row r="1696" spans="15:15" x14ac:dyDescent="0.25">
      <c r="O1696" s="1"/>
    </row>
    <row r="1697" spans="15:15" x14ac:dyDescent="0.25">
      <c r="O1697" s="1"/>
    </row>
    <row r="1698" spans="15:15" x14ac:dyDescent="0.25">
      <c r="O1698" s="1"/>
    </row>
    <row r="1699" spans="15:15" x14ac:dyDescent="0.25">
      <c r="O1699" s="1"/>
    </row>
    <row r="1700" spans="15:15" x14ac:dyDescent="0.25">
      <c r="O1700" s="1"/>
    </row>
    <row r="1701" spans="15:15" x14ac:dyDescent="0.25">
      <c r="O1701" s="1"/>
    </row>
    <row r="1702" spans="15:15" x14ac:dyDescent="0.25">
      <c r="O1702" s="1"/>
    </row>
    <row r="1703" spans="15:15" x14ac:dyDescent="0.25">
      <c r="O1703" s="1"/>
    </row>
    <row r="1704" spans="15:15" x14ac:dyDescent="0.25">
      <c r="O1704" s="1"/>
    </row>
    <row r="1705" spans="15:15" x14ac:dyDescent="0.25">
      <c r="O1705" s="1"/>
    </row>
    <row r="1706" spans="15:15" x14ac:dyDescent="0.25">
      <c r="O1706" s="1"/>
    </row>
    <row r="1707" spans="15:15" x14ac:dyDescent="0.25">
      <c r="O1707" s="1"/>
    </row>
    <row r="1708" spans="15:15" x14ac:dyDescent="0.25">
      <c r="O1708" s="1"/>
    </row>
    <row r="1709" spans="15:15" x14ac:dyDescent="0.25">
      <c r="O1709" s="1"/>
    </row>
    <row r="1710" spans="15:15" x14ac:dyDescent="0.25">
      <c r="O1710" s="1"/>
    </row>
    <row r="1711" spans="15:15" x14ac:dyDescent="0.25">
      <c r="O1711" s="1"/>
    </row>
    <row r="1712" spans="15:15" x14ac:dyDescent="0.25">
      <c r="O1712" s="1"/>
    </row>
    <row r="1713" spans="15:15" x14ac:dyDescent="0.25">
      <c r="O1713" s="1"/>
    </row>
    <row r="1714" spans="15:15" x14ac:dyDescent="0.25">
      <c r="O1714" s="1"/>
    </row>
    <row r="1715" spans="15:15" x14ac:dyDescent="0.25">
      <c r="O1715" s="1"/>
    </row>
    <row r="1716" spans="15:15" x14ac:dyDescent="0.25">
      <c r="O1716" s="1"/>
    </row>
    <row r="1717" spans="15:15" x14ac:dyDescent="0.25">
      <c r="O1717" s="1"/>
    </row>
    <row r="1718" spans="15:15" x14ac:dyDescent="0.25">
      <c r="O1718" s="1"/>
    </row>
    <row r="1719" spans="15:15" x14ac:dyDescent="0.25">
      <c r="O1719" s="1"/>
    </row>
    <row r="1720" spans="15:15" x14ac:dyDescent="0.25">
      <c r="O1720" s="1"/>
    </row>
    <row r="1721" spans="15:15" x14ac:dyDescent="0.25">
      <c r="O1721" s="1"/>
    </row>
    <row r="1722" spans="15:15" x14ac:dyDescent="0.25">
      <c r="O1722" s="1"/>
    </row>
    <row r="1723" spans="15:15" x14ac:dyDescent="0.25">
      <c r="O1723" s="1"/>
    </row>
    <row r="1724" spans="15:15" x14ac:dyDescent="0.25">
      <c r="O1724" s="1"/>
    </row>
    <row r="1725" spans="15:15" x14ac:dyDescent="0.25">
      <c r="O1725" s="1"/>
    </row>
    <row r="1726" spans="15:15" x14ac:dyDescent="0.25">
      <c r="O1726" s="1"/>
    </row>
    <row r="1727" spans="15:15" x14ac:dyDescent="0.25">
      <c r="O1727" s="1"/>
    </row>
    <row r="1728" spans="15:15" x14ac:dyDescent="0.25">
      <c r="O1728" s="1"/>
    </row>
    <row r="1729" spans="15:15" x14ac:dyDescent="0.25">
      <c r="O1729" s="1"/>
    </row>
    <row r="1730" spans="15:15" x14ac:dyDescent="0.25">
      <c r="O1730" s="1"/>
    </row>
    <row r="1731" spans="15:15" x14ac:dyDescent="0.25">
      <c r="O1731" s="1"/>
    </row>
    <row r="1732" spans="15:15" x14ac:dyDescent="0.25">
      <c r="O1732" s="1"/>
    </row>
    <row r="1733" spans="15:15" x14ac:dyDescent="0.25">
      <c r="O1733" s="1"/>
    </row>
    <row r="1734" spans="15:15" x14ac:dyDescent="0.25">
      <c r="O1734" s="1"/>
    </row>
  </sheetData>
  <mergeCells count="1">
    <mergeCell ref="A1:G1"/>
  </mergeCells>
  <pageMargins left="0.7" right="0.7" top="0.75" bottom="0.75" header="0.3" footer="0.3"/>
  <pageSetup paperSize="9" orientation="portrait" verticalDpi="9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0"/>
  <sheetViews>
    <sheetView workbookViewId="0">
      <selection activeCell="A2" sqref="A2"/>
    </sheetView>
  </sheetViews>
  <sheetFormatPr defaultRowHeight="15" x14ac:dyDescent="0.25"/>
  <cols>
    <col min="1" max="1" width="15.7109375" style="24" customWidth="1"/>
    <col min="2" max="9" width="14.28515625" style="24" customWidth="1"/>
    <col min="10" max="10" width="10.85546875" style="24" customWidth="1"/>
    <col min="11" max="16384" width="9.140625" style="24"/>
  </cols>
  <sheetData>
    <row r="1" spans="1:10" ht="15.75" x14ac:dyDescent="0.25">
      <c r="A1" s="74" t="s">
        <v>2290</v>
      </c>
      <c r="B1" s="74"/>
      <c r="C1" s="74"/>
      <c r="D1" s="74"/>
      <c r="E1" s="74"/>
      <c r="F1" s="74"/>
      <c r="G1" s="74"/>
      <c r="H1" s="74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x14ac:dyDescent="0.25">
      <c r="A3" s="46" t="s">
        <v>0</v>
      </c>
      <c r="B3" s="86" t="s">
        <v>2279</v>
      </c>
      <c r="C3" s="87"/>
      <c r="D3" s="87"/>
      <c r="E3" s="88"/>
      <c r="F3" s="86" t="s">
        <v>2280</v>
      </c>
      <c r="G3" s="87"/>
      <c r="H3" s="87"/>
      <c r="I3" s="88"/>
      <c r="J3" s="46" t="s">
        <v>2281</v>
      </c>
    </row>
    <row r="4" spans="1:10" ht="15.75" thickBot="1" x14ac:dyDescent="0.3">
      <c r="A4" s="39"/>
      <c r="B4" s="52" t="s">
        <v>1187</v>
      </c>
      <c r="C4" s="40" t="s">
        <v>62</v>
      </c>
      <c r="D4" s="40" t="s">
        <v>1123</v>
      </c>
      <c r="E4" s="47" t="s">
        <v>1177</v>
      </c>
      <c r="F4" s="52" t="s">
        <v>1187</v>
      </c>
      <c r="G4" s="40" t="s">
        <v>62</v>
      </c>
      <c r="H4" s="40" t="s">
        <v>1123</v>
      </c>
      <c r="I4" s="47" t="s">
        <v>1177</v>
      </c>
      <c r="J4" s="58"/>
    </row>
    <row r="5" spans="1:10" x14ac:dyDescent="0.25">
      <c r="A5" s="24" t="s">
        <v>2275</v>
      </c>
      <c r="B5" s="53">
        <v>0.14499999999999999</v>
      </c>
      <c r="C5" s="48">
        <v>0.122</v>
      </c>
      <c r="D5" s="48">
        <v>7.4999999999999997E-2</v>
      </c>
      <c r="E5" s="49">
        <v>0.65800000000000003</v>
      </c>
      <c r="F5" s="53">
        <v>1.7999999999999999E-2</v>
      </c>
      <c r="G5" s="48">
        <v>7.0000000000000001E-3</v>
      </c>
      <c r="H5" s="48">
        <v>1.6E-2</v>
      </c>
      <c r="I5" s="49">
        <v>1.2999999999999999E-2</v>
      </c>
      <c r="J5" s="41">
        <v>0.48565098899999998</v>
      </c>
    </row>
    <row r="6" spans="1:10" x14ac:dyDescent="0.25">
      <c r="A6" s="24" t="s">
        <v>2282</v>
      </c>
      <c r="B6" s="53">
        <v>0.157</v>
      </c>
      <c r="C6" s="48">
        <v>7.9000000000000001E-2</v>
      </c>
      <c r="D6" s="48">
        <v>0.27200000000000002</v>
      </c>
      <c r="E6" s="49">
        <v>0.49199999999999999</v>
      </c>
      <c r="F6" s="53">
        <v>1.6E-2</v>
      </c>
      <c r="G6" s="48">
        <v>7.0000000000000001E-3</v>
      </c>
      <c r="H6" s="48">
        <v>1.4999999999999999E-2</v>
      </c>
      <c r="I6" s="49">
        <v>1.2999999999999999E-2</v>
      </c>
      <c r="J6" s="41">
        <v>0.579439806</v>
      </c>
    </row>
    <row r="7" spans="1:10" x14ac:dyDescent="0.25">
      <c r="A7" s="24" t="s">
        <v>9</v>
      </c>
      <c r="B7" s="56">
        <v>0.24</v>
      </c>
      <c r="C7" s="57">
        <v>3.9E-2</v>
      </c>
      <c r="D7" s="48">
        <v>0.16800000000000001</v>
      </c>
      <c r="E7" s="49">
        <v>0.55300000000000005</v>
      </c>
      <c r="F7" s="53">
        <v>1.9E-2</v>
      </c>
      <c r="G7" s="48">
        <v>7.0000000000000001E-3</v>
      </c>
      <c r="H7" s="48">
        <v>1.6E-2</v>
      </c>
      <c r="I7" s="49">
        <v>1.4E-2</v>
      </c>
      <c r="J7" s="41">
        <v>8.5404433799999999E-2</v>
      </c>
    </row>
    <row r="8" spans="1:10" x14ac:dyDescent="0.25">
      <c r="A8" s="24" t="s">
        <v>11</v>
      </c>
      <c r="B8" s="53">
        <v>0.251</v>
      </c>
      <c r="C8" s="48">
        <v>3.6999999999999998E-2</v>
      </c>
      <c r="D8" s="48">
        <v>0.161</v>
      </c>
      <c r="E8" s="49">
        <v>0.55100000000000005</v>
      </c>
      <c r="F8" s="53">
        <v>1.7999999999999999E-2</v>
      </c>
      <c r="G8" s="48">
        <v>7.0000000000000001E-3</v>
      </c>
      <c r="H8" s="48">
        <v>1.4999999999999999E-2</v>
      </c>
      <c r="I8" s="49">
        <v>1.4E-2</v>
      </c>
      <c r="J8" s="41">
        <v>0.262271641</v>
      </c>
    </row>
    <row r="9" spans="1:10" x14ac:dyDescent="0.25">
      <c r="A9" s="1" t="s">
        <v>1199</v>
      </c>
      <c r="B9" s="54">
        <v>0.27800000000000002</v>
      </c>
      <c r="C9" s="22">
        <v>2.5000000000000001E-2</v>
      </c>
      <c r="D9" s="22">
        <v>0.13100000000000001</v>
      </c>
      <c r="E9" s="50">
        <v>0.56599999999999995</v>
      </c>
      <c r="F9" s="54">
        <v>1.7999999999999999E-2</v>
      </c>
      <c r="G9" s="22">
        <v>7.0000000000000001E-3</v>
      </c>
      <c r="H9" s="22">
        <v>1.4999999999999999E-2</v>
      </c>
      <c r="I9" s="50">
        <v>1.4E-2</v>
      </c>
      <c r="J9" s="42">
        <v>2.6231485999999998E-2</v>
      </c>
    </row>
    <row r="10" spans="1:10" x14ac:dyDescent="0.25">
      <c r="A10" s="43" t="s">
        <v>2278</v>
      </c>
      <c r="B10" s="55">
        <v>0.29199999999999998</v>
      </c>
      <c r="C10" s="44">
        <v>2.4E-2</v>
      </c>
      <c r="D10" s="44">
        <v>0.113</v>
      </c>
      <c r="E10" s="51">
        <v>0.57099999999999995</v>
      </c>
      <c r="F10" s="55">
        <v>2.1999999999999999E-2</v>
      </c>
      <c r="G10" s="44">
        <v>8.9999999999999993E-3</v>
      </c>
      <c r="H10" s="44">
        <v>1.9E-2</v>
      </c>
      <c r="I10" s="51">
        <v>1.7000000000000001E-2</v>
      </c>
      <c r="J10" s="45">
        <v>4.4905986299999999E-2</v>
      </c>
    </row>
  </sheetData>
  <mergeCells count="2">
    <mergeCell ref="B3:E3"/>
    <mergeCell ref="F3:I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34190091355D4AB015021075066202" ma:contentTypeVersion="12" ma:contentTypeDescription="Create a new document." ma:contentTypeScope="" ma:versionID="50e05e870c4ff9a70732ae21a23408d9">
  <xsd:schema xmlns:xsd="http://www.w3.org/2001/XMLSchema" xmlns:xs="http://www.w3.org/2001/XMLSchema" xmlns:p="http://schemas.microsoft.com/office/2006/metadata/properties" xmlns:ns3="fbaff591-ef40-4c49-b0f6-2605256bff4b" xmlns:ns4="127bb1c5-539d-4c33-a21c-627cc3373970" targetNamespace="http://schemas.microsoft.com/office/2006/metadata/properties" ma:root="true" ma:fieldsID="6c5541702e20c0e4f2ab8d7b67b91e30" ns3:_="" ns4:_="">
    <xsd:import namespace="fbaff591-ef40-4c49-b0f6-2605256bff4b"/>
    <xsd:import namespace="127bb1c5-539d-4c33-a21c-627cc337397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aff591-ef40-4c49-b0f6-2605256bff4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7bb1c5-539d-4c33-a21c-627cc3373970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39912FE-D814-438D-8C6F-F045F1D01D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4B7FD3-9D51-43D3-BFED-AA0121358AB0}">
  <ds:schemaRefs>
    <ds:schemaRef ds:uri="http://purl.org/dc/terms/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www.w3.org/XML/1998/namespace"/>
    <ds:schemaRef ds:uri="fbaff591-ef40-4c49-b0f6-2605256bff4b"/>
    <ds:schemaRef ds:uri="http://schemas.microsoft.com/office/infopath/2007/PartnerControls"/>
    <ds:schemaRef ds:uri="http://schemas.openxmlformats.org/package/2006/metadata/core-properties"/>
    <ds:schemaRef ds:uri="127bb1c5-539d-4c33-a21c-627cc3373970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F2AF4AC-0869-492A-B9F1-5309069DA9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aff591-ef40-4c49-b0f6-2605256bff4b"/>
    <ds:schemaRef ds:uri="127bb1c5-539d-4c33-a21c-627cc33739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Foglio1</vt:lpstr>
      <vt:lpstr>Table S1</vt:lpstr>
      <vt:lpstr> Table S2</vt:lpstr>
      <vt:lpstr> Table S3</vt:lpstr>
      <vt:lpstr> Table S4</vt:lpstr>
      <vt:lpstr> Table S5</vt:lpstr>
      <vt:lpstr> Table S6</vt:lpstr>
      <vt:lpstr> 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rno</dc:creator>
  <cp:lastModifiedBy>Stefania Sarno</cp:lastModifiedBy>
  <dcterms:created xsi:type="dcterms:W3CDTF">2019-11-05T11:28:39Z</dcterms:created>
  <dcterms:modified xsi:type="dcterms:W3CDTF">2021-01-08T10:0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34190091355D4AB015021075066202</vt:lpwstr>
  </property>
</Properties>
</file>